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aAnjo\Box Sync\to do\refwmarkburnsviafrontiersdecisiononyourmanuscrip\Translational_Neurodegeneration\Revision\Revision2\"/>
    </mc:Choice>
  </mc:AlternateContent>
  <xr:revisionPtr revIDLastSave="0" documentId="13_ncr:1_{4067546C-0A65-45D5-A6EF-DFD1230175C7}" xr6:coauthVersionLast="45" xr6:coauthVersionMax="45" xr10:uidLastSave="{00000000-0000-0000-0000-000000000000}"/>
  <bookViews>
    <workbookView xWindow="-120" yWindow="-120" windowWidth="29040" windowHeight="15840" xr2:uid="{119DD4DE-C94B-41C3-8B09-9CC352A3FAD0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O201" i="1" l="1"/>
  <c r="BO154" i="1"/>
  <c r="BO121" i="1"/>
  <c r="BO93" i="1"/>
  <c r="BO89" i="1"/>
  <c r="BO59" i="1" l="1"/>
  <c r="BO67" i="1"/>
  <c r="BO75" i="1"/>
  <c r="BO123" i="1"/>
  <c r="BO131" i="1"/>
  <c r="BO147" i="1"/>
  <c r="BO33" i="1"/>
  <c r="BO70" i="1"/>
  <c r="BO28" i="1"/>
  <c r="BO98" i="1"/>
  <c r="BO127" i="1"/>
  <c r="BO157" i="1"/>
  <c r="BO8" i="1"/>
  <c r="BO34" i="1"/>
  <c r="BO82" i="1"/>
  <c r="BO76" i="1"/>
  <c r="BO106" i="1"/>
  <c r="BO122" i="1"/>
  <c r="BO109" i="1"/>
  <c r="BO117" i="1"/>
  <c r="BO141" i="1"/>
  <c r="BO149" i="1"/>
  <c r="BO162" i="1"/>
  <c r="BO170" i="1"/>
  <c r="BO138" i="1"/>
  <c r="BO16" i="1"/>
  <c r="BO24" i="1"/>
  <c r="BO48" i="1"/>
  <c r="BO88" i="1"/>
  <c r="BO173" i="1"/>
  <c r="BO181" i="1"/>
  <c r="BO184" i="1"/>
  <c r="BO38" i="1"/>
  <c r="BO46" i="1"/>
  <c r="BO54" i="1"/>
  <c r="BO118" i="1"/>
  <c r="BO195" i="1"/>
  <c r="BO130" i="1"/>
  <c r="BO94" i="1"/>
  <c r="BO128" i="1"/>
  <c r="BO136" i="1"/>
  <c r="BO144" i="1"/>
  <c r="BO165" i="1"/>
  <c r="BO175" i="1"/>
  <c r="BO188" i="1"/>
  <c r="BO47" i="1"/>
  <c r="BO142" i="1"/>
  <c r="BO163" i="1"/>
  <c r="BO186" i="1"/>
  <c r="BO194" i="1"/>
  <c r="BO39" i="1"/>
  <c r="BO71" i="1"/>
  <c r="BO21" i="1"/>
  <c r="BO29" i="1"/>
  <c r="BO42" i="1"/>
  <c r="BO58" i="1"/>
  <c r="BO95" i="1"/>
  <c r="BO100" i="1"/>
  <c r="BO108" i="1"/>
  <c r="BO116" i="1"/>
  <c r="BO137" i="1"/>
  <c r="BO158" i="1"/>
  <c r="BO176" i="1"/>
  <c r="BO189" i="1"/>
  <c r="BO197" i="1"/>
  <c r="BO77" i="1"/>
  <c r="BO90" i="1"/>
  <c r="BO161" i="1"/>
  <c r="BO26" i="1"/>
  <c r="BO63" i="1"/>
  <c r="BO146" i="1"/>
  <c r="BO182" i="1"/>
  <c r="BO190" i="1"/>
  <c r="BO10" i="1"/>
  <c r="BO18" i="1"/>
  <c r="BO31" i="1"/>
  <c r="BO36" i="1"/>
  <c r="BO44" i="1"/>
  <c r="BO52" i="1"/>
  <c r="BO65" i="1"/>
  <c r="BO81" i="1"/>
  <c r="BO86" i="1"/>
  <c r="BO91" i="1"/>
  <c r="BO104" i="1"/>
  <c r="BO112" i="1"/>
  <c r="BO133" i="1"/>
  <c r="BO151" i="1"/>
  <c r="BO156" i="1"/>
  <c r="BO169" i="1"/>
  <c r="BO199" i="1"/>
  <c r="BO57" i="1"/>
  <c r="BO50" i="1"/>
  <c r="BO99" i="1"/>
  <c r="BO177" i="1"/>
  <c r="BO187" i="1"/>
  <c r="BO202" i="1"/>
  <c r="BO49" i="1"/>
  <c r="BO11" i="1"/>
  <c r="BO27" i="1"/>
  <c r="BO45" i="1"/>
  <c r="BO53" i="1"/>
  <c r="BO66" i="1"/>
  <c r="BO74" i="1"/>
  <c r="BO113" i="1"/>
  <c r="BO126" i="1"/>
  <c r="BO180" i="1"/>
  <c r="BO62" i="1"/>
  <c r="BO15" i="1"/>
  <c r="BO25" i="1"/>
  <c r="BO30" i="1"/>
  <c r="BO35" i="1"/>
  <c r="BO43" i="1"/>
  <c r="BO51" i="1"/>
  <c r="BO64" i="1"/>
  <c r="BO72" i="1"/>
  <c r="BO80" i="1"/>
  <c r="BO85" i="1"/>
  <c r="BO103" i="1"/>
  <c r="BO111" i="1"/>
  <c r="BO114" i="1"/>
  <c r="BO124" i="1"/>
  <c r="BO132" i="1"/>
  <c r="BO145" i="1"/>
  <c r="BO150" i="1"/>
  <c r="BO155" i="1"/>
  <c r="BO168" i="1"/>
  <c r="BO178" i="1"/>
  <c r="BO183" i="1"/>
  <c r="BO185" i="1"/>
  <c r="BO192" i="1"/>
  <c r="BO19" i="1"/>
  <c r="BO37" i="1"/>
  <c r="BO12" i="1"/>
  <c r="BO17" i="1"/>
  <c r="BO22" i="1"/>
  <c r="BO40" i="1"/>
  <c r="BO55" i="1"/>
  <c r="BO60" i="1"/>
  <c r="BO68" i="1"/>
  <c r="BO73" i="1"/>
  <c r="BO78" i="1"/>
  <c r="BO83" i="1"/>
  <c r="BO96" i="1"/>
  <c r="BO101" i="1"/>
  <c r="BO119" i="1"/>
  <c r="BO129" i="1"/>
  <c r="BO134" i="1"/>
  <c r="BO139" i="1"/>
  <c r="BO152" i="1"/>
  <c r="BO159" i="1"/>
  <c r="BO164" i="1"/>
  <c r="BO166" i="1"/>
  <c r="BO171" i="1"/>
  <c r="BO20" i="1"/>
  <c r="BO193" i="1"/>
  <c r="BO200" i="1"/>
  <c r="BO14" i="1"/>
  <c r="BO23" i="1"/>
  <c r="BO41" i="1"/>
  <c r="BO56" i="1"/>
  <c r="BO61" i="1"/>
  <c r="BO79" i="1"/>
  <c r="BO84" i="1"/>
  <c r="BO97" i="1"/>
  <c r="BO102" i="1"/>
  <c r="BO107" i="1"/>
  <c r="BO120" i="1"/>
  <c r="BO135" i="1"/>
  <c r="BO140" i="1"/>
  <c r="BO153" i="1"/>
  <c r="BO160" i="1"/>
  <c r="BO167" i="1"/>
  <c r="BO172" i="1"/>
  <c r="BO174" i="1"/>
  <c r="BO179" i="1"/>
  <c r="BO9" i="1"/>
  <c r="BO13" i="1"/>
  <c r="BO69" i="1"/>
  <c r="BO87" i="1"/>
  <c r="BO92" i="1"/>
  <c r="BO105" i="1"/>
  <c r="BO110" i="1"/>
  <c r="BO115" i="1"/>
  <c r="BO125" i="1"/>
  <c r="BO143" i="1"/>
  <c r="BO148" i="1"/>
  <c r="BO191" i="1"/>
  <c r="BO196" i="1"/>
  <c r="BO198" i="1"/>
  <c r="BO203" i="1"/>
  <c r="BO32" i="1"/>
</calcChain>
</file>

<file path=xl/sharedStrings.xml><?xml version="1.0" encoding="utf-8"?>
<sst xmlns="http://schemas.openxmlformats.org/spreadsheetml/2006/main" count="687" uniqueCount="463">
  <si>
    <t xml:space="preserve">Protein Accession No. </t>
  </si>
  <si>
    <t>Protein Accession Name</t>
  </si>
  <si>
    <t>Ctrl</t>
  </si>
  <si>
    <t>PD</t>
  </si>
  <si>
    <t>P20742</t>
  </si>
  <si>
    <t>PZP_HUMAN</t>
  </si>
  <si>
    <t>P01611</t>
  </si>
  <si>
    <t>KVD12_HUMAN</t>
  </si>
  <si>
    <t>P02654</t>
  </si>
  <si>
    <t>APOC1_HUMAN</t>
  </si>
  <si>
    <t>Q15848</t>
  </si>
  <si>
    <t>ADIPO_HUMAN</t>
  </si>
  <si>
    <t>P06727</t>
  </si>
  <si>
    <t>APOA4_HUMAN</t>
  </si>
  <si>
    <t>P36955</t>
  </si>
  <si>
    <t>PEDF_HUMAN</t>
  </si>
  <si>
    <t>P02746</t>
  </si>
  <si>
    <t>C1QB_HUMAN</t>
  </si>
  <si>
    <t>A0A0C4DH31</t>
  </si>
  <si>
    <t>HV118_HUMAN</t>
  </si>
  <si>
    <t>A0A0C4DH68</t>
  </si>
  <si>
    <t>KV224_HUMAN</t>
  </si>
  <si>
    <t>P15814</t>
  </si>
  <si>
    <t>IGLL1_HUMAN</t>
  </si>
  <si>
    <t>P01714</t>
  </si>
  <si>
    <t>LV319_HUMAN</t>
  </si>
  <si>
    <t>P35542</t>
  </si>
  <si>
    <t>SAA4_HUMAN</t>
  </si>
  <si>
    <t>Q14624</t>
  </si>
  <si>
    <t>ITIH4_HUMAN</t>
  </si>
  <si>
    <t>P0DOY2</t>
  </si>
  <si>
    <t>IGLC2_HUMAN</t>
  </si>
  <si>
    <t>P00738</t>
  </si>
  <si>
    <t>HPT_HUMAN</t>
  </si>
  <si>
    <t>A0A0A0MT36</t>
  </si>
  <si>
    <t>KVD21_HUMAN</t>
  </si>
  <si>
    <t>P13671</t>
  </si>
  <si>
    <t>CO6_HUMAN</t>
  </si>
  <si>
    <t>P04430</t>
  </si>
  <si>
    <t>KV116_HUMAN</t>
  </si>
  <si>
    <t>P02750</t>
  </si>
  <si>
    <t>A2GL_HUMAN</t>
  </si>
  <si>
    <t>P10909</t>
  </si>
  <si>
    <t>CLUS_HUMAN</t>
  </si>
  <si>
    <t>P02748</t>
  </si>
  <si>
    <t>CO9_HUMAN</t>
  </si>
  <si>
    <t>P01859</t>
  </si>
  <si>
    <t>IGHG2_HUMAN</t>
  </si>
  <si>
    <t>P0DOX8</t>
  </si>
  <si>
    <t>IGL1_HUMAN</t>
  </si>
  <si>
    <t>P0DP09</t>
  </si>
  <si>
    <t>KV113_HUMAN</t>
  </si>
  <si>
    <t>P04433</t>
  </si>
  <si>
    <t>KV311_HUMAN</t>
  </si>
  <si>
    <t>P25311</t>
  </si>
  <si>
    <t>ZA2G_HUMAN</t>
  </si>
  <si>
    <t>P19652</t>
  </si>
  <si>
    <t>A1AG2_HUMAN</t>
  </si>
  <si>
    <t>A0A0C4DH25</t>
  </si>
  <si>
    <t>KVD20_HUMAN</t>
  </si>
  <si>
    <t>P80748</t>
  </si>
  <si>
    <t>LV321_HUMAN</t>
  </si>
  <si>
    <t>A0A087WSY6</t>
  </si>
  <si>
    <t>KVD15_HUMAN</t>
  </si>
  <si>
    <t>P01023</t>
  </si>
  <si>
    <t>A2MG_HUMAN</t>
  </si>
  <si>
    <t>P01700</t>
  </si>
  <si>
    <t>LV147_HUMAN</t>
  </si>
  <si>
    <t>P02647</t>
  </si>
  <si>
    <t>APOA1_HUMAN</t>
  </si>
  <si>
    <t>P01619</t>
  </si>
  <si>
    <t>KV320_HUMAN</t>
  </si>
  <si>
    <t>P01601</t>
  </si>
  <si>
    <t>KVD16_HUMAN</t>
  </si>
  <si>
    <t>P04264</t>
  </si>
  <si>
    <t>K2C1_HUMAN</t>
  </si>
  <si>
    <t>P23142</t>
  </si>
  <si>
    <t>FBLN1_HUMAN</t>
  </si>
  <si>
    <t>O00391</t>
  </si>
  <si>
    <t>QSOX1_HUMAN</t>
  </si>
  <si>
    <t>A0A075B6H9</t>
  </si>
  <si>
    <t>LV469_HUMAN</t>
  </si>
  <si>
    <t>A5YKK6</t>
  </si>
  <si>
    <t>CNOT1_HUMAN</t>
  </si>
  <si>
    <t>P01031</t>
  </si>
  <si>
    <t>CO5_HUMAN</t>
  </si>
  <si>
    <t>P01615</t>
  </si>
  <si>
    <t>KVD28_HUMAN</t>
  </si>
  <si>
    <t>P02747</t>
  </si>
  <si>
    <t>C1QC_HUMAN</t>
  </si>
  <si>
    <t>P69905</t>
  </si>
  <si>
    <t>HBA_HUMAN</t>
  </si>
  <si>
    <t>P09871</t>
  </si>
  <si>
    <t>C1S_HUMAN</t>
  </si>
  <si>
    <t>P01599</t>
  </si>
  <si>
    <t>KV117_HUMAN</t>
  </si>
  <si>
    <t>P01009</t>
  </si>
  <si>
    <t>A1AT_HUMAN</t>
  </si>
  <si>
    <t>O14791</t>
  </si>
  <si>
    <t>APOL1_HUMAN</t>
  </si>
  <si>
    <t>P15169</t>
  </si>
  <si>
    <t>CBPN_HUMAN</t>
  </si>
  <si>
    <t>P01624</t>
  </si>
  <si>
    <t>KV315_HUMAN</t>
  </si>
  <si>
    <t>P05090</t>
  </si>
  <si>
    <t>APOD_HUMAN</t>
  </si>
  <si>
    <t>P05452</t>
  </si>
  <si>
    <t>TETN_HUMAN</t>
  </si>
  <si>
    <t>P06681</t>
  </si>
  <si>
    <t>CO2_HUMAN</t>
  </si>
  <si>
    <t>P07360</t>
  </si>
  <si>
    <t>CO8G_HUMAN</t>
  </si>
  <si>
    <t>P36980</t>
  </si>
  <si>
    <t>FHR2_HUMAN</t>
  </si>
  <si>
    <t>A0A075B6J9</t>
  </si>
  <si>
    <t>LV218_HUMAN</t>
  </si>
  <si>
    <t>Q15582</t>
  </si>
  <si>
    <t>BGH3_HUMAN</t>
  </si>
  <si>
    <t>P06312</t>
  </si>
  <si>
    <t>KV401_HUMAN</t>
  </si>
  <si>
    <t>P04275</t>
  </si>
  <si>
    <t>VWF_HUMAN</t>
  </si>
  <si>
    <t>P02743</t>
  </si>
  <si>
    <t>SAMP_HUMAN</t>
  </si>
  <si>
    <t>P02649</t>
  </si>
  <si>
    <t>APOE_HUMAN</t>
  </si>
  <si>
    <t>P02788</t>
  </si>
  <si>
    <t>TRFL_HUMAN</t>
  </si>
  <si>
    <t>P02786</t>
  </si>
  <si>
    <t>TFR1_HUMAN</t>
  </si>
  <si>
    <t>P0DOX6</t>
  </si>
  <si>
    <t>IGM_HUMAN</t>
  </si>
  <si>
    <t>P02765</t>
  </si>
  <si>
    <t>FETUA_HUMAN</t>
  </si>
  <si>
    <t>P46940</t>
  </si>
  <si>
    <t>IQGA1_HUMAN</t>
  </si>
  <si>
    <t>P02671</t>
  </si>
  <si>
    <t>FIBA_HUMAN</t>
  </si>
  <si>
    <t>P02656</t>
  </si>
  <si>
    <t>APOC3_HUMAN</t>
  </si>
  <si>
    <t>P01742</t>
  </si>
  <si>
    <t>HV169_HUMAN</t>
  </si>
  <si>
    <t>P05160</t>
  </si>
  <si>
    <t>F13B_HUMAN</t>
  </si>
  <si>
    <t>P00915</t>
  </si>
  <si>
    <t>CAH1_HUMAN</t>
  </si>
  <si>
    <t>P27169</t>
  </si>
  <si>
    <t>PON1_HUMAN</t>
  </si>
  <si>
    <t>A0A075B6S5</t>
  </si>
  <si>
    <t>KV127_HUMAN</t>
  </si>
  <si>
    <t>P00450</t>
  </si>
  <si>
    <t>CERU_HUMAN</t>
  </si>
  <si>
    <t>P68871</t>
  </si>
  <si>
    <t>HBB_HUMAN</t>
  </si>
  <si>
    <t>P01591</t>
  </si>
  <si>
    <t>IGJ_HUMAN</t>
  </si>
  <si>
    <t>P02760</t>
  </si>
  <si>
    <t>AMBP_HUMAN</t>
  </si>
  <si>
    <t>P01780</t>
  </si>
  <si>
    <t>HV307_HUMAN</t>
  </si>
  <si>
    <t>P01876</t>
  </si>
  <si>
    <t>IGHA1_HUMAN</t>
  </si>
  <si>
    <t>P07357</t>
  </si>
  <si>
    <t>CO8A_HUMAN</t>
  </si>
  <si>
    <t>P01024</t>
  </si>
  <si>
    <t>CO3_HUMAN</t>
  </si>
  <si>
    <t>P63261</t>
  </si>
  <si>
    <t>ACTG_HUMAN</t>
  </si>
  <si>
    <t>P01861</t>
  </si>
  <si>
    <t>IGHG4_HUMAN</t>
  </si>
  <si>
    <t>A0A0B4J1V0</t>
  </si>
  <si>
    <t>HV315_HUMAN</t>
  </si>
  <si>
    <t>P10643</t>
  </si>
  <si>
    <t>CO7_HUMAN</t>
  </si>
  <si>
    <t>Q96QK1</t>
  </si>
  <si>
    <t>VPS35_HUMAN</t>
  </si>
  <si>
    <t>P0C0L5</t>
  </si>
  <si>
    <t>CO4B_HUMAN</t>
  </si>
  <si>
    <t>P04432</t>
  </si>
  <si>
    <t>KVD39_HUMAN</t>
  </si>
  <si>
    <t>P05156</t>
  </si>
  <si>
    <t>CFAI_HUMAN</t>
  </si>
  <si>
    <t>P22352</t>
  </si>
  <si>
    <t>GPX3_HUMAN</t>
  </si>
  <si>
    <t>P04278</t>
  </si>
  <si>
    <t>SHBG_HUMAN</t>
  </si>
  <si>
    <t>P01717</t>
  </si>
  <si>
    <t>LV325_HUMAN</t>
  </si>
  <si>
    <t>P02652</t>
  </si>
  <si>
    <t>APOA2_HUMAN</t>
  </si>
  <si>
    <t>O75636</t>
  </si>
  <si>
    <t>FCN3_HUMAN</t>
  </si>
  <si>
    <t>P02768</t>
  </si>
  <si>
    <t>ALBU_HUMAN</t>
  </si>
  <si>
    <t>A0A0A0MS15</t>
  </si>
  <si>
    <t>HV349_HUMAN</t>
  </si>
  <si>
    <t>P0DP03</t>
  </si>
  <si>
    <t>HV335_HUMAN</t>
  </si>
  <si>
    <t>Q06033</t>
  </si>
  <si>
    <t>ITIH3_HUMAN</t>
  </si>
  <si>
    <t>A0A0B4J1X5</t>
  </si>
  <si>
    <t>HV374_HUMAN</t>
  </si>
  <si>
    <t>A0A0C4DH24</t>
  </si>
  <si>
    <t>KV621_HUMAN</t>
  </si>
  <si>
    <t>P00739</t>
  </si>
  <si>
    <t>HPTR_HUMAN</t>
  </si>
  <si>
    <t>P01721</t>
  </si>
  <si>
    <t>LV657_HUMAN</t>
  </si>
  <si>
    <t>P05546</t>
  </si>
  <si>
    <t>HEP2_HUMAN</t>
  </si>
  <si>
    <t>P00751</t>
  </si>
  <si>
    <t>CFAB_HUMAN</t>
  </si>
  <si>
    <t>P01594</t>
  </si>
  <si>
    <t>KV133_HUMAN</t>
  </si>
  <si>
    <t>P07358</t>
  </si>
  <si>
    <t>CO8B_HUMAN</t>
  </si>
  <si>
    <t>P01860</t>
  </si>
  <si>
    <t>IGHG3_HUMAN</t>
  </si>
  <si>
    <t>A0A0B4J1Y9</t>
  </si>
  <si>
    <t>HV372_HUMAN</t>
  </si>
  <si>
    <t>P01019</t>
  </si>
  <si>
    <t>ANGT_HUMAN</t>
  </si>
  <si>
    <t>Q13219</t>
  </si>
  <si>
    <t>PAPP1_HUMAN</t>
  </si>
  <si>
    <t>P06396</t>
  </si>
  <si>
    <t>GELS_HUMAN</t>
  </si>
  <si>
    <t>P04114</t>
  </si>
  <si>
    <t>APOB_HUMAN</t>
  </si>
  <si>
    <t>P02790</t>
  </si>
  <si>
    <t>HEMO_HUMAN</t>
  </si>
  <si>
    <t>P01008</t>
  </si>
  <si>
    <t>ANT3_HUMAN</t>
  </si>
  <si>
    <t>P22792</t>
  </si>
  <si>
    <t>CPN2_HUMAN</t>
  </si>
  <si>
    <t>P13645</t>
  </si>
  <si>
    <t>K1C10_HUMAN</t>
  </si>
  <si>
    <t>P01011</t>
  </si>
  <si>
    <t>AACT_HUMAN</t>
  </si>
  <si>
    <t>P35858</t>
  </si>
  <si>
    <t>ALS_HUMAN</t>
  </si>
  <si>
    <t>P00747</t>
  </si>
  <si>
    <t>PLMN_HUMAN</t>
  </si>
  <si>
    <t>P80108</t>
  </si>
  <si>
    <t>PHLD_HUMAN</t>
  </si>
  <si>
    <t>P02042</t>
  </si>
  <si>
    <t>HBD_HUMAN</t>
  </si>
  <si>
    <t>P0C0L4</t>
  </si>
  <si>
    <t>CO4A_HUMAN</t>
  </si>
  <si>
    <t>P05543</t>
  </si>
  <si>
    <t>THBG_HUMAN</t>
  </si>
  <si>
    <t>Q08380</t>
  </si>
  <si>
    <t>LG3BP_HUMAN</t>
  </si>
  <si>
    <t>P02763</t>
  </si>
  <si>
    <t>A1AG1_HUMAN</t>
  </si>
  <si>
    <t>P02753</t>
  </si>
  <si>
    <t>RET4_HUMAN</t>
  </si>
  <si>
    <t>P05155</t>
  </si>
  <si>
    <t>IC1_HUMAN</t>
  </si>
  <si>
    <t>P08185</t>
  </si>
  <si>
    <t>CBG_HUMAN</t>
  </si>
  <si>
    <t>P0DP04</t>
  </si>
  <si>
    <t>HV43D_HUMAN</t>
  </si>
  <si>
    <t>P02679</t>
  </si>
  <si>
    <t>FIBG_HUMAN</t>
  </si>
  <si>
    <t>P00734</t>
  </si>
  <si>
    <t>THRB_HUMAN</t>
  </si>
  <si>
    <t>Q13310</t>
  </si>
  <si>
    <t>PABP4_HUMAN</t>
  </si>
  <si>
    <t>P0DOX2</t>
  </si>
  <si>
    <t>IGA2_HUMAN</t>
  </si>
  <si>
    <t>P07225</t>
  </si>
  <si>
    <t>PROS_HUMAN</t>
  </si>
  <si>
    <t>P19823</t>
  </si>
  <si>
    <t>ITIH2_HUMAN</t>
  </si>
  <si>
    <t>P02774</t>
  </si>
  <si>
    <t>VTDB_HUMAN</t>
  </si>
  <si>
    <t>P00740</t>
  </si>
  <si>
    <t>FA9_HUMAN</t>
  </si>
  <si>
    <t>P02741</t>
  </si>
  <si>
    <t>CRP_HUMAN</t>
  </si>
  <si>
    <t>P43251</t>
  </si>
  <si>
    <t>BTD_HUMAN</t>
  </si>
  <si>
    <t>A0A0C4DH29</t>
  </si>
  <si>
    <t>HV103_HUMAN</t>
  </si>
  <si>
    <t>P0DOX7</t>
  </si>
  <si>
    <t>IGK_HUMAN</t>
  </si>
  <si>
    <t>P13473</t>
  </si>
  <si>
    <t>LAMP2_HUMAN</t>
  </si>
  <si>
    <t>P00748</t>
  </si>
  <si>
    <t>FA12_HUMAN</t>
  </si>
  <si>
    <t>P55056</t>
  </si>
  <si>
    <t>APOC4_HUMAN</t>
  </si>
  <si>
    <t>Q14520</t>
  </si>
  <si>
    <t>HABP2_HUMAN</t>
  </si>
  <si>
    <t>P49908</t>
  </si>
  <si>
    <t>SEPP1_HUMAN</t>
  </si>
  <si>
    <t>P04003</t>
  </si>
  <si>
    <t>C4BPA_HUMAN</t>
  </si>
  <si>
    <t>Q03591</t>
  </si>
  <si>
    <t>FHR1_HUMAN</t>
  </si>
  <si>
    <t>P20851</t>
  </si>
  <si>
    <t>C4BPB_HUMAN</t>
  </si>
  <si>
    <t>P23083</t>
  </si>
  <si>
    <t>HV102_HUMAN</t>
  </si>
  <si>
    <t>P0DP08</t>
  </si>
  <si>
    <t>HVD82_HUMAN</t>
  </si>
  <si>
    <t>P01766</t>
  </si>
  <si>
    <t>HV313_HUMAN</t>
  </si>
  <si>
    <t>P29622</t>
  </si>
  <si>
    <t>KAIN_HUMAN</t>
  </si>
  <si>
    <t>P08603</t>
  </si>
  <si>
    <t>CFAH_HUMAN</t>
  </si>
  <si>
    <t>P12259</t>
  </si>
  <si>
    <t>FA5_HUMAN</t>
  </si>
  <si>
    <t>Q96PD5</t>
  </si>
  <si>
    <t>PGRP2_HUMAN</t>
  </si>
  <si>
    <t>P00742</t>
  </si>
  <si>
    <t>FA10_HUMAN</t>
  </si>
  <si>
    <t>O43866</t>
  </si>
  <si>
    <t>CD5L_HUMAN</t>
  </si>
  <si>
    <t>P62633</t>
  </si>
  <si>
    <t>CNBP_HUMAN</t>
  </si>
  <si>
    <t>P03952</t>
  </si>
  <si>
    <t>KLKB1_HUMAN</t>
  </si>
  <si>
    <t>P43652</t>
  </si>
  <si>
    <t>AFAM_HUMAN</t>
  </si>
  <si>
    <t>P04004</t>
  </si>
  <si>
    <t>VTNC_HUMAN</t>
  </si>
  <si>
    <t>P02749</t>
  </si>
  <si>
    <t>APOH_HUMAN</t>
  </si>
  <si>
    <t>P01602</t>
  </si>
  <si>
    <t>KV105_HUMAN</t>
  </si>
  <si>
    <t>P23284</t>
  </si>
  <si>
    <t>PPIB_HUMAN</t>
  </si>
  <si>
    <t>P02787</t>
  </si>
  <si>
    <t>TRFE_HUMAN</t>
  </si>
  <si>
    <t>A0A0C4DH38</t>
  </si>
  <si>
    <t>HV551_HUMAN</t>
  </si>
  <si>
    <t>P35908</t>
  </si>
  <si>
    <t>K22E_HUMAN</t>
  </si>
  <si>
    <t>P02675</t>
  </si>
  <si>
    <t>FIBB_HUMAN</t>
  </si>
  <si>
    <t>P02766</t>
  </si>
  <si>
    <t>TTHY_HUMAN</t>
  </si>
  <si>
    <t>Q16610</t>
  </si>
  <si>
    <t>ECM1_HUMAN</t>
  </si>
  <si>
    <t>P19827</t>
  </si>
  <si>
    <t>ITIH1_HUMAN</t>
  </si>
  <si>
    <t>P00736</t>
  </si>
  <si>
    <t>C1R_HUMAN</t>
  </si>
  <si>
    <t>Q96IY4</t>
  </si>
  <si>
    <t>CBPB2_HUMAN</t>
  </si>
  <si>
    <t>P02751</t>
  </si>
  <si>
    <t>FINC_HUMAN</t>
  </si>
  <si>
    <t>P0DOX5</t>
  </si>
  <si>
    <t>IGG1_HUMAN</t>
  </si>
  <si>
    <t>A0A0J9YXX1</t>
  </si>
  <si>
    <t>HV5X1_HUMAN</t>
  </si>
  <si>
    <t>P01871</t>
  </si>
  <si>
    <t>IGHM_HUMAN</t>
  </si>
  <si>
    <t>P07996</t>
  </si>
  <si>
    <t>TSP1_HUMAN</t>
  </si>
  <si>
    <t>A0A0B4J1U7</t>
  </si>
  <si>
    <t>HV601_HUMAN</t>
  </si>
  <si>
    <t>A0A075B6Q5</t>
  </si>
  <si>
    <t>HV364_HUMAN</t>
  </si>
  <si>
    <t>P01743</t>
  </si>
  <si>
    <t>HV146_HUMAN</t>
  </si>
  <si>
    <t>P02745</t>
  </si>
  <si>
    <t>C1QA_HUMAN</t>
  </si>
  <si>
    <t>P04217</t>
  </si>
  <si>
    <t>A1BG_HUMAN</t>
  </si>
  <si>
    <t>P05154</t>
  </si>
  <si>
    <t>IPSP_HUMAN</t>
  </si>
  <si>
    <t>P11142</t>
  </si>
  <si>
    <t>HSP7C_HUMAN</t>
  </si>
  <si>
    <t>P04196</t>
  </si>
  <si>
    <t>HRG_HUMAN</t>
  </si>
  <si>
    <t>P08697</t>
  </si>
  <si>
    <t>A2AP_HUMAN</t>
  </si>
  <si>
    <t>O75882</t>
  </si>
  <si>
    <t>ATRN_HUMAN</t>
  </si>
  <si>
    <t>P08572</t>
  </si>
  <si>
    <t>CO4A2_HUMAN</t>
  </si>
  <si>
    <t>P01042</t>
  </si>
  <si>
    <t>KNG1_HUMAN</t>
  </si>
  <si>
    <t>O95445</t>
  </si>
  <si>
    <t>APOM_HUMAN</t>
  </si>
  <si>
    <t>P51884</t>
  </si>
  <si>
    <t>LUM_HUMAN</t>
  </si>
  <si>
    <t>P08519</t>
  </si>
  <si>
    <t>APOA_HUMAN</t>
  </si>
  <si>
    <t>P06276</t>
  </si>
  <si>
    <t>CHLE_HUMAN</t>
  </si>
  <si>
    <t>P0DOX3</t>
  </si>
  <si>
    <t>IGD_HUMAN</t>
  </si>
  <si>
    <t xml:space="preserve">Secretome Library </t>
  </si>
  <si>
    <t>Plasma Library</t>
  </si>
  <si>
    <t>No. Max Quantified Peptides</t>
  </si>
  <si>
    <t>x</t>
  </si>
  <si>
    <t xml:space="preserve">Control Samples </t>
  </si>
  <si>
    <t xml:space="preserve">PD Samples </t>
  </si>
  <si>
    <t>Mean Value</t>
  </si>
  <si>
    <t>Fold Change (PD/Ctrl)</t>
  </si>
  <si>
    <t>Student't T-test (p-value)</t>
  </si>
  <si>
    <t>Protein levels normalized to IS</t>
  </si>
  <si>
    <t>Ctrl6</t>
  </si>
  <si>
    <t>Ctrl7</t>
  </si>
  <si>
    <t>Ctrl8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20</t>
  </si>
  <si>
    <t>Ctrl23</t>
  </si>
  <si>
    <t>Ctrl24</t>
  </si>
  <si>
    <t>Ctrl26</t>
  </si>
  <si>
    <t>Ctrl27</t>
  </si>
  <si>
    <t>Ctrl28</t>
  </si>
  <si>
    <t>Ctrl29</t>
  </si>
  <si>
    <t>Ctrl30</t>
  </si>
  <si>
    <t>Ctrl31</t>
  </si>
  <si>
    <t>Ctrl32</t>
  </si>
  <si>
    <t>Ctrl34</t>
  </si>
  <si>
    <t>Ctrl35</t>
  </si>
  <si>
    <t>Ctrl5</t>
  </si>
  <si>
    <t>PD6</t>
  </si>
  <si>
    <t>PD7</t>
  </si>
  <si>
    <t>PD8</t>
  </si>
  <si>
    <t>PD10</t>
  </si>
  <si>
    <t>PD11</t>
  </si>
  <si>
    <t>PD12</t>
  </si>
  <si>
    <t>PD14</t>
  </si>
  <si>
    <t>PD15</t>
  </si>
  <si>
    <t>PD16</t>
  </si>
  <si>
    <t>PD17</t>
  </si>
  <si>
    <t>PD18</t>
  </si>
  <si>
    <t>PD19</t>
  </si>
  <si>
    <t>PD20</t>
  </si>
  <si>
    <t>PD21</t>
  </si>
  <si>
    <t>PD22</t>
  </si>
  <si>
    <t>PD23</t>
  </si>
  <si>
    <t>PD24</t>
  </si>
  <si>
    <t>PD25</t>
  </si>
  <si>
    <t>PD26</t>
  </si>
  <si>
    <t>PD27</t>
  </si>
  <si>
    <t>PD28</t>
  </si>
  <si>
    <t>PD29</t>
  </si>
  <si>
    <t>PD30</t>
  </si>
  <si>
    <t>PD31</t>
  </si>
  <si>
    <t>PD32</t>
  </si>
  <si>
    <t>PD33</t>
  </si>
  <si>
    <t>PD34</t>
  </si>
  <si>
    <t>PD35</t>
  </si>
  <si>
    <t>PD36</t>
  </si>
  <si>
    <t>PD38</t>
  </si>
  <si>
    <t>PD39</t>
  </si>
  <si>
    <r>
      <t xml:space="preserve">Supplementary Table 4 - Evaluation of the total levels of the plasma proteins of Control and Parkinson's Disease patients. </t>
    </r>
    <r>
      <rPr>
        <sz val="11"/>
        <color theme="1"/>
        <rFont val="Calibri"/>
        <family val="2"/>
        <scheme val="minor"/>
      </rPr>
      <t xml:space="preserve">Statistical analysis was performed by a Student T-test and the statistical significance was considered for p-values &lt; 0.0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29C87-740F-4261-B4EE-1C5BDDB306FA}">
  <dimension ref="A1:BP203"/>
  <sheetViews>
    <sheetView tabSelected="1" zoomScale="85" zoomScaleNormal="85" workbookViewId="0">
      <pane ySplit="7" topLeftCell="A8" activePane="bottomLeft" state="frozen"/>
      <selection pane="bottomLeft" sqref="A1:E4"/>
    </sheetView>
  </sheetViews>
  <sheetFormatPr defaultRowHeight="15" x14ac:dyDescent="0.25"/>
  <cols>
    <col min="1" max="1" width="22.140625" style="3" customWidth="1"/>
    <col min="2" max="2" width="13.85546875" style="3" bestFit="1" customWidth="1"/>
    <col min="3" max="3" width="27.28515625" style="3" bestFit="1" customWidth="1"/>
    <col min="4" max="4" width="21" style="3" bestFit="1" customWidth="1"/>
    <col min="5" max="5" width="31" style="3" customWidth="1"/>
    <col min="6" max="6" width="12" style="4" bestFit="1" customWidth="1"/>
    <col min="7" max="66" width="9.140625" style="4"/>
    <col min="67" max="67" width="20.42578125" style="4" customWidth="1"/>
    <col min="68" max="68" width="15.28515625" style="4" bestFit="1" customWidth="1"/>
  </cols>
  <sheetData>
    <row r="1" spans="1:68" x14ac:dyDescent="0.25">
      <c r="A1" s="9" t="s">
        <v>462</v>
      </c>
      <c r="B1" s="9"/>
      <c r="C1" s="9"/>
      <c r="D1" s="9"/>
      <c r="E1" s="9"/>
    </row>
    <row r="2" spans="1:68" x14ac:dyDescent="0.25">
      <c r="A2" s="9"/>
      <c r="B2" s="9"/>
      <c r="C2" s="9"/>
      <c r="D2" s="9"/>
      <c r="E2" s="9"/>
    </row>
    <row r="3" spans="1:68" x14ac:dyDescent="0.25">
      <c r="A3" s="9"/>
      <c r="B3" s="9"/>
      <c r="C3" s="9"/>
      <c r="D3" s="9"/>
      <c r="E3" s="9"/>
    </row>
    <row r="4" spans="1:68" x14ac:dyDescent="0.25">
      <c r="A4" s="9"/>
      <c r="B4" s="9"/>
      <c r="C4" s="9"/>
      <c r="D4" s="9"/>
      <c r="E4" s="9"/>
    </row>
    <row r="5" spans="1:68" x14ac:dyDescent="0.25">
      <c r="F5" s="10" t="s">
        <v>405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</row>
    <row r="6" spans="1:68" x14ac:dyDescent="0.25">
      <c r="F6" s="10" t="s">
        <v>400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 t="s">
        <v>401</v>
      </c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 t="s">
        <v>402</v>
      </c>
      <c r="BN6" s="10"/>
      <c r="BO6" s="8" t="s">
        <v>403</v>
      </c>
      <c r="BP6" s="8" t="s">
        <v>404</v>
      </c>
    </row>
    <row r="7" spans="1:68" s="1" customFormat="1" x14ac:dyDescent="0.25">
      <c r="A7" s="2" t="s">
        <v>396</v>
      </c>
      <c r="B7" s="2" t="s">
        <v>397</v>
      </c>
      <c r="C7" s="2" t="s">
        <v>398</v>
      </c>
      <c r="D7" s="2" t="s">
        <v>0</v>
      </c>
      <c r="E7" s="2" t="s">
        <v>1</v>
      </c>
      <c r="F7" s="5" t="s">
        <v>406</v>
      </c>
      <c r="G7" s="5" t="s">
        <v>407</v>
      </c>
      <c r="H7" s="5" t="s">
        <v>408</v>
      </c>
      <c r="I7" s="5" t="s">
        <v>409</v>
      </c>
      <c r="J7" s="5" t="s">
        <v>410</v>
      </c>
      <c r="K7" s="5" t="s">
        <v>411</v>
      </c>
      <c r="L7" s="5" t="s">
        <v>412</v>
      </c>
      <c r="M7" s="5" t="s">
        <v>413</v>
      </c>
      <c r="N7" s="5" t="s">
        <v>414</v>
      </c>
      <c r="O7" s="5" t="s">
        <v>415</v>
      </c>
      <c r="P7" s="5" t="s">
        <v>416</v>
      </c>
      <c r="Q7" s="5" t="s">
        <v>417</v>
      </c>
      <c r="R7" s="5" t="s">
        <v>418</v>
      </c>
      <c r="S7" s="5" t="s">
        <v>419</v>
      </c>
      <c r="T7" s="5" t="s">
        <v>420</v>
      </c>
      <c r="U7" s="5" t="s">
        <v>421</v>
      </c>
      <c r="V7" s="5" t="s">
        <v>422</v>
      </c>
      <c r="W7" s="5" t="s">
        <v>423</v>
      </c>
      <c r="X7" s="5" t="s">
        <v>424</v>
      </c>
      <c r="Y7" s="5" t="s">
        <v>425</v>
      </c>
      <c r="Z7" s="5" t="s">
        <v>426</v>
      </c>
      <c r="AA7" s="5" t="s">
        <v>427</v>
      </c>
      <c r="AB7" s="5" t="s">
        <v>428</v>
      </c>
      <c r="AC7" s="5" t="s">
        <v>429</v>
      </c>
      <c r="AD7" s="5" t="s">
        <v>430</v>
      </c>
      <c r="AE7" s="5" t="s">
        <v>422</v>
      </c>
      <c r="AF7" s="5" t="s">
        <v>424</v>
      </c>
      <c r="AG7" s="5" t="s">
        <v>425</v>
      </c>
      <c r="AH7" s="5" t="s">
        <v>431</v>
      </c>
      <c r="AI7" s="5" t="s">
        <v>432</v>
      </c>
      <c r="AJ7" s="5" t="s">
        <v>433</v>
      </c>
      <c r="AK7" s="5" t="s">
        <v>434</v>
      </c>
      <c r="AL7" s="5" t="s">
        <v>435</v>
      </c>
      <c r="AM7" s="5" t="s">
        <v>436</v>
      </c>
      <c r="AN7" s="5" t="s">
        <v>437</v>
      </c>
      <c r="AO7" s="5" t="s">
        <v>438</v>
      </c>
      <c r="AP7" s="5" t="s">
        <v>439</v>
      </c>
      <c r="AQ7" s="5" t="s">
        <v>440</v>
      </c>
      <c r="AR7" s="5" t="s">
        <v>441</v>
      </c>
      <c r="AS7" s="5" t="s">
        <v>442</v>
      </c>
      <c r="AT7" s="5" t="s">
        <v>443</v>
      </c>
      <c r="AU7" s="5" t="s">
        <v>444</v>
      </c>
      <c r="AV7" s="5" t="s">
        <v>445</v>
      </c>
      <c r="AW7" s="5" t="s">
        <v>446</v>
      </c>
      <c r="AX7" s="5" t="s">
        <v>447</v>
      </c>
      <c r="AY7" s="5" t="s">
        <v>448</v>
      </c>
      <c r="AZ7" s="5" t="s">
        <v>449</v>
      </c>
      <c r="BA7" s="5" t="s">
        <v>450</v>
      </c>
      <c r="BB7" s="5" t="s">
        <v>451</v>
      </c>
      <c r="BC7" s="5" t="s">
        <v>452</v>
      </c>
      <c r="BD7" s="5" t="s">
        <v>453</v>
      </c>
      <c r="BE7" s="5" t="s">
        <v>454</v>
      </c>
      <c r="BF7" s="5" t="s">
        <v>455</v>
      </c>
      <c r="BG7" s="5" t="s">
        <v>456</v>
      </c>
      <c r="BH7" s="5" t="s">
        <v>457</v>
      </c>
      <c r="BI7" s="5" t="s">
        <v>458</v>
      </c>
      <c r="BJ7" s="5" t="s">
        <v>459</v>
      </c>
      <c r="BK7" s="5" t="s">
        <v>460</v>
      </c>
      <c r="BL7" s="5" t="s">
        <v>461</v>
      </c>
      <c r="BM7" s="5" t="s">
        <v>2</v>
      </c>
      <c r="BN7" s="5" t="s">
        <v>3</v>
      </c>
      <c r="BO7" s="8"/>
      <c r="BP7" s="8"/>
    </row>
    <row r="8" spans="1:68" x14ac:dyDescent="0.25">
      <c r="A8" s="6"/>
      <c r="B8" s="6" t="s">
        <v>399</v>
      </c>
      <c r="C8" s="6">
        <v>4</v>
      </c>
      <c r="D8" s="6" t="s">
        <v>4</v>
      </c>
      <c r="E8" s="6" t="s">
        <v>5</v>
      </c>
      <c r="F8" s="7">
        <v>5.3201734149222503E-2</v>
      </c>
      <c r="G8" s="7">
        <v>5.4340612756156481E-2</v>
      </c>
      <c r="H8" s="7">
        <v>8.8525014567400459E-2</v>
      </c>
      <c r="I8" s="7">
        <v>5.9283984887230926E-2</v>
      </c>
      <c r="J8" s="7">
        <v>5.8082033005347887E-2</v>
      </c>
      <c r="K8" s="7">
        <v>3.4304117633307339E-2</v>
      </c>
      <c r="L8" s="7">
        <v>4.816214117440723E-2</v>
      </c>
      <c r="M8" s="7">
        <v>4.9467389868107052E-2</v>
      </c>
      <c r="N8" s="7">
        <v>3.5400232616685491E-2</v>
      </c>
      <c r="O8" s="7">
        <v>3.8493714530487583E-2</v>
      </c>
      <c r="P8" s="7">
        <v>3.552838543741401E-2</v>
      </c>
      <c r="Q8" s="7">
        <v>3.5458170137436081E-2</v>
      </c>
      <c r="R8" s="7">
        <v>5.8627905463639295E-2</v>
      </c>
      <c r="S8" s="7">
        <v>5.8346412231465326E-2</v>
      </c>
      <c r="T8" s="7">
        <v>7.6295059442514301E-2</v>
      </c>
      <c r="U8" s="7">
        <v>5.2247278038002783E-2</v>
      </c>
      <c r="V8" s="7">
        <v>6.8632088336216091E-2</v>
      </c>
      <c r="W8" s="7">
        <v>3.688291167380315E-2</v>
      </c>
      <c r="X8" s="7">
        <v>5.5945572906112746E-2</v>
      </c>
      <c r="Y8" s="7">
        <v>6.2172190796033318E-2</v>
      </c>
      <c r="Z8" s="7">
        <v>0.10405609610831799</v>
      </c>
      <c r="AA8" s="7">
        <v>6.1562276113337359E-2</v>
      </c>
      <c r="AB8" s="7">
        <v>2.9913727174152457E-2</v>
      </c>
      <c r="AC8" s="7">
        <v>4.8771002234707123E-2</v>
      </c>
      <c r="AD8" s="7">
        <v>8.4102672564670522E-2</v>
      </c>
      <c r="AE8" s="7">
        <v>5.7080513402252328E-2</v>
      </c>
      <c r="AF8" s="7">
        <v>6.5204043400020714E-2</v>
      </c>
      <c r="AG8" s="7">
        <v>2.250942702648407E-2</v>
      </c>
      <c r="AH8" s="7">
        <v>3.2004544624062536E-3</v>
      </c>
      <c r="AI8" s="7">
        <v>3.1897406357225462E-3</v>
      </c>
      <c r="AJ8" s="7">
        <v>9.5224870263929218E-4</v>
      </c>
      <c r="AK8" s="7">
        <v>7.6069690023437475E-3</v>
      </c>
      <c r="AL8" s="7">
        <v>2.6012808027461244E-3</v>
      </c>
      <c r="AM8" s="7">
        <v>1.6855077959088909E-2</v>
      </c>
      <c r="AN8" s="7">
        <v>4.5599774738962545E-3</v>
      </c>
      <c r="AO8" s="7">
        <v>2.0851723041684898E-2</v>
      </c>
      <c r="AP8" s="7">
        <v>3.2224461077490135E-2</v>
      </c>
      <c r="AQ8" s="7">
        <v>5.2350967282207075E-3</v>
      </c>
      <c r="AR8" s="7">
        <v>4.027331961448119E-2</v>
      </c>
      <c r="AS8" s="7">
        <v>1.1309829744031855E-3</v>
      </c>
      <c r="AT8" s="7">
        <v>3.1216189830782621E-3</v>
      </c>
      <c r="AU8" s="7">
        <v>1.2709506006498088E-3</v>
      </c>
      <c r="AV8" s="7">
        <v>1.1361656268383097E-3</v>
      </c>
      <c r="AW8" s="7">
        <v>1.7793939710296963E-3</v>
      </c>
      <c r="AX8" s="7">
        <v>1.1971950358733423E-2</v>
      </c>
      <c r="AY8" s="7">
        <v>1.0126670531102212E-2</v>
      </c>
      <c r="AZ8" s="7">
        <v>1.3178787884465045E-2</v>
      </c>
      <c r="BA8" s="7">
        <v>6.3549422484169811E-3</v>
      </c>
      <c r="BB8" s="7">
        <v>3.5268039128282611E-3</v>
      </c>
      <c r="BC8" s="7">
        <v>2.8170509631073207E-2</v>
      </c>
      <c r="BD8" s="7">
        <v>8.9056558773733391E-4</v>
      </c>
      <c r="BE8" s="7">
        <v>1.1756840497661803E-3</v>
      </c>
      <c r="BF8" s="7">
        <v>9.8213388347128338E-4</v>
      </c>
      <c r="BG8" s="7">
        <v>1.7033223633865688E-3</v>
      </c>
      <c r="BH8" s="7">
        <v>5.5962608397296242E-2</v>
      </c>
      <c r="BI8" s="7">
        <v>4.2759632325622327E-2</v>
      </c>
      <c r="BJ8" s="7">
        <v>7.5419895473745432E-2</v>
      </c>
      <c r="BK8" s="7">
        <v>4.3354234895947315E-2</v>
      </c>
      <c r="BL8" s="7">
        <v>3.4796905091146281E-2</v>
      </c>
      <c r="BM8" s="7">
        <v>5.4735596702676179E-2</v>
      </c>
      <c r="BN8" s="7">
        <v>1.5366584138434109E-2</v>
      </c>
      <c r="BO8" s="7">
        <f t="shared" ref="BO8:BO39" si="0">BN8/BM8</f>
        <v>0.28074205935682789</v>
      </c>
      <c r="BP8" s="7">
        <v>3.9729367897375748E-10</v>
      </c>
    </row>
    <row r="9" spans="1:68" x14ac:dyDescent="0.25">
      <c r="A9" s="6"/>
      <c r="B9" s="6" t="s">
        <v>399</v>
      </c>
      <c r="C9" s="6">
        <v>1</v>
      </c>
      <c r="D9" s="6" t="s">
        <v>6</v>
      </c>
      <c r="E9" s="6" t="s">
        <v>7</v>
      </c>
      <c r="F9" s="7">
        <v>6.1194814672952576E-3</v>
      </c>
      <c r="G9" s="7">
        <v>7.6390766612186361E-3</v>
      </c>
      <c r="H9" s="7">
        <v>4.5281692405266605E-3</v>
      </c>
      <c r="I9" s="7">
        <v>6.4708714422073736E-3</v>
      </c>
      <c r="J9" s="7">
        <v>9.5605962012673025E-3</v>
      </c>
      <c r="K9" s="7">
        <v>7.6485284754314355E-3</v>
      </c>
      <c r="L9" s="7">
        <v>4.506229409006959E-3</v>
      </c>
      <c r="M9" s="7">
        <v>3.2965614348801596E-3</v>
      </c>
      <c r="N9" s="7">
        <v>6.4897190318339111E-3</v>
      </c>
      <c r="O9" s="7">
        <v>5.4704281230486852E-3</v>
      </c>
      <c r="P9" s="7">
        <v>6.3279972080047195E-3</v>
      </c>
      <c r="Q9" s="7">
        <v>5.4956599607611026E-3</v>
      </c>
      <c r="R9" s="7">
        <v>3.7836087843667885E-3</v>
      </c>
      <c r="S9" s="7">
        <v>7.1657387519108648E-3</v>
      </c>
      <c r="T9" s="7">
        <v>5.2109637310455877E-3</v>
      </c>
      <c r="U9" s="7">
        <v>5.4193835564933521E-3</v>
      </c>
      <c r="V9" s="7">
        <v>6.4800816317939422E-3</v>
      </c>
      <c r="W9" s="7">
        <v>8.3616115930263656E-3</v>
      </c>
      <c r="X9" s="7">
        <v>6.6154199887045895E-3</v>
      </c>
      <c r="Y9" s="7">
        <v>4.7747785280926108E-3</v>
      </c>
      <c r="Z9" s="7">
        <v>1.2218724034104364E-2</v>
      </c>
      <c r="AA9" s="7">
        <v>6.9979657891478938E-3</v>
      </c>
      <c r="AB9" s="7">
        <v>5.2308855456348344E-3</v>
      </c>
      <c r="AC9" s="7">
        <v>5.0039817271369672E-3</v>
      </c>
      <c r="AD9" s="7">
        <v>7.1190927080188844E-3</v>
      </c>
      <c r="AE9" s="7">
        <v>3.0371254206782859E-3</v>
      </c>
      <c r="AF9" s="7">
        <v>4.3147727547476434E-3</v>
      </c>
      <c r="AG9" s="7">
        <v>3.5359683309178344E-3</v>
      </c>
      <c r="AH9" s="7">
        <v>1.3555522330134327E-2</v>
      </c>
      <c r="AI9" s="7">
        <v>1.277731136066463E-2</v>
      </c>
      <c r="AJ9" s="7">
        <v>9.6438502690449103E-3</v>
      </c>
      <c r="AK9" s="7">
        <v>1.1620751238091474E-2</v>
      </c>
      <c r="AL9" s="7">
        <v>5.9091027757281764E-3</v>
      </c>
      <c r="AM9" s="7">
        <v>1.5710261930773493E-2</v>
      </c>
      <c r="AN9" s="7">
        <v>7.1140222423912809E-3</v>
      </c>
      <c r="AO9" s="7">
        <v>1.5405966364380286E-2</v>
      </c>
      <c r="AP9" s="7">
        <v>9.7089665872960324E-3</v>
      </c>
      <c r="AQ9" s="7">
        <v>1.6082648966433733E-2</v>
      </c>
      <c r="AR9" s="7">
        <v>1.6069675556238158E-2</v>
      </c>
      <c r="AS9" s="7">
        <v>1.0032461681798345E-2</v>
      </c>
      <c r="AT9" s="7">
        <v>6.9580622134031676E-3</v>
      </c>
      <c r="AU9" s="7">
        <v>7.4271512420276426E-3</v>
      </c>
      <c r="AV9" s="7">
        <v>8.8622949624253232E-3</v>
      </c>
      <c r="AW9" s="7">
        <v>1.5295981112339894E-2</v>
      </c>
      <c r="AX9" s="7">
        <v>9.9123039022412599E-3</v>
      </c>
      <c r="AY9" s="7">
        <v>7.900733643927578E-3</v>
      </c>
      <c r="AZ9" s="7">
        <v>7.6310685421099094E-3</v>
      </c>
      <c r="BA9" s="7">
        <v>9.5865331037599498E-3</v>
      </c>
      <c r="BB9" s="7">
        <v>1.0332477320119538E-2</v>
      </c>
      <c r="BC9" s="7">
        <v>1.1277214075585629E-2</v>
      </c>
      <c r="BD9" s="7">
        <v>7.6532103341704037E-3</v>
      </c>
      <c r="BE9" s="7">
        <v>4.9164388073637613E-3</v>
      </c>
      <c r="BF9" s="7">
        <v>8.604936762669671E-3</v>
      </c>
      <c r="BG9" s="7">
        <v>9.4555908516231555E-3</v>
      </c>
      <c r="BH9" s="7">
        <v>6.0568330254050689E-3</v>
      </c>
      <c r="BI9" s="7">
        <v>9.5887501948174435E-3</v>
      </c>
      <c r="BJ9" s="7">
        <v>8.0704090765184259E-3</v>
      </c>
      <c r="BK9" s="7">
        <v>9.836569994470943E-3</v>
      </c>
      <c r="BL9" s="7">
        <v>4.2534490152827285E-3</v>
      </c>
      <c r="BM9" s="7">
        <v>6.02940791183225E-3</v>
      </c>
      <c r="BN9" s="7">
        <v>9.9113080478463334E-3</v>
      </c>
      <c r="BO9" s="7">
        <f t="shared" si="0"/>
        <v>1.6438277510460277</v>
      </c>
      <c r="BP9" s="7">
        <v>4.3387292969421724E-7</v>
      </c>
    </row>
    <row r="10" spans="1:68" x14ac:dyDescent="0.25">
      <c r="A10" s="6"/>
      <c r="B10" s="6" t="s">
        <v>399</v>
      </c>
      <c r="C10" s="6">
        <v>3</v>
      </c>
      <c r="D10" s="6" t="s">
        <v>8</v>
      </c>
      <c r="E10" s="6" t="s">
        <v>9</v>
      </c>
      <c r="F10" s="7">
        <v>7.1245440112857102E-3</v>
      </c>
      <c r="G10" s="7">
        <v>8.8901019652797807E-3</v>
      </c>
      <c r="H10" s="7">
        <v>8.6497519295022328E-3</v>
      </c>
      <c r="I10" s="7">
        <v>5.9481451396098299E-3</v>
      </c>
      <c r="J10" s="7">
        <v>7.5989935128021931E-3</v>
      </c>
      <c r="K10" s="7">
        <v>9.9010884301303087E-3</v>
      </c>
      <c r="L10" s="7">
        <v>8.8811722826851423E-3</v>
      </c>
      <c r="M10" s="7">
        <v>8.0041919828342401E-3</v>
      </c>
      <c r="N10" s="7">
        <v>8.571311920053528E-3</v>
      </c>
      <c r="O10" s="7">
        <v>1.0367665762322639E-2</v>
      </c>
      <c r="P10" s="7">
        <v>1.5036094375905808E-2</v>
      </c>
      <c r="Q10" s="7">
        <v>1.0995371413468066E-2</v>
      </c>
      <c r="R10" s="7">
        <v>1.1463641293502646E-2</v>
      </c>
      <c r="S10" s="7">
        <v>6.5293478690556812E-3</v>
      </c>
      <c r="T10" s="7">
        <v>7.19361557222843E-3</v>
      </c>
      <c r="U10" s="7">
        <v>8.740342218371536E-3</v>
      </c>
      <c r="V10" s="7">
        <v>7.3552806767639804E-3</v>
      </c>
      <c r="W10" s="7">
        <v>6.4113619863506166E-3</v>
      </c>
      <c r="X10" s="7">
        <v>8.9413695253483649E-3</v>
      </c>
      <c r="Y10" s="7">
        <v>6.5006041646234617E-3</v>
      </c>
      <c r="Z10" s="7">
        <v>2.1281154028649749E-2</v>
      </c>
      <c r="AA10" s="7">
        <v>1.1560823265098255E-2</v>
      </c>
      <c r="AB10" s="7">
        <v>5.2564514144949762E-3</v>
      </c>
      <c r="AC10" s="7">
        <v>6.989379419342745E-3</v>
      </c>
      <c r="AD10" s="7">
        <v>7.9284766439688455E-3</v>
      </c>
      <c r="AE10" s="7">
        <v>9.4097812995875445E-4</v>
      </c>
      <c r="AF10" s="7">
        <v>5.6442844805081414E-3</v>
      </c>
      <c r="AG10" s="7">
        <v>3.3043939430255119E-3</v>
      </c>
      <c r="AH10" s="7">
        <v>2.1585953936600139E-2</v>
      </c>
      <c r="AI10" s="7">
        <v>1.8460056779003385E-2</v>
      </c>
      <c r="AJ10" s="7">
        <v>1.6731493999997106E-2</v>
      </c>
      <c r="AK10" s="7">
        <v>2.1781133799120073E-2</v>
      </c>
      <c r="AL10" s="7">
        <v>8.4492316098058965E-3</v>
      </c>
      <c r="AM10" s="7">
        <v>1.6523354945589971E-2</v>
      </c>
      <c r="AN10" s="7">
        <v>1.1976091757008858E-2</v>
      </c>
      <c r="AO10" s="7">
        <v>1.4937668195731441E-2</v>
      </c>
      <c r="AP10" s="7">
        <v>9.6400274753332751E-3</v>
      </c>
      <c r="AQ10" s="7">
        <v>2.5826932990627466E-2</v>
      </c>
      <c r="AR10" s="7">
        <v>1.7268033451081539E-2</v>
      </c>
      <c r="AS10" s="7">
        <v>1.2245359049727865E-2</v>
      </c>
      <c r="AT10" s="7">
        <v>9.7773175692838776E-3</v>
      </c>
      <c r="AU10" s="7">
        <v>1.0752954296928888E-2</v>
      </c>
      <c r="AV10" s="7">
        <v>1.7365469930204661E-2</v>
      </c>
      <c r="AW10" s="7">
        <v>3.6675626307731142E-2</v>
      </c>
      <c r="AX10" s="7">
        <v>1.9308251768125177E-2</v>
      </c>
      <c r="AY10" s="7">
        <v>9.9312993353921214E-3</v>
      </c>
      <c r="AZ10" s="7">
        <v>2.3067304525337933E-2</v>
      </c>
      <c r="BA10" s="7">
        <v>1.6880044513981125E-2</v>
      </c>
      <c r="BB10" s="7">
        <v>1.379153478511465E-2</v>
      </c>
      <c r="BC10" s="7">
        <v>1.892834733244193E-2</v>
      </c>
      <c r="BD10" s="7">
        <v>2.1891933224272561E-2</v>
      </c>
      <c r="BE10" s="7">
        <v>1.5117958376389455E-2</v>
      </c>
      <c r="BF10" s="7">
        <v>1.2022994752516142E-2</v>
      </c>
      <c r="BG10" s="7">
        <v>1.4326913100518309E-2</v>
      </c>
      <c r="BH10" s="7">
        <v>1.1764955669133799E-2</v>
      </c>
      <c r="BI10" s="7">
        <v>1.1944632671996337E-2</v>
      </c>
      <c r="BJ10" s="7">
        <v>1.379002805600936E-2</v>
      </c>
      <c r="BK10" s="7">
        <v>1.2946683499089987E-2</v>
      </c>
      <c r="BL10" s="7">
        <v>5.4350270424050875E-3</v>
      </c>
      <c r="BM10" s="7">
        <v>8.4289263341846832E-3</v>
      </c>
      <c r="BN10" s="7">
        <v>1.5843374669241923E-2</v>
      </c>
      <c r="BO10" s="7">
        <f t="shared" si="0"/>
        <v>1.8796432714077609</v>
      </c>
      <c r="BP10" s="7">
        <v>6.1160679451053743E-7</v>
      </c>
    </row>
    <row r="11" spans="1:68" x14ac:dyDescent="0.25">
      <c r="A11" s="6"/>
      <c r="B11" s="6" t="s">
        <v>399</v>
      </c>
      <c r="C11" s="6">
        <v>1</v>
      </c>
      <c r="D11" s="6" t="s">
        <v>10</v>
      </c>
      <c r="E11" s="6" t="s">
        <v>11</v>
      </c>
      <c r="F11" s="7">
        <v>3.5207402048384326E-4</v>
      </c>
      <c r="G11" s="7">
        <v>4.268439308022437E-4</v>
      </c>
      <c r="H11" s="7">
        <v>1.8322885091369507E-4</v>
      </c>
      <c r="I11" s="7">
        <v>6.1352608115086292E-4</v>
      </c>
      <c r="J11" s="7">
        <v>4.1231351272727078E-5</v>
      </c>
      <c r="K11" s="7">
        <v>3.0909195393339804E-4</v>
      </c>
      <c r="L11" s="7">
        <v>4.1060579089067449E-4</v>
      </c>
      <c r="M11" s="7">
        <v>2.8996209231027916E-4</v>
      </c>
      <c r="N11" s="7">
        <v>2.5346636754894569E-4</v>
      </c>
      <c r="O11" s="7">
        <v>3.51579360918864E-4</v>
      </c>
      <c r="P11" s="7">
        <v>6.1346474681541786E-5</v>
      </c>
      <c r="Q11" s="7">
        <v>1.8313704981895614E-4</v>
      </c>
      <c r="R11" s="7">
        <v>5.9649447313836598E-4</v>
      </c>
      <c r="S11" s="7">
        <v>3.3795127873218573E-4</v>
      </c>
      <c r="T11" s="7">
        <v>1.9471183952730548E-5</v>
      </c>
      <c r="U11" s="7">
        <v>3.161389029777711E-4</v>
      </c>
      <c r="V11" s="7">
        <v>3.0864973826259145E-4</v>
      </c>
      <c r="W11" s="7">
        <v>2.0759347348479293E-4</v>
      </c>
      <c r="X11" s="7">
        <v>3.0180168815673372E-4</v>
      </c>
      <c r="Y11" s="7">
        <v>2.1564685795191928E-4</v>
      </c>
      <c r="Z11" s="7">
        <v>1.1747821862275257E-3</v>
      </c>
      <c r="AA11" s="7">
        <v>8.0999969268349015E-5</v>
      </c>
      <c r="AB11" s="7">
        <v>1.9464317877428258E-4</v>
      </c>
      <c r="AC11" s="7">
        <v>2.6958052870235133E-4</v>
      </c>
      <c r="AD11" s="7">
        <v>4.5047847264989311E-4</v>
      </c>
      <c r="AE11" s="7">
        <v>5.2465281293400004E-5</v>
      </c>
      <c r="AF11" s="7">
        <v>4.2102607191002732E-4</v>
      </c>
      <c r="AG11" s="7">
        <v>9.3699460573745007E-5</v>
      </c>
      <c r="AH11" s="7">
        <v>3.0221783425902118E-5</v>
      </c>
      <c r="AI11" s="7">
        <v>1.5533840418017412E-3</v>
      </c>
      <c r="AJ11" s="7">
        <v>1.4728475748489738E-3</v>
      </c>
      <c r="AK11" s="7">
        <v>1.2708952540872575E-3</v>
      </c>
      <c r="AL11" s="7">
        <v>5.4661947712588397E-4</v>
      </c>
      <c r="AM11" s="7">
        <v>8.9055092073680347E-4</v>
      </c>
      <c r="AN11" s="7">
        <v>6.2517521599071777E-4</v>
      </c>
      <c r="AO11" s="7">
        <v>7.2617365122261976E-4</v>
      </c>
      <c r="AP11" s="7">
        <v>3.0570614376088112E-4</v>
      </c>
      <c r="AQ11" s="7">
        <v>1.7219103533303284E-3</v>
      </c>
      <c r="AR11" s="7">
        <v>5.5612092548987507E-4</v>
      </c>
      <c r="AS11" s="7">
        <v>1.1413140146397615E-3</v>
      </c>
      <c r="AT11" s="7">
        <v>7.2207036094319721E-4</v>
      </c>
      <c r="AU11" s="7">
        <v>7.2148536726365634E-4</v>
      </c>
      <c r="AV11" s="7">
        <v>1.1949987426244561E-3</v>
      </c>
      <c r="AW11" s="7">
        <v>1.5520239148907463E-3</v>
      </c>
      <c r="AX11" s="7">
        <v>1.1605520366517932E-3</v>
      </c>
      <c r="AY11" s="7">
        <v>1.1411960235537561E-3</v>
      </c>
      <c r="AZ11" s="7">
        <v>1.46060250597957E-3</v>
      </c>
      <c r="BA11" s="7">
        <v>8.6103721248714121E-4</v>
      </c>
      <c r="BB11" s="7">
        <v>7.8993250869699959E-4</v>
      </c>
      <c r="BC11" s="7">
        <v>1.3474308052447215E-3</v>
      </c>
      <c r="BD11" s="7">
        <v>1.7854658596704737E-3</v>
      </c>
      <c r="BE11" s="7">
        <v>3.0162446065543617E-4</v>
      </c>
      <c r="BF11" s="7">
        <v>1.4020697795492406E-3</v>
      </c>
      <c r="BG11" s="7">
        <v>1.0200708777768368E-3</v>
      </c>
      <c r="BH11" s="7">
        <v>4.2678943643191861E-4</v>
      </c>
      <c r="BI11" s="7">
        <v>6.7283127504498314E-4</v>
      </c>
      <c r="BJ11" s="7">
        <v>5.7397421814535735E-4</v>
      </c>
      <c r="BK11" s="7">
        <v>4.791266199055798E-4</v>
      </c>
      <c r="BL11" s="7">
        <v>2.4876886748331843E-4</v>
      </c>
      <c r="BM11" s="7">
        <v>3.0419700252795346E-4</v>
      </c>
      <c r="BN11" s="7">
        <v>9.259022654664491E-4</v>
      </c>
      <c r="BO11" s="7">
        <f t="shared" si="0"/>
        <v>3.0437586753714494</v>
      </c>
      <c r="BP11" s="7">
        <v>9.9688433581051521E-7</v>
      </c>
    </row>
    <row r="12" spans="1:68" x14ac:dyDescent="0.25">
      <c r="A12" s="6"/>
      <c r="B12" s="6" t="s">
        <v>399</v>
      </c>
      <c r="C12" s="6">
        <v>15</v>
      </c>
      <c r="D12" s="6" t="s">
        <v>12</v>
      </c>
      <c r="E12" s="6" t="s">
        <v>13</v>
      </c>
      <c r="F12" s="7">
        <v>1.6566319351031967E-2</v>
      </c>
      <c r="G12" s="7">
        <v>3.6619685119864166E-2</v>
      </c>
      <c r="H12" s="7">
        <v>3.757340845738201E-2</v>
      </c>
      <c r="I12" s="7">
        <v>4.3313334397494505E-2</v>
      </c>
      <c r="J12" s="7">
        <v>7.8695510920371747E-2</v>
      </c>
      <c r="K12" s="7">
        <v>3.5869282133951248E-2</v>
      </c>
      <c r="L12" s="7">
        <v>2.9265165228715001E-2</v>
      </c>
      <c r="M12" s="7">
        <v>2.9643761131433449E-2</v>
      </c>
      <c r="N12" s="7">
        <v>3.3944327360859582E-2</v>
      </c>
      <c r="O12" s="7">
        <v>4.636685592921802E-2</v>
      </c>
      <c r="P12" s="7">
        <v>4.189616510871174E-2</v>
      </c>
      <c r="Q12" s="7">
        <v>3.3555385057019875E-2</v>
      </c>
      <c r="R12" s="7">
        <v>3.6786486574363092E-2</v>
      </c>
      <c r="S12" s="7">
        <v>3.3828355771125446E-2</v>
      </c>
      <c r="T12" s="7">
        <v>1.9424216705516049E-2</v>
      </c>
      <c r="U12" s="7">
        <v>3.0634113861897735E-2</v>
      </c>
      <c r="V12" s="7">
        <v>2.0448170867202024E-2</v>
      </c>
      <c r="W12" s="7">
        <v>3.666613988153767E-2</v>
      </c>
      <c r="X12" s="7">
        <v>2.5119735807936146E-2</v>
      </c>
      <c r="Y12" s="7">
        <v>2.0471999458738083E-2</v>
      </c>
      <c r="Z12" s="7">
        <v>5.7674740936858503E-2</v>
      </c>
      <c r="AA12" s="7">
        <v>2.6429998712127766E-2</v>
      </c>
      <c r="AB12" s="7">
        <v>2.1046307486042665E-2</v>
      </c>
      <c r="AC12" s="7">
        <v>3.4486464623029879E-2</v>
      </c>
      <c r="AD12" s="7">
        <v>2.4083515451335347E-2</v>
      </c>
      <c r="AE12" s="7">
        <v>1.7073733211727591E-2</v>
      </c>
      <c r="AF12" s="7">
        <v>2.2815423455197076E-2</v>
      </c>
      <c r="AG12" s="7">
        <v>7.2205782456357505E-3</v>
      </c>
      <c r="AH12" s="7">
        <v>4.955267961946274E-2</v>
      </c>
      <c r="AI12" s="7">
        <v>3.4995259941022164E-2</v>
      </c>
      <c r="AJ12" s="7">
        <v>2.5860537256510222E-2</v>
      </c>
      <c r="AK12" s="7">
        <v>4.4833505339018719E-2</v>
      </c>
      <c r="AL12" s="7">
        <v>4.6108294377075358E-2</v>
      </c>
      <c r="AM12" s="7">
        <v>6.5173257857233977E-2</v>
      </c>
      <c r="AN12" s="7">
        <v>4.0774547665166055E-2</v>
      </c>
      <c r="AO12" s="7">
        <v>6.7760235802361304E-2</v>
      </c>
      <c r="AP12" s="7">
        <v>4.0138880534723892E-2</v>
      </c>
      <c r="AQ12" s="7">
        <v>9.9700671888868136E-2</v>
      </c>
      <c r="AR12" s="7">
        <v>6.1836087641410013E-2</v>
      </c>
      <c r="AS12" s="7">
        <v>2.9248521209469382E-2</v>
      </c>
      <c r="AT12" s="7">
        <v>3.310248943640965E-2</v>
      </c>
      <c r="AU12" s="7">
        <v>5.8808034505528108E-2</v>
      </c>
      <c r="AV12" s="7">
        <v>3.5414364609457377E-2</v>
      </c>
      <c r="AW12" s="7">
        <v>6.726409632993989E-2</v>
      </c>
      <c r="AX12" s="7">
        <v>0.10921952106542156</v>
      </c>
      <c r="AY12" s="7">
        <v>8.3951538020750033E-2</v>
      </c>
      <c r="AZ12" s="7">
        <v>6.7420877534775367E-2</v>
      </c>
      <c r="BA12" s="7">
        <v>3.9115431858311844E-2</v>
      </c>
      <c r="BB12" s="7">
        <v>5.3119330840577482E-2</v>
      </c>
      <c r="BC12" s="7">
        <v>7.6175122033040832E-2</v>
      </c>
      <c r="BD12" s="7">
        <v>5.5917985353729625E-2</v>
      </c>
      <c r="BE12" s="7">
        <v>3.4326111084468279E-2</v>
      </c>
      <c r="BF12" s="7">
        <v>7.1679766687027441E-2</v>
      </c>
      <c r="BG12" s="7">
        <v>7.585534248695612E-2</v>
      </c>
      <c r="BH12" s="7">
        <v>4.5812500426266667E-2</v>
      </c>
      <c r="BI12" s="7">
        <v>5.7387210852022565E-2</v>
      </c>
      <c r="BJ12" s="7">
        <v>7.278499359645596E-2</v>
      </c>
      <c r="BK12" s="7">
        <v>4.5113901284489555E-2</v>
      </c>
      <c r="BL12" s="7">
        <v>2.0752363684265637E-2</v>
      </c>
      <c r="BM12" s="7">
        <v>3.2054256473083007E-2</v>
      </c>
      <c r="BN12" s="7">
        <v>5.5135595510394077E-2</v>
      </c>
      <c r="BO12" s="7">
        <f t="shared" si="0"/>
        <v>1.7200709539681014</v>
      </c>
      <c r="BP12" s="7">
        <v>4.1038510746113037E-6</v>
      </c>
    </row>
    <row r="13" spans="1:68" x14ac:dyDescent="0.25">
      <c r="A13" s="6"/>
      <c r="B13" s="6" t="s">
        <v>399</v>
      </c>
      <c r="C13" s="6">
        <v>10</v>
      </c>
      <c r="D13" s="6" t="s">
        <v>14</v>
      </c>
      <c r="E13" s="6" t="s">
        <v>15</v>
      </c>
      <c r="F13" s="7">
        <v>2.4266879073473208E-2</v>
      </c>
      <c r="G13" s="7">
        <v>2.5728081052305753E-2</v>
      </c>
      <c r="H13" s="7">
        <v>3.0267924255617196E-2</v>
      </c>
      <c r="I13" s="7">
        <v>3.0545372844272611E-2</v>
      </c>
      <c r="J13" s="7">
        <v>2.341202852521667E-2</v>
      </c>
      <c r="K13" s="7">
        <v>2.318996138182796E-2</v>
      </c>
      <c r="L13" s="7">
        <v>2.8394818873297933E-2</v>
      </c>
      <c r="M13" s="7">
        <v>2.7170424670901406E-2</v>
      </c>
      <c r="N13" s="7">
        <v>2.288738956587405E-2</v>
      </c>
      <c r="O13" s="7">
        <v>2.7750619920640984E-2</v>
      </c>
      <c r="P13" s="7">
        <v>3.6335810335831518E-2</v>
      </c>
      <c r="Q13" s="7">
        <v>3.2537662167693493E-2</v>
      </c>
      <c r="R13" s="7">
        <v>3.1774034644817241E-2</v>
      </c>
      <c r="S13" s="7">
        <v>2.511150201472423E-2</v>
      </c>
      <c r="T13" s="7">
        <v>2.0405136888039643E-2</v>
      </c>
      <c r="U13" s="7">
        <v>3.3225047911783857E-2</v>
      </c>
      <c r="V13" s="7">
        <v>2.8693725938475578E-2</v>
      </c>
      <c r="W13" s="7">
        <v>2.3919063257508293E-2</v>
      </c>
      <c r="X13" s="7">
        <v>2.8978788601541502E-2</v>
      </c>
      <c r="Y13" s="7">
        <v>2.8567630651395171E-2</v>
      </c>
      <c r="Z13" s="7">
        <v>3.552964331003907E-2</v>
      </c>
      <c r="AA13" s="7">
        <v>2.2295387587965055E-2</v>
      </c>
      <c r="AB13" s="7">
        <v>1.3218316421441634E-2</v>
      </c>
      <c r="AC13" s="7">
        <v>2.0861717513614243E-2</v>
      </c>
      <c r="AD13" s="7">
        <v>2.1264890634655757E-2</v>
      </c>
      <c r="AE13" s="7">
        <v>1.3877663561850212E-2</v>
      </c>
      <c r="AF13" s="7">
        <v>2.3049391846322338E-2</v>
      </c>
      <c r="AG13" s="7">
        <v>1.258578047671443E-2</v>
      </c>
      <c r="AH13" s="7">
        <v>4.7699443781775791E-2</v>
      </c>
      <c r="AI13" s="7">
        <v>3.1215897418311912E-2</v>
      </c>
      <c r="AJ13" s="7">
        <v>2.9815567335689172E-2</v>
      </c>
      <c r="AK13" s="7">
        <v>4.0885432049423923E-2</v>
      </c>
      <c r="AL13" s="7">
        <v>2.6808370158560774E-2</v>
      </c>
      <c r="AM13" s="7">
        <v>3.7028170106705248E-2</v>
      </c>
      <c r="AN13" s="7">
        <v>4.1387701803856355E-2</v>
      </c>
      <c r="AO13" s="7">
        <v>5.1920038046882569E-2</v>
      </c>
      <c r="AP13" s="7">
        <v>3.3806287042905454E-2</v>
      </c>
      <c r="AQ13" s="7">
        <v>4.5164756917816261E-2</v>
      </c>
      <c r="AR13" s="7">
        <v>4.1286000250404645E-2</v>
      </c>
      <c r="AS13" s="7">
        <v>2.3579353485857522E-2</v>
      </c>
      <c r="AT13" s="7">
        <v>3.4396877664616139E-2</v>
      </c>
      <c r="AU13" s="7">
        <v>2.5909593052465381E-2</v>
      </c>
      <c r="AV13" s="7">
        <v>2.4839622063450847E-2</v>
      </c>
      <c r="AW13" s="7">
        <v>5.6666947819098257E-2</v>
      </c>
      <c r="AX13" s="7">
        <v>3.9008005568157395E-2</v>
      </c>
      <c r="AY13" s="7">
        <v>5.6039276617547561E-2</v>
      </c>
      <c r="AZ13" s="7">
        <v>6.3388129303965077E-2</v>
      </c>
      <c r="BA13" s="7">
        <v>4.2393241853780204E-2</v>
      </c>
      <c r="BB13" s="7">
        <v>3.1065614555139079E-2</v>
      </c>
      <c r="BC13" s="7">
        <v>4.9763898497688475E-2</v>
      </c>
      <c r="BD13" s="7">
        <v>3.8001807401928531E-2</v>
      </c>
      <c r="BE13" s="7">
        <v>2.7958474733779881E-2</v>
      </c>
      <c r="BF13" s="7">
        <v>3.2290205611320108E-2</v>
      </c>
      <c r="BG13" s="7">
        <v>3.4056546525177755E-2</v>
      </c>
      <c r="BH13" s="7">
        <v>3.2418246939746688E-2</v>
      </c>
      <c r="BI13" s="7">
        <v>2.7982869254915593E-2</v>
      </c>
      <c r="BJ13" s="7">
        <v>3.0046156792415214E-2</v>
      </c>
      <c r="BK13" s="7">
        <v>2.8220857978689382E-2</v>
      </c>
      <c r="BL13" s="7">
        <v>1.8196199201736242E-2</v>
      </c>
      <c r="BM13" s="7">
        <v>2.5565881925994322E-2</v>
      </c>
      <c r="BN13" s="7">
        <v>3.6878696446251864E-2</v>
      </c>
      <c r="BO13" s="7">
        <f t="shared" si="0"/>
        <v>1.4424965488382056</v>
      </c>
      <c r="BP13" s="7">
        <v>8.0778654276927055E-6</v>
      </c>
    </row>
    <row r="14" spans="1:68" x14ac:dyDescent="0.25">
      <c r="A14" s="6"/>
      <c r="B14" s="6" t="s">
        <v>399</v>
      </c>
      <c r="C14" s="6">
        <v>3</v>
      </c>
      <c r="D14" s="6" t="s">
        <v>16</v>
      </c>
      <c r="E14" s="6" t="s">
        <v>17</v>
      </c>
      <c r="F14" s="7">
        <v>1.141803181478469E-2</v>
      </c>
      <c r="G14" s="7">
        <v>1.1718920752000702E-2</v>
      </c>
      <c r="H14" s="7">
        <v>1.1016319851565466E-2</v>
      </c>
      <c r="I14" s="7">
        <v>1.5397013174813144E-2</v>
      </c>
      <c r="J14" s="7">
        <v>9.8044448944256193E-3</v>
      </c>
      <c r="K14" s="7">
        <v>8.1052247308956958E-3</v>
      </c>
      <c r="L14" s="7">
        <v>1.0001453898181585E-2</v>
      </c>
      <c r="M14" s="7">
        <v>1.2062997168060545E-2</v>
      </c>
      <c r="N14" s="7">
        <v>9.1197094851133385E-3</v>
      </c>
      <c r="O14" s="7">
        <v>9.8324625312610145E-3</v>
      </c>
      <c r="P14" s="7">
        <v>1.4895425237456881E-2</v>
      </c>
      <c r="Q14" s="7">
        <v>9.5768804733363088E-3</v>
      </c>
      <c r="R14" s="7">
        <v>1.1617963958709877E-2</v>
      </c>
      <c r="S14" s="7">
        <v>1.1663581308340375E-2</v>
      </c>
      <c r="T14" s="7">
        <v>1.0650860571559556E-2</v>
      </c>
      <c r="U14" s="7">
        <v>1.2702880882581109E-2</v>
      </c>
      <c r="V14" s="7">
        <v>1.2665220034554453E-2</v>
      </c>
      <c r="W14" s="7">
        <v>1.0795043834532243E-2</v>
      </c>
      <c r="X14" s="7">
        <v>1.4248276898328138E-2</v>
      </c>
      <c r="Y14" s="7">
        <v>1.0228043658528481E-2</v>
      </c>
      <c r="Z14" s="7">
        <v>2.1441942920707967E-2</v>
      </c>
      <c r="AA14" s="7">
        <v>1.0785997862532128E-2</v>
      </c>
      <c r="AB14" s="7">
        <v>7.5302013907267897E-3</v>
      </c>
      <c r="AC14" s="7">
        <v>1.0314731376281326E-2</v>
      </c>
      <c r="AD14" s="7">
        <v>1.451909398371379E-2</v>
      </c>
      <c r="AE14" s="7">
        <v>5.5585895021193956E-3</v>
      </c>
      <c r="AF14" s="7">
        <v>1.0083031257852631E-2</v>
      </c>
      <c r="AG14" s="7">
        <v>4.0694235436422874E-3</v>
      </c>
      <c r="AH14" s="7">
        <v>2.1391215440792276E-2</v>
      </c>
      <c r="AI14" s="7">
        <v>1.6520320668771463E-2</v>
      </c>
      <c r="AJ14" s="7">
        <v>1.1795765832498872E-2</v>
      </c>
      <c r="AK14" s="7">
        <v>1.7092107892931471E-2</v>
      </c>
      <c r="AL14" s="7">
        <v>1.2973315742454783E-2</v>
      </c>
      <c r="AM14" s="7">
        <v>1.6765080175042978E-2</v>
      </c>
      <c r="AN14" s="7">
        <v>1.6342056861434553E-2</v>
      </c>
      <c r="AO14" s="7">
        <v>2.0782193315125742E-2</v>
      </c>
      <c r="AP14" s="7">
        <v>1.0053397066306662E-2</v>
      </c>
      <c r="AQ14" s="7">
        <v>2.5171027332494211E-2</v>
      </c>
      <c r="AR14" s="7">
        <v>1.885556978447862E-2</v>
      </c>
      <c r="AS14" s="7">
        <v>1.5244174977600937E-2</v>
      </c>
      <c r="AT14" s="7">
        <v>1.6332562334138181E-2</v>
      </c>
      <c r="AU14" s="7">
        <v>1.4280793283219335E-2</v>
      </c>
      <c r="AV14" s="7">
        <v>1.5378900688890475E-2</v>
      </c>
      <c r="AW14" s="7">
        <v>2.2557916803121952E-2</v>
      </c>
      <c r="AX14" s="7">
        <v>1.7967230503350001E-2</v>
      </c>
      <c r="AY14" s="7">
        <v>1.6678105726239692E-2</v>
      </c>
      <c r="AZ14" s="7">
        <v>2.2224038005246725E-2</v>
      </c>
      <c r="BA14" s="7">
        <v>1.5164173518725394E-2</v>
      </c>
      <c r="BB14" s="7">
        <v>1.4279341884579824E-2</v>
      </c>
      <c r="BC14" s="7">
        <v>1.6949846444915092E-2</v>
      </c>
      <c r="BD14" s="7">
        <v>1.6200548993219203E-2</v>
      </c>
      <c r="BE14" s="7">
        <v>1.1772921472146081E-2</v>
      </c>
      <c r="BF14" s="7">
        <v>1.0091529957440318E-2</v>
      </c>
      <c r="BG14" s="7">
        <v>1.5993321801999173E-2</v>
      </c>
      <c r="BH14" s="7">
        <v>1.3674100196574918E-2</v>
      </c>
      <c r="BI14" s="7">
        <v>1.2106728302697297E-2</v>
      </c>
      <c r="BJ14" s="7">
        <v>1.7433898256307315E-2</v>
      </c>
      <c r="BK14" s="7">
        <v>1.3626838390203155E-2</v>
      </c>
      <c r="BL14" s="7">
        <v>6.2683303728758456E-3</v>
      </c>
      <c r="BM14" s="7">
        <v>1.113656310702163E-2</v>
      </c>
      <c r="BN14" s="7">
        <v>1.5869914581478149E-2</v>
      </c>
      <c r="BO14" s="7">
        <f t="shared" si="0"/>
        <v>1.4250280296505597</v>
      </c>
      <c r="BP14" s="7">
        <v>1.4288537472832714E-5</v>
      </c>
    </row>
    <row r="15" spans="1:68" x14ac:dyDescent="0.25">
      <c r="A15" s="6"/>
      <c r="B15" s="6" t="s">
        <v>399</v>
      </c>
      <c r="C15" s="6">
        <v>2</v>
      </c>
      <c r="D15" s="6" t="s">
        <v>18</v>
      </c>
      <c r="E15" s="6" t="s">
        <v>19</v>
      </c>
      <c r="F15" s="7">
        <v>2.6075207929413154E-3</v>
      </c>
      <c r="G15" s="7">
        <v>5.0269024394289331E-3</v>
      </c>
      <c r="H15" s="7">
        <v>2.9856652994225603E-3</v>
      </c>
      <c r="I15" s="7">
        <v>5.5212997310145487E-3</v>
      </c>
      <c r="J15" s="7">
        <v>6.1881641281438821E-3</v>
      </c>
      <c r="K15" s="7">
        <v>3.9792146801494359E-3</v>
      </c>
      <c r="L15" s="7">
        <v>1.4750485389169552E-3</v>
      </c>
      <c r="M15" s="7">
        <v>1.224612311753473E-3</v>
      </c>
      <c r="N15" s="7">
        <v>1.1267203825040075E-3</v>
      </c>
      <c r="O15" s="7">
        <v>6.1725017719928147E-4</v>
      </c>
      <c r="P15" s="7">
        <v>5.8172480335140697E-3</v>
      </c>
      <c r="Q15" s="7">
        <v>3.9512992341024702E-3</v>
      </c>
      <c r="R15" s="7">
        <v>7.3261837048272348E-4</v>
      </c>
      <c r="S15" s="7">
        <v>5.6632948018666097E-3</v>
      </c>
      <c r="T15" s="7">
        <v>2.0038873417787487E-3</v>
      </c>
      <c r="U15" s="7">
        <v>3.5834360923342298E-3</v>
      </c>
      <c r="V15" s="7">
        <v>5.1588578488603858E-3</v>
      </c>
      <c r="W15" s="7">
        <v>2.6607173456139168E-3</v>
      </c>
      <c r="X15" s="7">
        <v>1.5899736198530274E-3</v>
      </c>
      <c r="Y15" s="7">
        <v>4.2468620458576464E-3</v>
      </c>
      <c r="Z15" s="7">
        <v>1.238442436573373E-2</v>
      </c>
      <c r="AA15" s="7">
        <v>1.7286939079577672E-3</v>
      </c>
      <c r="AB15" s="7">
        <v>2.8084157041801771E-3</v>
      </c>
      <c r="AC15" s="7">
        <v>2.8575626129374991E-3</v>
      </c>
      <c r="AD15" s="7">
        <v>7.090588793138077E-3</v>
      </c>
      <c r="AE15" s="7">
        <v>3.4292553306344642E-3</v>
      </c>
      <c r="AF15" s="7">
        <v>2.5751871367274181E-3</v>
      </c>
      <c r="AG15" s="7">
        <v>4.6521951948220843E-3</v>
      </c>
      <c r="AH15" s="7">
        <v>7.6178031318807548E-3</v>
      </c>
      <c r="AI15" s="7">
        <v>6.7702927095058714E-3</v>
      </c>
      <c r="AJ15" s="7">
        <v>4.5981538216459811E-3</v>
      </c>
      <c r="AK15" s="7">
        <v>9.4571878577849738E-3</v>
      </c>
      <c r="AL15" s="7">
        <v>3.9029670009932751E-3</v>
      </c>
      <c r="AM15" s="7">
        <v>6.7653470516791875E-3</v>
      </c>
      <c r="AN15" s="7">
        <v>4.9272649110659282E-3</v>
      </c>
      <c r="AO15" s="7">
        <v>8.9577415487272181E-3</v>
      </c>
      <c r="AP15" s="7">
        <v>7.2496675645094483E-3</v>
      </c>
      <c r="AQ15" s="7">
        <v>1.2511991196025052E-2</v>
      </c>
      <c r="AR15" s="7">
        <v>1.1853571387876858E-2</v>
      </c>
      <c r="AS15" s="7">
        <v>6.4208997602541876E-3</v>
      </c>
      <c r="AT15" s="7">
        <v>6.9057377497363567E-3</v>
      </c>
      <c r="AU15" s="7">
        <v>6.330942214898821E-3</v>
      </c>
      <c r="AV15" s="7">
        <v>3.5554248649798141E-3</v>
      </c>
      <c r="AW15" s="7">
        <v>4.2825342720329155E-3</v>
      </c>
      <c r="AX15" s="7">
        <v>6.2109507475768865E-3</v>
      </c>
      <c r="AY15" s="7">
        <v>1.7038662442718016E-3</v>
      </c>
      <c r="AZ15" s="7">
        <v>9.9976917011494523E-3</v>
      </c>
      <c r="BA15" s="7">
        <v>8.3407348293736815E-3</v>
      </c>
      <c r="BB15" s="7">
        <v>8.7057518367001478E-3</v>
      </c>
      <c r="BC15" s="7">
        <v>8.6430177179947065E-3</v>
      </c>
      <c r="BD15" s="7">
        <v>1.0635636619809307E-2</v>
      </c>
      <c r="BE15" s="7">
        <v>5.7716381493171489E-3</v>
      </c>
      <c r="BF15" s="7">
        <v>1.1617511325965316E-2</v>
      </c>
      <c r="BG15" s="7">
        <v>6.9007547820271239E-3</v>
      </c>
      <c r="BH15" s="7">
        <v>5.1625687838221853E-3</v>
      </c>
      <c r="BI15" s="7">
        <v>6.9987840432394989E-3</v>
      </c>
      <c r="BJ15" s="7">
        <v>5.1968625398950696E-3</v>
      </c>
      <c r="BK15" s="7">
        <v>2.3360105731998725E-3</v>
      </c>
      <c r="BL15" s="7">
        <v>2.5183385356439105E-3</v>
      </c>
      <c r="BM15" s="7">
        <v>3.703104152209623E-3</v>
      </c>
      <c r="BN15" s="7">
        <v>6.8660530797929895E-3</v>
      </c>
      <c r="BO15" s="7">
        <f t="shared" si="0"/>
        <v>1.854134476799971</v>
      </c>
      <c r="BP15" s="7">
        <v>1.4820730120114272E-5</v>
      </c>
    </row>
    <row r="16" spans="1:68" x14ac:dyDescent="0.25">
      <c r="A16" s="6" t="s">
        <v>399</v>
      </c>
      <c r="B16" s="6" t="s">
        <v>399</v>
      </c>
      <c r="C16" s="6">
        <v>3</v>
      </c>
      <c r="D16" s="6" t="s">
        <v>20</v>
      </c>
      <c r="E16" s="6" t="s">
        <v>21</v>
      </c>
      <c r="F16" s="7">
        <v>2.2235596393954317E-2</v>
      </c>
      <c r="G16" s="7">
        <v>1.406630076379738E-2</v>
      </c>
      <c r="H16" s="7">
        <v>7.2944115024149358E-3</v>
      </c>
      <c r="I16" s="7">
        <v>2.24709896703921E-2</v>
      </c>
      <c r="J16" s="7">
        <v>2.2260599215243527E-2</v>
      </c>
      <c r="K16" s="7">
        <v>2.140279225328702E-2</v>
      </c>
      <c r="L16" s="7">
        <v>1.5786552817151477E-2</v>
      </c>
      <c r="M16" s="7">
        <v>1.0806019930353994E-2</v>
      </c>
      <c r="N16" s="7">
        <v>1.3170061214224647E-2</v>
      </c>
      <c r="O16" s="7">
        <v>1.9663101843072069E-2</v>
      </c>
      <c r="P16" s="7">
        <v>1.57863649185946E-2</v>
      </c>
      <c r="Q16" s="7">
        <v>1.8029651627573404E-2</v>
      </c>
      <c r="R16" s="7">
        <v>1.1649952585773967E-2</v>
      </c>
      <c r="S16" s="7">
        <v>1.1609988921307513E-2</v>
      </c>
      <c r="T16" s="7">
        <v>1.3201802205068705E-2</v>
      </c>
      <c r="U16" s="7">
        <v>1.0454659826431076E-2</v>
      </c>
      <c r="V16" s="7">
        <v>1.2470702761074422E-2</v>
      </c>
      <c r="W16" s="7">
        <v>1.5568211283835462E-2</v>
      </c>
      <c r="X16" s="7">
        <v>1.5893113288323074E-2</v>
      </c>
      <c r="Y16" s="7">
        <v>1.1671308855863538E-2</v>
      </c>
      <c r="Z16" s="7">
        <v>2.8477331131383749E-2</v>
      </c>
      <c r="AA16" s="7">
        <v>1.7233852607799489E-2</v>
      </c>
      <c r="AB16" s="7">
        <v>8.7591932390946974E-3</v>
      </c>
      <c r="AC16" s="7">
        <v>8.4560886902624328E-3</v>
      </c>
      <c r="AD16" s="7">
        <v>1.74992364054052E-2</v>
      </c>
      <c r="AE16" s="7">
        <v>6.9596118962050859E-3</v>
      </c>
      <c r="AF16" s="7">
        <v>8.7200647622610282E-3</v>
      </c>
      <c r="AG16" s="7">
        <v>4.7534771645610764E-3</v>
      </c>
      <c r="AH16" s="7">
        <v>3.2527265936474793E-2</v>
      </c>
      <c r="AI16" s="7">
        <v>1.8219192614732403E-2</v>
      </c>
      <c r="AJ16" s="7">
        <v>1.4842396117370784E-2</v>
      </c>
      <c r="AK16" s="7">
        <v>1.7766364598011019E-2</v>
      </c>
      <c r="AL16" s="7">
        <v>6.7483075869427134E-3</v>
      </c>
      <c r="AM16" s="7">
        <v>2.9086094830945874E-2</v>
      </c>
      <c r="AN16" s="7">
        <v>3.2760494834761136E-2</v>
      </c>
      <c r="AO16" s="7">
        <v>3.2425884872811207E-2</v>
      </c>
      <c r="AP16" s="7">
        <v>1.6012409383036996E-2</v>
      </c>
      <c r="AQ16" s="7">
        <v>2.3735695922252657E-2</v>
      </c>
      <c r="AR16" s="7">
        <v>2.8102165541741012E-2</v>
      </c>
      <c r="AS16" s="7">
        <v>1.9261727370074498E-2</v>
      </c>
      <c r="AT16" s="7">
        <v>2.6552294706607939E-2</v>
      </c>
      <c r="AU16" s="7">
        <v>1.5876265445539075E-2</v>
      </c>
      <c r="AV16" s="7">
        <v>3.6274169508562985E-2</v>
      </c>
      <c r="AW16" s="7">
        <v>4.1288350293734191E-2</v>
      </c>
      <c r="AX16" s="7">
        <v>2.0945182325546922E-2</v>
      </c>
      <c r="AY16" s="7">
        <v>2.2004133589167144E-2</v>
      </c>
      <c r="AZ16" s="7">
        <v>2.8429410690995503E-2</v>
      </c>
      <c r="BA16" s="7">
        <v>3.4609944887250645E-2</v>
      </c>
      <c r="BB16" s="7">
        <v>2.4857027999628648E-2</v>
      </c>
      <c r="BC16" s="7">
        <v>3.3838410881513507E-2</v>
      </c>
      <c r="BD16" s="7">
        <v>3.2426199200669699E-2</v>
      </c>
      <c r="BE16" s="7">
        <v>1.6388270886173173E-2</v>
      </c>
      <c r="BF16" s="7">
        <v>2.5630728846423246E-2</v>
      </c>
      <c r="BG16" s="7">
        <v>1.980275708570579E-2</v>
      </c>
      <c r="BH16" s="7">
        <v>2.1383069264821412E-2</v>
      </c>
      <c r="BI16" s="7">
        <v>1.555757449286134E-2</v>
      </c>
      <c r="BJ16" s="7">
        <v>2.0679364581202991E-2</v>
      </c>
      <c r="BK16" s="7">
        <v>2.0479761839390844E-2</v>
      </c>
      <c r="BL16" s="7">
        <v>6.7093325969036638E-3</v>
      </c>
      <c r="BM16" s="7">
        <v>1.4512537063382496E-2</v>
      </c>
      <c r="BN16" s="7">
        <v>2.3716782217156569E-2</v>
      </c>
      <c r="BO16" s="7">
        <f t="shared" si="0"/>
        <v>1.6342271591504072</v>
      </c>
      <c r="BP16" s="7">
        <v>3.3700907910995705E-5</v>
      </c>
    </row>
    <row r="17" spans="1:68" x14ac:dyDescent="0.25">
      <c r="A17" s="6"/>
      <c r="B17" s="6" t="s">
        <v>399</v>
      </c>
      <c r="C17" s="6">
        <v>1</v>
      </c>
      <c r="D17" s="6" t="s">
        <v>22</v>
      </c>
      <c r="E17" s="6" t="s">
        <v>23</v>
      </c>
      <c r="F17" s="7">
        <v>1.6343316242340072E-2</v>
      </c>
      <c r="G17" s="7">
        <v>3.122955291154347E-2</v>
      </c>
      <c r="H17" s="7">
        <v>1.502836035350664E-2</v>
      </c>
      <c r="I17" s="7">
        <v>2.8831750508933579E-2</v>
      </c>
      <c r="J17" s="7">
        <v>2.3379168413039338E-2</v>
      </c>
      <c r="K17" s="7">
        <v>3.41841074672493E-2</v>
      </c>
      <c r="L17" s="7">
        <v>2.036546597730161E-2</v>
      </c>
      <c r="M17" s="7">
        <v>2.6648052972576809E-2</v>
      </c>
      <c r="N17" s="7">
        <v>3.2691857159544799E-2</v>
      </c>
      <c r="O17" s="7">
        <v>2.599332863930694E-2</v>
      </c>
      <c r="P17" s="7">
        <v>2.3260754159430595E-2</v>
      </c>
      <c r="Q17" s="7">
        <v>1.9109729603255056E-2</v>
      </c>
      <c r="R17" s="7">
        <v>1.5977461306065376E-2</v>
      </c>
      <c r="S17" s="7">
        <v>1.8727025303632589E-2</v>
      </c>
      <c r="T17" s="7">
        <v>1.3973231584808544E-2</v>
      </c>
      <c r="U17" s="7">
        <v>1.7260059508491913E-2</v>
      </c>
      <c r="V17" s="7">
        <v>2.4558987748615695E-2</v>
      </c>
      <c r="W17" s="7">
        <v>2.4791492717622508E-2</v>
      </c>
      <c r="X17" s="7">
        <v>3.153112636740351E-2</v>
      </c>
      <c r="Y17" s="7">
        <v>1.6235519291503683E-2</v>
      </c>
      <c r="Z17" s="7">
        <v>7.2924211644896056E-2</v>
      </c>
      <c r="AA17" s="7">
        <v>3.1758966208727639E-2</v>
      </c>
      <c r="AB17" s="7">
        <v>1.6841129749457034E-2</v>
      </c>
      <c r="AC17" s="7">
        <v>1.1468061653672057E-2</v>
      </c>
      <c r="AD17" s="7">
        <v>4.0145998568006214E-2</v>
      </c>
      <c r="AE17" s="7">
        <v>1.1276246768378391E-2</v>
      </c>
      <c r="AF17" s="7">
        <v>1.3218549016624843E-2</v>
      </c>
      <c r="AG17" s="7">
        <v>5.8649998829465276E-3</v>
      </c>
      <c r="AH17" s="7">
        <v>4.5398194091868259E-2</v>
      </c>
      <c r="AI17" s="7">
        <v>2.6159589609702476E-2</v>
      </c>
      <c r="AJ17" s="7">
        <v>2.9436111114303037E-2</v>
      </c>
      <c r="AK17" s="7">
        <v>3.5038279707056613E-2</v>
      </c>
      <c r="AL17" s="7">
        <v>1.7759829539382935E-2</v>
      </c>
      <c r="AM17" s="7">
        <v>4.0226339869939495E-2</v>
      </c>
      <c r="AN17" s="7">
        <v>2.7135976484282637E-2</v>
      </c>
      <c r="AO17" s="7">
        <v>6.3020240987565423E-2</v>
      </c>
      <c r="AP17" s="7">
        <v>2.1503730110945415E-2</v>
      </c>
      <c r="AQ17" s="7">
        <v>4.0406027297967238E-2</v>
      </c>
      <c r="AR17" s="7">
        <v>6.2765452768104454E-2</v>
      </c>
      <c r="AS17" s="7">
        <v>2.7513734513105532E-2</v>
      </c>
      <c r="AT17" s="7">
        <v>2.802153603049953E-2</v>
      </c>
      <c r="AU17" s="7">
        <v>2.5753619717715934E-2</v>
      </c>
      <c r="AV17" s="7">
        <v>2.8905174705422785E-2</v>
      </c>
      <c r="AW17" s="7">
        <v>5.1118237306935113E-2</v>
      </c>
      <c r="AX17" s="7">
        <v>3.2290243214727669E-2</v>
      </c>
      <c r="AY17" s="7">
        <v>3.8612727755330992E-2</v>
      </c>
      <c r="AZ17" s="7">
        <v>4.9800786677212855E-2</v>
      </c>
      <c r="BA17" s="7">
        <v>4.4661083723093756E-2</v>
      </c>
      <c r="BB17" s="7">
        <v>3.0893348562016205E-2</v>
      </c>
      <c r="BC17" s="7">
        <v>4.4104333944587105E-2</v>
      </c>
      <c r="BD17" s="7">
        <v>4.5219987781908139E-2</v>
      </c>
      <c r="BE17" s="7">
        <v>3.002042738658834E-2</v>
      </c>
      <c r="BF17" s="7">
        <v>2.9505431212137841E-2</v>
      </c>
      <c r="BG17" s="7">
        <v>2.8715695305241415E-2</v>
      </c>
      <c r="BH17" s="7">
        <v>3.2764542394919369E-2</v>
      </c>
      <c r="BI17" s="7">
        <v>2.4144702722676895E-2</v>
      </c>
      <c r="BJ17" s="7">
        <v>4.4872983107292368E-2</v>
      </c>
      <c r="BK17" s="7">
        <v>2.9786805391315802E-2</v>
      </c>
      <c r="BL17" s="7">
        <v>1.6783269479900501E-2</v>
      </c>
      <c r="BM17" s="7">
        <v>2.3700661133174317E-2</v>
      </c>
      <c r="BN17" s="7">
        <v>3.5236723952056327E-2</v>
      </c>
      <c r="BO17" s="7">
        <f t="shared" si="0"/>
        <v>1.4867401273770688</v>
      </c>
      <c r="BP17" s="7">
        <v>6.6476803883645569E-5</v>
      </c>
    </row>
    <row r="18" spans="1:68" x14ac:dyDescent="0.25">
      <c r="A18" s="6"/>
      <c r="B18" s="6" t="s">
        <v>399</v>
      </c>
      <c r="C18" s="6">
        <v>2</v>
      </c>
      <c r="D18" s="6" t="s">
        <v>24</v>
      </c>
      <c r="E18" s="6" t="s">
        <v>25</v>
      </c>
      <c r="F18" s="7">
        <v>2.6293011455078125E-3</v>
      </c>
      <c r="G18" s="7">
        <v>2.5864777997076723E-3</v>
      </c>
      <c r="H18" s="7">
        <v>2.1357834871542935E-3</v>
      </c>
      <c r="I18" s="7">
        <v>3.5643740482778782E-3</v>
      </c>
      <c r="J18" s="7">
        <v>3.7378762873869812E-3</v>
      </c>
      <c r="K18" s="7">
        <v>3.0399135139927069E-3</v>
      </c>
      <c r="L18" s="7">
        <v>2.4156201420248683E-3</v>
      </c>
      <c r="M18" s="7">
        <v>2.4255507711723463E-3</v>
      </c>
      <c r="N18" s="7">
        <v>2.7115739025418105E-3</v>
      </c>
      <c r="O18" s="7">
        <v>2.2088326213872776E-3</v>
      </c>
      <c r="P18" s="7">
        <v>3.2160332382307061E-3</v>
      </c>
      <c r="Q18" s="7">
        <v>1.7326888521929994E-3</v>
      </c>
      <c r="R18" s="7">
        <v>1.5320003735478996E-3</v>
      </c>
      <c r="S18" s="7">
        <v>1.9851122848759616E-3</v>
      </c>
      <c r="T18" s="7">
        <v>1.8973966721999929E-3</v>
      </c>
      <c r="U18" s="7">
        <v>2.3630560275488379E-3</v>
      </c>
      <c r="V18" s="7">
        <v>2.8830084868463491E-3</v>
      </c>
      <c r="W18" s="7">
        <v>2.585738550358741E-3</v>
      </c>
      <c r="X18" s="7">
        <v>3.8002167730799515E-3</v>
      </c>
      <c r="Y18" s="7">
        <v>1.6940306416126359E-3</v>
      </c>
      <c r="Z18" s="7">
        <v>8.5192797102491766E-3</v>
      </c>
      <c r="AA18" s="7">
        <v>1.8382970915572507E-3</v>
      </c>
      <c r="AB18" s="7">
        <v>2.0266932144115176E-3</v>
      </c>
      <c r="AC18" s="7">
        <v>7.825895449604537E-4</v>
      </c>
      <c r="AD18" s="7">
        <v>1.9487507809976253E-3</v>
      </c>
      <c r="AE18" s="7">
        <v>1.1389482125802256E-3</v>
      </c>
      <c r="AF18" s="7">
        <v>2.0557298615202372E-3</v>
      </c>
      <c r="AG18" s="7">
        <v>1.1460900181570516E-3</v>
      </c>
      <c r="AH18" s="7">
        <v>6.4021802822105565E-3</v>
      </c>
      <c r="AI18" s="7">
        <v>2.683981986788926E-3</v>
      </c>
      <c r="AJ18" s="7">
        <v>4.1270948737128022E-3</v>
      </c>
      <c r="AK18" s="7">
        <v>3.6748036855760741E-3</v>
      </c>
      <c r="AL18" s="7">
        <v>1.6872733128618373E-3</v>
      </c>
      <c r="AM18" s="7">
        <v>2.7180558438537122E-3</v>
      </c>
      <c r="AN18" s="7">
        <v>3.0500178181239812E-3</v>
      </c>
      <c r="AO18" s="7">
        <v>5.1023207959102696E-3</v>
      </c>
      <c r="AP18" s="7">
        <v>1.6447766719535949E-3</v>
      </c>
      <c r="AQ18" s="7">
        <v>4.2889524711453037E-3</v>
      </c>
      <c r="AR18" s="7">
        <v>6.4927167134669521E-3</v>
      </c>
      <c r="AS18" s="7">
        <v>3.3803105624535998E-3</v>
      </c>
      <c r="AT18" s="7">
        <v>3.4209634144291767E-3</v>
      </c>
      <c r="AU18" s="7">
        <v>3.0900798121193123E-3</v>
      </c>
      <c r="AV18" s="7">
        <v>3.225081965581772E-3</v>
      </c>
      <c r="AW18" s="7">
        <v>5.706702236755623E-3</v>
      </c>
      <c r="AX18" s="7">
        <v>3.5388843993516099E-3</v>
      </c>
      <c r="AY18" s="7">
        <v>4.1467134028875747E-3</v>
      </c>
      <c r="AZ18" s="7">
        <v>4.4689869410289781E-3</v>
      </c>
      <c r="BA18" s="7">
        <v>5.3592578514607024E-3</v>
      </c>
      <c r="BB18" s="7">
        <v>8.1339328903801775E-3</v>
      </c>
      <c r="BC18" s="7">
        <v>5.7634727118382762E-3</v>
      </c>
      <c r="BD18" s="7">
        <v>6.7285765832573816E-3</v>
      </c>
      <c r="BE18" s="7">
        <v>2.8486668382062532E-3</v>
      </c>
      <c r="BF18" s="7">
        <v>5.0738010798185885E-3</v>
      </c>
      <c r="BG18" s="7">
        <v>2.9664803126597614E-3</v>
      </c>
      <c r="BH18" s="7">
        <v>2.5234348636542876E-3</v>
      </c>
      <c r="BI18" s="7">
        <v>2.1272902004693278E-3</v>
      </c>
      <c r="BJ18" s="7">
        <v>3.8341632513689879E-3</v>
      </c>
      <c r="BK18" s="7">
        <v>2.9936136391317913E-3</v>
      </c>
      <c r="BL18" s="7">
        <v>1.6030091791796861E-3</v>
      </c>
      <c r="BM18" s="7">
        <v>2.5214630019314735E-3</v>
      </c>
      <c r="BN18" s="7">
        <v>3.9614708577947388E-3</v>
      </c>
      <c r="BO18" s="7">
        <f t="shared" si="0"/>
        <v>1.571100133041889</v>
      </c>
      <c r="BP18" s="7">
        <v>9.7638800602146755E-5</v>
      </c>
    </row>
    <row r="19" spans="1:68" x14ac:dyDescent="0.25">
      <c r="A19" s="6"/>
      <c r="B19" s="6" t="s">
        <v>399</v>
      </c>
      <c r="C19" s="6">
        <v>2</v>
      </c>
      <c r="D19" s="6" t="s">
        <v>26</v>
      </c>
      <c r="E19" s="6" t="s">
        <v>27</v>
      </c>
      <c r="F19" s="7">
        <v>3.4359632951091908E-3</v>
      </c>
      <c r="G19" s="7">
        <v>3.2840667630034633E-3</v>
      </c>
      <c r="H19" s="7">
        <v>2.8800653668356415E-3</v>
      </c>
      <c r="I19" s="7">
        <v>4.4198924067267442E-3</v>
      </c>
      <c r="J19" s="7">
        <v>3.1257731919516075E-3</v>
      </c>
      <c r="K19" s="7">
        <v>4.0525317606263864E-3</v>
      </c>
      <c r="L19" s="7">
        <v>3.8137182176632752E-3</v>
      </c>
      <c r="M19" s="7">
        <v>3.1261365697370811E-3</v>
      </c>
      <c r="N19" s="7">
        <v>1.8130411788676959E-3</v>
      </c>
      <c r="O19" s="7">
        <v>2.2237425555541777E-3</v>
      </c>
      <c r="P19" s="7">
        <v>3.7506245306530074E-3</v>
      </c>
      <c r="Q19" s="7">
        <v>4.1209642418311709E-3</v>
      </c>
      <c r="R19" s="7">
        <v>4.4323320230844768E-3</v>
      </c>
      <c r="S19" s="7">
        <v>2.6944714320002467E-3</v>
      </c>
      <c r="T19" s="7">
        <v>1.9344627398151526E-3</v>
      </c>
      <c r="U19" s="7">
        <v>3.3437868554972196E-3</v>
      </c>
      <c r="V19" s="7">
        <v>5.1838750018392164E-3</v>
      </c>
      <c r="W19" s="7">
        <v>2.4957628928796815E-3</v>
      </c>
      <c r="X19" s="7">
        <v>1.8299214773613934E-3</v>
      </c>
      <c r="Y19" s="7">
        <v>2.6464166894034392E-3</v>
      </c>
      <c r="Z19" s="7">
        <v>6.6176837577262022E-3</v>
      </c>
      <c r="AA19" s="7">
        <v>3.7616504643833053E-3</v>
      </c>
      <c r="AB19" s="7">
        <v>1.5761798460909541E-3</v>
      </c>
      <c r="AC19" s="7">
        <v>2.2541998634345271E-3</v>
      </c>
      <c r="AD19" s="7">
        <v>7.0730408105691691E-3</v>
      </c>
      <c r="AE19" s="7">
        <v>1.1186052785503956E-3</v>
      </c>
      <c r="AF19" s="7">
        <v>3.2893882140643516E-3</v>
      </c>
      <c r="AG19" s="7">
        <v>3.7490963167419042E-4</v>
      </c>
      <c r="AH19" s="7">
        <v>8.2526933761463521E-3</v>
      </c>
      <c r="AI19" s="7">
        <v>4.7987793224232292E-3</v>
      </c>
      <c r="AJ19" s="7">
        <v>5.1003316774887661E-3</v>
      </c>
      <c r="AK19" s="7">
        <v>5.9550138388769006E-3</v>
      </c>
      <c r="AL19" s="7">
        <v>1.8197181493014305E-3</v>
      </c>
      <c r="AM19" s="7">
        <v>5.8560833046274645E-3</v>
      </c>
      <c r="AN19" s="7">
        <v>7.4861718456515148E-3</v>
      </c>
      <c r="AO19" s="7">
        <v>8.1237556401055518E-3</v>
      </c>
      <c r="AP19" s="7">
        <v>4.3696280721613225E-3</v>
      </c>
      <c r="AQ19" s="7">
        <v>1.008155105586139E-2</v>
      </c>
      <c r="AR19" s="7">
        <v>4.8143594741210591E-3</v>
      </c>
      <c r="AS19" s="7">
        <v>4.2050045773967086E-3</v>
      </c>
      <c r="AT19" s="7">
        <v>3.166099464744949E-3</v>
      </c>
      <c r="AU19" s="7">
        <v>3.2304123967365574E-3</v>
      </c>
      <c r="AV19" s="7">
        <v>6.3266883064287448E-3</v>
      </c>
      <c r="AW19" s="7">
        <v>1.3101480442455644E-2</v>
      </c>
      <c r="AX19" s="7">
        <v>8.3959933259964408E-3</v>
      </c>
      <c r="AY19" s="7">
        <v>4.8813514211565384E-3</v>
      </c>
      <c r="AZ19" s="7">
        <v>7.7161152362912218E-3</v>
      </c>
      <c r="BA19" s="7">
        <v>5.9832651743422149E-3</v>
      </c>
      <c r="BB19" s="7">
        <v>2.9755479798047467E-3</v>
      </c>
      <c r="BC19" s="7">
        <v>4.3688725456834726E-3</v>
      </c>
      <c r="BD19" s="7">
        <v>5.6886579701339209E-3</v>
      </c>
      <c r="BE19" s="7">
        <v>3.3049947848712369E-3</v>
      </c>
      <c r="BF19" s="7">
        <v>3.9288913997987673E-3</v>
      </c>
      <c r="BG19" s="7">
        <v>3.5249764191607352E-3</v>
      </c>
      <c r="BH19" s="7">
        <v>4.1281580090745231E-3</v>
      </c>
      <c r="BI19" s="7">
        <v>2.8210829499699434E-3</v>
      </c>
      <c r="BJ19" s="7">
        <v>5.4307230362487958E-3</v>
      </c>
      <c r="BK19" s="7">
        <v>3.2614899606678623E-3</v>
      </c>
      <c r="BL19" s="7">
        <v>2.9260961838387944E-3</v>
      </c>
      <c r="BM19" s="7">
        <v>3.2383288234619058E-3</v>
      </c>
      <c r="BN19" s="7">
        <v>5.3556124948892512E-3</v>
      </c>
      <c r="BO19" s="7">
        <f t="shared" si="0"/>
        <v>1.653819851797472</v>
      </c>
      <c r="BP19" s="7">
        <v>1.4079739976110084E-4</v>
      </c>
    </row>
    <row r="20" spans="1:68" x14ac:dyDescent="0.25">
      <c r="A20" s="6"/>
      <c r="B20" s="6" t="s">
        <v>399</v>
      </c>
      <c r="C20" s="6">
        <v>14</v>
      </c>
      <c r="D20" s="6" t="s">
        <v>28</v>
      </c>
      <c r="E20" s="6" t="s">
        <v>29</v>
      </c>
      <c r="F20" s="7">
        <v>0.25622456587647507</v>
      </c>
      <c r="G20" s="7">
        <v>0.27155867014505669</v>
      </c>
      <c r="H20" s="7">
        <v>0.31618117243274896</v>
      </c>
      <c r="I20" s="7">
        <v>0.36936900258815625</v>
      </c>
      <c r="J20" s="7">
        <v>0.30043332188787569</v>
      </c>
      <c r="K20" s="7">
        <v>0.19560618014405642</v>
      </c>
      <c r="L20" s="7">
        <v>0.22899259963318966</v>
      </c>
      <c r="M20" s="7">
        <v>0.21731037018783156</v>
      </c>
      <c r="N20" s="7">
        <v>0.21377949707737898</v>
      </c>
      <c r="O20" s="7">
        <v>0.28796861962608639</v>
      </c>
      <c r="P20" s="7">
        <v>0.28895509545973347</v>
      </c>
      <c r="Q20" s="7">
        <v>0.30191270923040731</v>
      </c>
      <c r="R20" s="7">
        <v>0.40666329674546103</v>
      </c>
      <c r="S20" s="7">
        <v>0.23403384853461351</v>
      </c>
      <c r="T20" s="7">
        <v>0.26994767325162233</v>
      </c>
      <c r="U20" s="7">
        <v>0.32665145426865555</v>
      </c>
      <c r="V20" s="7">
        <v>0.33870829304924349</v>
      </c>
      <c r="W20" s="7">
        <v>0.27420711216934673</v>
      </c>
      <c r="X20" s="7">
        <v>0.2105414914995877</v>
      </c>
      <c r="Y20" s="7">
        <v>0.21941715003484952</v>
      </c>
      <c r="Z20" s="7">
        <v>0.45725896897276164</v>
      </c>
      <c r="AA20" s="7">
        <v>0.22530936988557618</v>
      </c>
      <c r="AB20" s="7">
        <v>0.19451902441197449</v>
      </c>
      <c r="AC20" s="7">
        <v>0.25061587087018844</v>
      </c>
      <c r="AD20" s="7">
        <v>0.24671849008246408</v>
      </c>
      <c r="AE20" s="7">
        <v>0.18463669082795661</v>
      </c>
      <c r="AF20" s="7">
        <v>0.27946399133225686</v>
      </c>
      <c r="AG20" s="7">
        <v>0.26635272766188994</v>
      </c>
      <c r="AH20" s="7">
        <v>0.31051486836004638</v>
      </c>
      <c r="AI20" s="7">
        <v>0.32278382681356271</v>
      </c>
      <c r="AJ20" s="7">
        <v>0.25369166302271484</v>
      </c>
      <c r="AK20" s="7">
        <v>0.36360650444901027</v>
      </c>
      <c r="AL20" s="7">
        <v>0.24950326965583783</v>
      </c>
      <c r="AM20" s="7">
        <v>0.32617002281799717</v>
      </c>
      <c r="AN20" s="7">
        <v>0.40550836378935384</v>
      </c>
      <c r="AO20" s="7">
        <v>0.43047573080525303</v>
      </c>
      <c r="AP20" s="7">
        <v>0.31239305368652687</v>
      </c>
      <c r="AQ20" s="7">
        <v>0.54265806703311825</v>
      </c>
      <c r="AR20" s="7">
        <v>0.4163116014530906</v>
      </c>
      <c r="AS20" s="7">
        <v>0.24920027467641839</v>
      </c>
      <c r="AT20" s="7">
        <v>0.40631502940854902</v>
      </c>
      <c r="AU20" s="7">
        <v>0.28847886386101451</v>
      </c>
      <c r="AV20" s="7">
        <v>0.41342311199347287</v>
      </c>
      <c r="AW20" s="7">
        <v>0.67174797203054715</v>
      </c>
      <c r="AX20" s="7">
        <v>0.39140608963027618</v>
      </c>
      <c r="AY20" s="7">
        <v>0.49429964835278839</v>
      </c>
      <c r="AZ20" s="7">
        <v>0.5979750875893084</v>
      </c>
      <c r="BA20" s="7">
        <v>0.39133103927946378</v>
      </c>
      <c r="BB20" s="7">
        <v>0.34201293740146366</v>
      </c>
      <c r="BC20" s="7">
        <v>0.56392236819200692</v>
      </c>
      <c r="BD20" s="7">
        <v>0.37255663615589507</v>
      </c>
      <c r="BE20" s="7">
        <v>0.28452532006570452</v>
      </c>
      <c r="BF20" s="7">
        <v>0.27317886949200021</v>
      </c>
      <c r="BG20" s="7">
        <v>0.28041691094794352</v>
      </c>
      <c r="BH20" s="7">
        <v>0.36132763750121988</v>
      </c>
      <c r="BI20" s="7">
        <v>0.23936173166290772</v>
      </c>
      <c r="BJ20" s="7">
        <v>0.25093133968140563</v>
      </c>
      <c r="BK20" s="7">
        <v>0.23451386837648905</v>
      </c>
      <c r="BL20" s="7">
        <v>0.25276306412568522</v>
      </c>
      <c r="BM20" s="7">
        <v>0.27261918778169447</v>
      </c>
      <c r="BN20" s="7">
        <v>0.36430015394551835</v>
      </c>
      <c r="BO20" s="7">
        <f t="shared" si="0"/>
        <v>1.3362968208871613</v>
      </c>
      <c r="BP20" s="7">
        <v>1.7346580845471404E-4</v>
      </c>
    </row>
    <row r="21" spans="1:68" x14ac:dyDescent="0.25">
      <c r="A21" s="6"/>
      <c r="B21" s="6" t="s">
        <v>399</v>
      </c>
      <c r="C21" s="6">
        <v>2</v>
      </c>
      <c r="D21" s="6" t="s">
        <v>30</v>
      </c>
      <c r="E21" s="6" t="s">
        <v>31</v>
      </c>
      <c r="F21" s="7">
        <v>0.39328325362695216</v>
      </c>
      <c r="G21" s="7">
        <v>0.53283250402772309</v>
      </c>
      <c r="H21" s="7">
        <v>0.3559842491014053</v>
      </c>
      <c r="I21" s="7">
        <v>0.56124484058854529</v>
      </c>
      <c r="J21" s="7">
        <v>0.5189447774958672</v>
      </c>
      <c r="K21" s="7">
        <v>0.48829996790022151</v>
      </c>
      <c r="L21" s="7">
        <v>0.37459155925080428</v>
      </c>
      <c r="M21" s="7">
        <v>0.42556123698172921</v>
      </c>
      <c r="N21" s="7">
        <v>0.548214351193133</v>
      </c>
      <c r="O21" s="7">
        <v>0.51663290163904074</v>
      </c>
      <c r="P21" s="7">
        <v>0.48283356728794669</v>
      </c>
      <c r="Q21" s="7">
        <v>0.47519702336412617</v>
      </c>
      <c r="R21" s="7">
        <v>0.32547430666295174</v>
      </c>
      <c r="S21" s="7">
        <v>0.39762710503010196</v>
      </c>
      <c r="T21" s="7">
        <v>0.49396400753652103</v>
      </c>
      <c r="U21" s="7">
        <v>0.43608587933440984</v>
      </c>
      <c r="V21" s="7">
        <v>0.46428777233518426</v>
      </c>
      <c r="W21" s="7">
        <v>0.45543002216756845</v>
      </c>
      <c r="X21" s="7">
        <v>0.48330491090730393</v>
      </c>
      <c r="Y21" s="7">
        <v>0.34441318744805866</v>
      </c>
      <c r="Z21" s="7">
        <v>1.1357640137601921</v>
      </c>
      <c r="AA21" s="7">
        <v>0.61280762996540028</v>
      </c>
      <c r="AB21" s="7">
        <v>0.39603104148105434</v>
      </c>
      <c r="AC21" s="7">
        <v>0.30242206182567638</v>
      </c>
      <c r="AD21" s="7">
        <v>0.56598456026940125</v>
      </c>
      <c r="AE21" s="7">
        <v>0.24288126546148886</v>
      </c>
      <c r="AF21" s="7">
        <v>0.33719619055737038</v>
      </c>
      <c r="AG21" s="7">
        <v>0.16725006726234953</v>
      </c>
      <c r="AH21" s="7">
        <v>0.63617400501375521</v>
      </c>
      <c r="AI21" s="7">
        <v>0.53374948691178548</v>
      </c>
      <c r="AJ21" s="7">
        <v>0.46734579022848566</v>
      </c>
      <c r="AK21" s="7">
        <v>0.60022919042149836</v>
      </c>
      <c r="AL21" s="7">
        <v>0.4244643518940035</v>
      </c>
      <c r="AM21" s="7">
        <v>0.64818160339225628</v>
      </c>
      <c r="AN21" s="7">
        <v>0.50373482154502791</v>
      </c>
      <c r="AO21" s="7">
        <v>0.79600414150893495</v>
      </c>
      <c r="AP21" s="7">
        <v>0.41528311959671776</v>
      </c>
      <c r="AQ21" s="7">
        <v>0.74290065572725683</v>
      </c>
      <c r="AR21" s="7">
        <v>0.59872917715155727</v>
      </c>
      <c r="AS21" s="7">
        <v>0.50553769710422136</v>
      </c>
      <c r="AT21" s="7">
        <v>0.49810725953605894</v>
      </c>
      <c r="AU21" s="7">
        <v>0.49670900984164196</v>
      </c>
      <c r="AV21" s="7">
        <v>0.56780471066719573</v>
      </c>
      <c r="AW21" s="7">
        <v>0.8104672879985696</v>
      </c>
      <c r="AX21" s="7">
        <v>0.54148230266840935</v>
      </c>
      <c r="AY21" s="7">
        <v>0.72168975878653274</v>
      </c>
      <c r="AZ21" s="7">
        <v>0.63805274281154778</v>
      </c>
      <c r="BA21" s="7">
        <v>0.54470568656642415</v>
      </c>
      <c r="BB21" s="7">
        <v>0.55619138224885656</v>
      </c>
      <c r="BC21" s="7">
        <v>0.80683013614324561</v>
      </c>
      <c r="BD21" s="7">
        <v>0.71649256749841117</v>
      </c>
      <c r="BE21" s="7">
        <v>0.48091521946146365</v>
      </c>
      <c r="BF21" s="7">
        <v>0.90417619547140016</v>
      </c>
      <c r="BG21" s="7">
        <v>0.75084519216666923</v>
      </c>
      <c r="BH21" s="7">
        <v>0.61690039378268746</v>
      </c>
      <c r="BI21" s="7">
        <v>0.56915585600507679</v>
      </c>
      <c r="BJ21" s="7">
        <v>0.65671651337066905</v>
      </c>
      <c r="BK21" s="7">
        <v>0.62684247645084379</v>
      </c>
      <c r="BL21" s="7">
        <v>0.27418650720607085</v>
      </c>
      <c r="BM21" s="7">
        <v>0.45837658051651881</v>
      </c>
      <c r="BN21" s="7">
        <v>0.60163242707023468</v>
      </c>
      <c r="BO21" s="7">
        <f t="shared" si="0"/>
        <v>1.3125287212367807</v>
      </c>
      <c r="BP21" s="7">
        <v>2.0882494820108051E-4</v>
      </c>
    </row>
    <row r="22" spans="1:68" x14ac:dyDescent="0.25">
      <c r="A22" s="6" t="s">
        <v>399</v>
      </c>
      <c r="B22" s="6" t="s">
        <v>399</v>
      </c>
      <c r="C22" s="6">
        <v>12</v>
      </c>
      <c r="D22" s="6" t="s">
        <v>32</v>
      </c>
      <c r="E22" s="6" t="s">
        <v>33</v>
      </c>
      <c r="F22" s="7">
        <v>0.33247933412320246</v>
      </c>
      <c r="G22" s="7">
        <v>0.22153044559299157</v>
      </c>
      <c r="H22" s="7">
        <v>0.45264437761655052</v>
      </c>
      <c r="I22" s="7">
        <v>0.70873558931685687</v>
      </c>
      <c r="J22" s="7">
        <v>0.5727600816754469</v>
      </c>
      <c r="K22" s="7">
        <v>0.34080837927992053</v>
      </c>
      <c r="L22" s="7">
        <v>0.27272527726907947</v>
      </c>
      <c r="M22" s="7">
        <v>0.32795012723072031</v>
      </c>
      <c r="N22" s="7">
        <v>0.12127364611738306</v>
      </c>
      <c r="O22" s="7">
        <v>0.33904989581188966</v>
      </c>
      <c r="P22" s="7">
        <v>0.28081687050347837</v>
      </c>
      <c r="Q22" s="7">
        <v>0.40229228412091622</v>
      </c>
      <c r="R22" s="7">
        <v>0.65643087908807352</v>
      </c>
      <c r="S22" s="7">
        <v>0.370384733763514</v>
      </c>
      <c r="T22" s="7">
        <v>0.48582199301241519</v>
      </c>
      <c r="U22" s="7">
        <v>0.47847923182187191</v>
      </c>
      <c r="V22" s="7">
        <v>0.34470450953726733</v>
      </c>
      <c r="W22" s="7">
        <v>0.51339120744093791</v>
      </c>
      <c r="X22" s="7">
        <v>7.9996123727824164E-2</v>
      </c>
      <c r="Y22" s="7">
        <v>0.28649295007921299</v>
      </c>
      <c r="Z22" s="7">
        <v>0.94789748167584309</v>
      </c>
      <c r="AA22" s="7">
        <v>0.3085992805078428</v>
      </c>
      <c r="AB22" s="7">
        <v>0.3032737529031288</v>
      </c>
      <c r="AC22" s="7">
        <v>0.51393867101491097</v>
      </c>
      <c r="AD22" s="7">
        <v>0.52410136568294197</v>
      </c>
      <c r="AE22" s="7">
        <v>0.21337653061876347</v>
      </c>
      <c r="AF22" s="7">
        <v>0.41088005828671254</v>
      </c>
      <c r="AG22" s="7">
        <v>0.26126456156000666</v>
      </c>
      <c r="AH22" s="7">
        <v>1.0847904941346806</v>
      </c>
      <c r="AI22" s="7">
        <v>0.82338430386122075</v>
      </c>
      <c r="AJ22" s="7">
        <v>0.53960382654557248</v>
      </c>
      <c r="AK22" s="7">
        <v>0.59172178359836614</v>
      </c>
      <c r="AL22" s="7">
        <v>0.25207893561092654</v>
      </c>
      <c r="AM22" s="7">
        <v>0.64717543548008061</v>
      </c>
      <c r="AN22" s="7">
        <v>1.0692153666693314</v>
      </c>
      <c r="AO22" s="7">
        <v>0.29396611111787346</v>
      </c>
      <c r="AP22" s="7">
        <v>0.56806611587764944</v>
      </c>
      <c r="AQ22" s="7">
        <v>1.0143754955932827</v>
      </c>
      <c r="AR22" s="7">
        <v>0.50002866735991469</v>
      </c>
      <c r="AS22" s="7">
        <v>0.39657645352960041</v>
      </c>
      <c r="AT22" s="7">
        <v>0.5796066006454812</v>
      </c>
      <c r="AU22" s="7">
        <v>0.40707769619005957</v>
      </c>
      <c r="AV22" s="7">
        <v>0.65718311576423694</v>
      </c>
      <c r="AW22" s="7">
        <v>1.1821577366700529</v>
      </c>
      <c r="AX22" s="7">
        <v>0.76501013279391261</v>
      </c>
      <c r="AY22" s="7">
        <v>0.6923095100087131</v>
      </c>
      <c r="AZ22" s="7">
        <v>0.99543140639443661</v>
      </c>
      <c r="BA22" s="7">
        <v>0.80351154537183123</v>
      </c>
      <c r="BB22" s="7">
        <v>0.478711034591219</v>
      </c>
      <c r="BC22" s="7">
        <v>0.94495429040082013</v>
      </c>
      <c r="BD22" s="7">
        <v>0.52641543102331079</v>
      </c>
      <c r="BE22" s="7">
        <v>0.28962252600862148</v>
      </c>
      <c r="BF22" s="7">
        <v>0.39468806126706152</v>
      </c>
      <c r="BG22" s="7">
        <v>0.43355209218830176</v>
      </c>
      <c r="BH22" s="7">
        <v>0.50536073177439544</v>
      </c>
      <c r="BI22" s="7">
        <v>0.47814560756900465</v>
      </c>
      <c r="BJ22" s="7">
        <v>0.63471682764398718</v>
      </c>
      <c r="BK22" s="7">
        <v>0.40762878822863891</v>
      </c>
      <c r="BL22" s="7">
        <v>0.30569240480056536</v>
      </c>
      <c r="BM22" s="7">
        <v>0.39543212997784644</v>
      </c>
      <c r="BN22" s="7">
        <v>0.62137930737784364</v>
      </c>
      <c r="BO22" s="7">
        <f t="shared" si="0"/>
        <v>1.5713930666500358</v>
      </c>
      <c r="BP22" s="7">
        <v>2.1063202606114024E-4</v>
      </c>
    </row>
    <row r="23" spans="1:68" x14ac:dyDescent="0.25">
      <c r="A23" s="6"/>
      <c r="B23" s="6" t="s">
        <v>399</v>
      </c>
      <c r="C23" s="6">
        <v>1</v>
      </c>
      <c r="D23" s="6" t="s">
        <v>34</v>
      </c>
      <c r="E23" s="6" t="s">
        <v>35</v>
      </c>
      <c r="F23" s="7">
        <v>8.0605905357304512E-5</v>
      </c>
      <c r="G23" s="7">
        <v>2.9352211500565696E-4</v>
      </c>
      <c r="H23" s="7">
        <v>1.0254611930706712E-4</v>
      </c>
      <c r="I23" s="7">
        <v>3.8864265034554551E-5</v>
      </c>
      <c r="J23" s="7">
        <v>1.6563296940095421E-4</v>
      </c>
      <c r="K23" s="7">
        <v>1.5305467149960285E-4</v>
      </c>
      <c r="L23" s="7">
        <v>1.0449567511167656E-4</v>
      </c>
      <c r="M23" s="7">
        <v>5.7134596041356298E-5</v>
      </c>
      <c r="N23" s="7">
        <v>1.740692809948605E-5</v>
      </c>
      <c r="O23" s="7">
        <v>1.4723244922852264E-4</v>
      </c>
      <c r="P23" s="7">
        <v>1.6861870997302182E-4</v>
      </c>
      <c r="Q23" s="7">
        <v>1.3717445090235834E-4</v>
      </c>
      <c r="R23" s="7">
        <v>6.0456744709225146E-5</v>
      </c>
      <c r="S23" s="7">
        <v>9.9090177767102391E-5</v>
      </c>
      <c r="T23" s="7">
        <v>1.8548779757890813E-4</v>
      </c>
      <c r="U23" s="7">
        <v>7.2910851268487766E-5</v>
      </c>
      <c r="V23" s="7">
        <v>3.9561994342742943E-4</v>
      </c>
      <c r="W23" s="7">
        <v>2.4344853084136954E-5</v>
      </c>
      <c r="X23" s="7">
        <v>1.3034086330093595E-4</v>
      </c>
      <c r="Y23" s="7">
        <v>1.4359562300384168E-4</v>
      </c>
      <c r="Z23" s="7">
        <v>2.101871721242825E-3</v>
      </c>
      <c r="AA23" s="7">
        <v>1.5548115249758646E-4</v>
      </c>
      <c r="AB23" s="7">
        <v>2.1204905906776992E-4</v>
      </c>
      <c r="AC23" s="7">
        <v>1.0141648526391704E-4</v>
      </c>
      <c r="AD23" s="7">
        <v>1.2084961857109521E-4</v>
      </c>
      <c r="AE23" s="7">
        <v>7.4189849023442904E-5</v>
      </c>
      <c r="AF23" s="7">
        <v>5.4865895054195356E-5</v>
      </c>
      <c r="AG23" s="7">
        <v>1.6101759481212166E-4</v>
      </c>
      <c r="AH23" s="7">
        <v>5.3965311614140397E-4</v>
      </c>
      <c r="AI23" s="7">
        <v>9.3297918548480033E-5</v>
      </c>
      <c r="AJ23" s="7">
        <v>2.510157238423109E-4</v>
      </c>
      <c r="AK23" s="7">
        <v>3.3087705649402629E-5</v>
      </c>
      <c r="AL23" s="7">
        <v>4.6946623951376996E-4</v>
      </c>
      <c r="AM23" s="7">
        <v>7.4757695996526842E-4</v>
      </c>
      <c r="AN23" s="7">
        <v>5.9064617586914901E-4</v>
      </c>
      <c r="AO23" s="7">
        <v>3.9977488774810472E-4</v>
      </c>
      <c r="AP23" s="7">
        <v>4.4584159992614375E-4</v>
      </c>
      <c r="AQ23" s="7">
        <v>5.527504170163987E-4</v>
      </c>
      <c r="AR23" s="7">
        <v>5.3576692171709449E-4</v>
      </c>
      <c r="AS23" s="7">
        <v>5.3978224035280292E-4</v>
      </c>
      <c r="AT23" s="7">
        <v>4.6328687480307897E-4</v>
      </c>
      <c r="AU23" s="7">
        <v>5.655031626679176E-5</v>
      </c>
      <c r="AV23" s="7">
        <v>1.428168875755911E-3</v>
      </c>
      <c r="AW23" s="7">
        <v>1.1202651795628323E-3</v>
      </c>
      <c r="AX23" s="7">
        <v>5.0101259567070602E-4</v>
      </c>
      <c r="AY23" s="7">
        <v>4.5362617085007269E-5</v>
      </c>
      <c r="AZ23" s="7">
        <v>3.7800614714782485E-5</v>
      </c>
      <c r="BA23" s="7">
        <v>1.0558575848580301E-4</v>
      </c>
      <c r="BB23" s="7">
        <v>4.395136762838534E-4</v>
      </c>
      <c r="BC23" s="7">
        <v>4.8809487778467904E-4</v>
      </c>
      <c r="BD23" s="7">
        <v>3.7098299123674569E-4</v>
      </c>
      <c r="BE23" s="7">
        <v>3.7334653761823621E-4</v>
      </c>
      <c r="BF23" s="7">
        <v>1.2224439532553368E-3</v>
      </c>
      <c r="BG23" s="7">
        <v>6.8250671219938707E-4</v>
      </c>
      <c r="BH23" s="7">
        <v>9.2597845568007163E-4</v>
      </c>
      <c r="BI23" s="7">
        <v>6.4929194360306252E-4</v>
      </c>
      <c r="BJ23" s="7">
        <v>7.6624829124483454E-4</v>
      </c>
      <c r="BK23" s="7">
        <v>3.7102608073308535E-5</v>
      </c>
      <c r="BL23" s="7">
        <v>1.9108180052105345E-4</v>
      </c>
      <c r="BM23" s="7">
        <v>1.9856703873694938E-4</v>
      </c>
      <c r="BN23" s="7">
        <v>4.8720272858502619E-4</v>
      </c>
      <c r="BO23" s="7">
        <f t="shared" si="0"/>
        <v>2.4535931627123944</v>
      </c>
      <c r="BP23" s="7">
        <v>2.296853023255878E-4</v>
      </c>
    </row>
    <row r="24" spans="1:68" x14ac:dyDescent="0.25">
      <c r="A24" s="6" t="s">
        <v>399</v>
      </c>
      <c r="B24" s="6" t="s">
        <v>399</v>
      </c>
      <c r="C24" s="6">
        <v>8</v>
      </c>
      <c r="D24" s="6" t="s">
        <v>36</v>
      </c>
      <c r="E24" s="6" t="s">
        <v>37</v>
      </c>
      <c r="F24" s="7">
        <v>1.8813656174121021E-2</v>
      </c>
      <c r="G24" s="7">
        <v>1.9097344385971358E-2</v>
      </c>
      <c r="H24" s="7">
        <v>2.3521583282178158E-2</v>
      </c>
      <c r="I24" s="7">
        <v>2.4436331445328158E-2</v>
      </c>
      <c r="J24" s="7">
        <v>2.1961653288183076E-2</v>
      </c>
      <c r="K24" s="7">
        <v>1.8486011202080769E-2</v>
      </c>
      <c r="L24" s="7">
        <v>2.2653329194319612E-2</v>
      </c>
      <c r="M24" s="7">
        <v>1.5620328825593201E-2</v>
      </c>
      <c r="N24" s="7">
        <v>1.7224566689856561E-2</v>
      </c>
      <c r="O24" s="7">
        <v>2.4428685656459389E-2</v>
      </c>
      <c r="P24" s="7">
        <v>1.9674702399003301E-2</v>
      </c>
      <c r="Q24" s="7">
        <v>1.4747685339612317E-2</v>
      </c>
      <c r="R24" s="7">
        <v>2.9495252983412178E-2</v>
      </c>
      <c r="S24" s="7">
        <v>2.483077728791603E-2</v>
      </c>
      <c r="T24" s="7">
        <v>2.1562931916012992E-2</v>
      </c>
      <c r="U24" s="7">
        <v>2.2119220027362229E-2</v>
      </c>
      <c r="V24" s="7">
        <v>1.8500988613949762E-2</v>
      </c>
      <c r="W24" s="7">
        <v>1.9836610704890206E-2</v>
      </c>
      <c r="X24" s="7">
        <v>1.541180699934124E-2</v>
      </c>
      <c r="Y24" s="7">
        <v>1.5667145594999911E-2</v>
      </c>
      <c r="Z24" s="7">
        <v>0.10591802354656475</v>
      </c>
      <c r="AA24" s="7">
        <v>0.1048879170111431</v>
      </c>
      <c r="AB24" s="7">
        <v>1.4270079285678808E-2</v>
      </c>
      <c r="AC24" s="7">
        <v>1.5424004901568063E-2</v>
      </c>
      <c r="AD24" s="7">
        <v>1.7354519114663805E-2</v>
      </c>
      <c r="AE24" s="7">
        <v>6.0221246206672383E-3</v>
      </c>
      <c r="AF24" s="7">
        <v>7.56585847675793E-3</v>
      </c>
      <c r="AG24" s="7">
        <v>7.2163893598440393E-3</v>
      </c>
      <c r="AH24" s="7">
        <v>6.0827584711813626E-2</v>
      </c>
      <c r="AI24" s="7">
        <v>4.7944415846852342E-2</v>
      </c>
      <c r="AJ24" s="7">
        <v>3.35728962941216E-2</v>
      </c>
      <c r="AK24" s="7">
        <v>5.1291300327912362E-2</v>
      </c>
      <c r="AL24" s="7">
        <v>2.2261247920621684E-2</v>
      </c>
      <c r="AM24" s="7">
        <v>4.7607499712144216E-2</v>
      </c>
      <c r="AN24" s="7">
        <v>2.922194355969903E-2</v>
      </c>
      <c r="AO24" s="7">
        <v>3.1969157529632676E-2</v>
      </c>
      <c r="AP24" s="7">
        <v>3.723934781475996E-2</v>
      </c>
      <c r="AQ24" s="7">
        <v>8.0940646625385429E-2</v>
      </c>
      <c r="AR24" s="7">
        <v>4.8205186019180508E-2</v>
      </c>
      <c r="AS24" s="7">
        <v>3.2354870079348598E-2</v>
      </c>
      <c r="AT24" s="7">
        <v>3.7799093999701945E-2</v>
      </c>
      <c r="AU24" s="7">
        <v>2.7194786607012116E-2</v>
      </c>
      <c r="AV24" s="7">
        <v>5.2513676118359678E-2</v>
      </c>
      <c r="AW24" s="7">
        <v>3.7916609607924631E-2</v>
      </c>
      <c r="AX24" s="7">
        <v>4.5850964394282268E-2</v>
      </c>
      <c r="AY24" s="7">
        <v>3.180604682461511E-2</v>
      </c>
      <c r="AZ24" s="7">
        <v>7.7139124191632311E-2</v>
      </c>
      <c r="BA24" s="7">
        <v>2.7704638351266565E-2</v>
      </c>
      <c r="BB24" s="7">
        <v>3.2173281940218956E-2</v>
      </c>
      <c r="BC24" s="7">
        <v>7.9634154555519879E-2</v>
      </c>
      <c r="BD24" s="7">
        <v>4.921271533217593E-2</v>
      </c>
      <c r="BE24" s="7">
        <v>2.3222233446236546E-2</v>
      </c>
      <c r="BF24" s="7">
        <v>2.6665117447923232E-2</v>
      </c>
      <c r="BG24" s="7">
        <v>1.5912680766452549E-2</v>
      </c>
      <c r="BH24" s="7">
        <v>2.047091929682816E-2</v>
      </c>
      <c r="BI24" s="7">
        <v>2.0638243710315928E-2</v>
      </c>
      <c r="BJ24" s="7">
        <v>2.2973775948882131E-2</v>
      </c>
      <c r="BK24" s="7">
        <v>2.380182302757039E-2</v>
      </c>
      <c r="BL24" s="7">
        <v>8.788169179990233E-3</v>
      </c>
      <c r="BM24" s="7">
        <v>2.452676886883854E-2</v>
      </c>
      <c r="BN24" s="7">
        <v>3.8221101651238092E-2</v>
      </c>
      <c r="BO24" s="7">
        <f t="shared" si="0"/>
        <v>1.5583423098098468</v>
      </c>
      <c r="BP24" s="7">
        <v>2.4163848635630987E-4</v>
      </c>
    </row>
    <row r="25" spans="1:68" x14ac:dyDescent="0.25">
      <c r="A25" s="6"/>
      <c r="B25" s="6" t="s">
        <v>399</v>
      </c>
      <c r="C25" s="6">
        <v>1</v>
      </c>
      <c r="D25" s="6" t="s">
        <v>38</v>
      </c>
      <c r="E25" s="6" t="s">
        <v>39</v>
      </c>
      <c r="F25" s="7">
        <v>1.0944430704757963E-3</v>
      </c>
      <c r="G25" s="7">
        <v>1.0185448609567233E-4</v>
      </c>
      <c r="H25" s="7">
        <v>7.7343264911933855E-5</v>
      </c>
      <c r="I25" s="7">
        <v>1.3761907521541187E-3</v>
      </c>
      <c r="J25" s="7">
        <v>1.7205047050278153E-3</v>
      </c>
      <c r="K25" s="7">
        <v>8.5714860707865738E-4</v>
      </c>
      <c r="L25" s="7">
        <v>1.9313107010609227E-4</v>
      </c>
      <c r="M25" s="7">
        <v>2.6637945281994091E-4</v>
      </c>
      <c r="N25" s="7">
        <v>1.6795063055913303E-3</v>
      </c>
      <c r="O25" s="7">
        <v>1.2411404826036669E-4</v>
      </c>
      <c r="P25" s="7">
        <v>1.4927932749240352E-3</v>
      </c>
      <c r="Q25" s="7">
        <v>1.8882938095158726E-3</v>
      </c>
      <c r="R25" s="7">
        <v>1.3038454139618809E-3</v>
      </c>
      <c r="S25" s="7">
        <v>8.4783892227792792E-4</v>
      </c>
      <c r="T25" s="7">
        <v>6.9963490588067232E-4</v>
      </c>
      <c r="U25" s="7">
        <v>1.5626754539099395E-3</v>
      </c>
      <c r="V25" s="7">
        <v>1.1712698654397428E-3</v>
      </c>
      <c r="W25" s="7">
        <v>1.0314085270808182E-3</v>
      </c>
      <c r="X25" s="7">
        <v>3.420947643348471E-3</v>
      </c>
      <c r="Y25" s="7">
        <v>4.0326659805994427E-5</v>
      </c>
      <c r="Z25" s="7">
        <v>1.5870649071097001E-3</v>
      </c>
      <c r="AA25" s="7">
        <v>1.6299762045731468E-3</v>
      </c>
      <c r="AB25" s="7">
        <v>6.5083722645843743E-4</v>
      </c>
      <c r="AC25" s="7">
        <v>6.2684641857411116E-4</v>
      </c>
      <c r="AD25" s="7">
        <v>1.1671342547211207E-3</v>
      </c>
      <c r="AE25" s="7">
        <v>8.1002288602869689E-4</v>
      </c>
      <c r="AF25" s="7">
        <v>9.9108847234082378E-4</v>
      </c>
      <c r="AG25" s="7">
        <v>4.3445157075418608E-4</v>
      </c>
      <c r="AH25" s="7">
        <v>2.5732130032353733E-3</v>
      </c>
      <c r="AI25" s="7">
        <v>1.7107676440710705E-3</v>
      </c>
      <c r="AJ25" s="7">
        <v>1.3804675445294123E-3</v>
      </c>
      <c r="AK25" s="7">
        <v>3.5816528467629821E-3</v>
      </c>
      <c r="AL25" s="7">
        <v>9.7875261828972546E-4</v>
      </c>
      <c r="AM25" s="7">
        <v>2.4998335724390683E-3</v>
      </c>
      <c r="AN25" s="7">
        <v>2.8582393916259594E-4</v>
      </c>
      <c r="AO25" s="7">
        <v>3.6269106194605069E-3</v>
      </c>
      <c r="AP25" s="7">
        <v>2.9495334111286279E-3</v>
      </c>
      <c r="AQ25" s="7">
        <v>1.9620440425741673E-3</v>
      </c>
      <c r="AR25" s="7">
        <v>1.1817457639216723E-3</v>
      </c>
      <c r="AS25" s="7">
        <v>1.9441420168808319E-3</v>
      </c>
      <c r="AT25" s="7">
        <v>2.2864999137634681E-3</v>
      </c>
      <c r="AU25" s="7">
        <v>1.0876051207994424E-3</v>
      </c>
      <c r="AV25" s="7">
        <v>2.0360494861814613E-3</v>
      </c>
      <c r="AW25" s="7">
        <v>2.0905249301986632E-3</v>
      </c>
      <c r="AX25" s="7">
        <v>1.2537165777550146E-3</v>
      </c>
      <c r="AY25" s="7">
        <v>2.7034219064256491E-4</v>
      </c>
      <c r="AZ25" s="7">
        <v>1.6996157621617803E-3</v>
      </c>
      <c r="BA25" s="7">
        <v>1.8353935627610225E-3</v>
      </c>
      <c r="BB25" s="7">
        <v>2.3928610032553708E-3</v>
      </c>
      <c r="BC25" s="7">
        <v>2.938610529440013E-3</v>
      </c>
      <c r="BD25" s="7">
        <v>1.8343984247955086E-3</v>
      </c>
      <c r="BE25" s="7">
        <v>8.9153818267307002E-4</v>
      </c>
      <c r="BF25" s="7">
        <v>6.0408158425214057E-3</v>
      </c>
      <c r="BG25" s="7">
        <v>1.7923552262220999E-3</v>
      </c>
      <c r="BH25" s="7">
        <v>1.8452044384145742E-3</v>
      </c>
      <c r="BI25" s="7">
        <v>2.0538150688960127E-3</v>
      </c>
      <c r="BJ25" s="7">
        <v>1.8436027677789686E-3</v>
      </c>
      <c r="BK25" s="7">
        <v>1.9836551214829396E-3</v>
      </c>
      <c r="BL25" s="7">
        <v>1.2025176589494852E-3</v>
      </c>
      <c r="BM25" s="7">
        <v>1.0302525778295463E-3</v>
      </c>
      <c r="BN25" s="7">
        <v>2.0017422203596419E-3</v>
      </c>
      <c r="BO25" s="7">
        <f t="shared" si="0"/>
        <v>1.9429625932863495</v>
      </c>
      <c r="BP25" s="7">
        <v>2.5742587113719247E-4</v>
      </c>
    </row>
    <row r="26" spans="1:68" x14ac:dyDescent="0.25">
      <c r="A26" s="6"/>
      <c r="B26" s="6" t="s">
        <v>399</v>
      </c>
      <c r="C26" s="6">
        <v>6</v>
      </c>
      <c r="D26" s="6" t="s">
        <v>40</v>
      </c>
      <c r="E26" s="6" t="s">
        <v>41</v>
      </c>
      <c r="F26" s="7">
        <v>1.8348638275495103E-2</v>
      </c>
      <c r="G26" s="7">
        <v>2.4431006810430304E-2</v>
      </c>
      <c r="H26" s="7">
        <v>2.5171763618868113E-2</v>
      </c>
      <c r="I26" s="7">
        <v>5.0622109058506552E-2</v>
      </c>
      <c r="J26" s="7">
        <v>2.8220460159176376E-2</v>
      </c>
      <c r="K26" s="7">
        <v>1.4864868804274291E-2</v>
      </c>
      <c r="L26" s="7">
        <v>1.8951860766459289E-2</v>
      </c>
      <c r="M26" s="7">
        <v>1.1889169291882339E-2</v>
      </c>
      <c r="N26" s="7">
        <v>1.7918165816567192E-2</v>
      </c>
      <c r="O26" s="7">
        <v>2.2246647157850203E-2</v>
      </c>
      <c r="P26" s="7">
        <v>1.8740615625573529E-2</v>
      </c>
      <c r="Q26" s="7">
        <v>1.8377761792095972E-2</v>
      </c>
      <c r="R26" s="7">
        <v>4.3832285998080443E-2</v>
      </c>
      <c r="S26" s="7">
        <v>1.8044233884625629E-2</v>
      </c>
      <c r="T26" s="7">
        <v>1.8820284978509801E-2</v>
      </c>
      <c r="U26" s="7">
        <v>1.8987825652552633E-2</v>
      </c>
      <c r="V26" s="7">
        <v>4.3534427451588018E-2</v>
      </c>
      <c r="W26" s="7">
        <v>2.3179733696957076E-2</v>
      </c>
      <c r="X26" s="7">
        <v>1.7991185066646292E-2</v>
      </c>
      <c r="Y26" s="7">
        <v>1.2789187342028939E-2</v>
      </c>
      <c r="Z26" s="7">
        <v>4.6928138750302412E-2</v>
      </c>
      <c r="AA26" s="7">
        <v>1.3042903437428853E-2</v>
      </c>
      <c r="AB26" s="7">
        <v>1.5756899540877427E-2</v>
      </c>
      <c r="AC26" s="7">
        <v>3.032272158270297E-2</v>
      </c>
      <c r="AD26" s="7">
        <v>3.4300311921198805E-2</v>
      </c>
      <c r="AE26" s="7">
        <v>1.2128589154117825E-2</v>
      </c>
      <c r="AF26" s="7">
        <v>8.9152596005048438E-3</v>
      </c>
      <c r="AG26" s="7">
        <v>4.8166973483713387E-3</v>
      </c>
      <c r="AH26" s="7">
        <v>4.6580913216521962E-2</v>
      </c>
      <c r="AI26" s="7">
        <v>2.7537819944411741E-2</v>
      </c>
      <c r="AJ26" s="7">
        <v>1.9015919518880806E-2</v>
      </c>
      <c r="AK26" s="7">
        <v>3.7728628765523978E-2</v>
      </c>
      <c r="AL26" s="7">
        <v>1.9602044526583932E-2</v>
      </c>
      <c r="AM26" s="7">
        <v>3.9213475925029294E-2</v>
      </c>
      <c r="AN26" s="7">
        <v>6.1933717256329193E-2</v>
      </c>
      <c r="AO26" s="7">
        <v>5.5596640497702542E-2</v>
      </c>
      <c r="AP26" s="7">
        <v>2.6632062269318607E-2</v>
      </c>
      <c r="AQ26" s="7">
        <v>4.2602901687316092E-2</v>
      </c>
      <c r="AR26" s="7">
        <v>2.5047987413749931E-2</v>
      </c>
      <c r="AS26" s="7">
        <v>2.4790096887716846E-2</v>
      </c>
      <c r="AT26" s="7">
        <v>3.11529365902499E-2</v>
      </c>
      <c r="AU26" s="7">
        <v>1.827874257823385E-2</v>
      </c>
      <c r="AV26" s="7">
        <v>3.1034499569319227E-2</v>
      </c>
      <c r="AW26" s="7">
        <v>6.2379365696998916E-2</v>
      </c>
      <c r="AX26" s="7">
        <v>3.4779072666344842E-2</v>
      </c>
      <c r="AY26" s="7">
        <v>5.0042755504126492E-2</v>
      </c>
      <c r="AZ26" s="7">
        <v>5.1323042881567686E-2</v>
      </c>
      <c r="BA26" s="7">
        <v>4.9936179691937282E-2</v>
      </c>
      <c r="BB26" s="7">
        <v>3.1471554083163024E-2</v>
      </c>
      <c r="BC26" s="7">
        <v>5.0726546862919712E-2</v>
      </c>
      <c r="BD26" s="7">
        <v>2.1624641982608488E-2</v>
      </c>
      <c r="BE26" s="7">
        <v>2.0942841791997898E-2</v>
      </c>
      <c r="BF26" s="7">
        <v>5.1227886777469818E-2</v>
      </c>
      <c r="BG26" s="7">
        <v>3.3278023664898723E-2</v>
      </c>
      <c r="BH26" s="7">
        <v>3.4680230489181042E-2</v>
      </c>
      <c r="BI26" s="7">
        <v>2.7522357142103226E-2</v>
      </c>
      <c r="BJ26" s="7">
        <v>3.1137657297428054E-2</v>
      </c>
      <c r="BK26" s="7">
        <v>2.0395341957751511E-2</v>
      </c>
      <c r="BL26" s="7">
        <v>9.2598395561573135E-3</v>
      </c>
      <c r="BM26" s="7">
        <v>2.2613348306559738E-2</v>
      </c>
      <c r="BN26" s="7">
        <v>3.5079862086888451E-2</v>
      </c>
      <c r="BO26" s="7">
        <f t="shared" si="0"/>
        <v>1.5512900438858228</v>
      </c>
      <c r="BP26" s="7">
        <v>2.9161955237623635E-4</v>
      </c>
    </row>
    <row r="27" spans="1:68" x14ac:dyDescent="0.25">
      <c r="A27" s="6" t="s">
        <v>399</v>
      </c>
      <c r="B27" s="6" t="s">
        <v>399</v>
      </c>
      <c r="C27" s="6">
        <v>11</v>
      </c>
      <c r="D27" s="6" t="s">
        <v>42</v>
      </c>
      <c r="E27" s="6" t="s">
        <v>43</v>
      </c>
      <c r="F27" s="7">
        <v>8.994037585935423E-2</v>
      </c>
      <c r="G27" s="7">
        <v>9.5509967701663076E-2</v>
      </c>
      <c r="H27" s="7">
        <v>9.1749274316505161E-2</v>
      </c>
      <c r="I27" s="7">
        <v>0.12250506477592522</v>
      </c>
      <c r="J27" s="7">
        <v>9.316570630717512E-2</v>
      </c>
      <c r="K27" s="7">
        <v>8.0869958101440917E-2</v>
      </c>
      <c r="L27" s="7">
        <v>9.8908133998184072E-2</v>
      </c>
      <c r="M27" s="7">
        <v>8.581560186242293E-2</v>
      </c>
      <c r="N27" s="7">
        <v>6.6693939658894114E-2</v>
      </c>
      <c r="O27" s="7">
        <v>9.9774597268007373E-2</v>
      </c>
      <c r="P27" s="7">
        <v>0.11130515166567961</v>
      </c>
      <c r="Q27" s="7">
        <v>8.935577200225725E-2</v>
      </c>
      <c r="R27" s="7">
        <v>0.11740079591688878</v>
      </c>
      <c r="S27" s="7">
        <v>0.10060680619184281</v>
      </c>
      <c r="T27" s="7">
        <v>7.5034858471244151E-2</v>
      </c>
      <c r="U27" s="7">
        <v>0.10325796833781602</v>
      </c>
      <c r="V27" s="7">
        <v>8.7761671113110548E-2</v>
      </c>
      <c r="W27" s="7">
        <v>9.0108500498358557E-2</v>
      </c>
      <c r="X27" s="7">
        <v>9.1838784252989719E-2</v>
      </c>
      <c r="Y27" s="7">
        <v>7.6975312486252362E-2</v>
      </c>
      <c r="Z27" s="7">
        <v>0.16779738710784925</v>
      </c>
      <c r="AA27" s="7">
        <v>8.5324173121031494E-2</v>
      </c>
      <c r="AB27" s="7">
        <v>7.3039311738090057E-2</v>
      </c>
      <c r="AC27" s="7">
        <v>8.1323999912944464E-2</v>
      </c>
      <c r="AD27" s="7">
        <v>0.10526719964803265</v>
      </c>
      <c r="AE27" s="7">
        <v>4.7302498596148421E-2</v>
      </c>
      <c r="AF27" s="7">
        <v>9.3017316085202709E-2</v>
      </c>
      <c r="AG27" s="7">
        <v>4.0616396346211392E-2</v>
      </c>
      <c r="AH27" s="7">
        <v>0.13499609582114422</v>
      </c>
      <c r="AI27" s="7">
        <v>0.13004154393831147</v>
      </c>
      <c r="AJ27" s="7">
        <v>9.7541026797179894E-2</v>
      </c>
      <c r="AK27" s="7">
        <v>0.15823596379336216</v>
      </c>
      <c r="AL27" s="7">
        <v>9.2385913239065365E-2</v>
      </c>
      <c r="AM27" s="7">
        <v>0.13567466111189844</v>
      </c>
      <c r="AN27" s="7">
        <v>0.1245426959898578</v>
      </c>
      <c r="AO27" s="7">
        <v>9.6397423942413282E-2</v>
      </c>
      <c r="AP27" s="7">
        <v>0.10074627276284706</v>
      </c>
      <c r="AQ27" s="7">
        <v>0.18285304709673936</v>
      </c>
      <c r="AR27" s="7">
        <v>0.12430048419435108</v>
      </c>
      <c r="AS27" s="7">
        <v>9.7728766148190233E-2</v>
      </c>
      <c r="AT27" s="7">
        <v>8.8967041408582373E-2</v>
      </c>
      <c r="AU27" s="7">
        <v>0.11382955260648682</v>
      </c>
      <c r="AV27" s="7">
        <v>0.13432616760962279</v>
      </c>
      <c r="AW27" s="7">
        <v>0.18261772213782648</v>
      </c>
      <c r="AX27" s="7">
        <v>0.12953391881859963</v>
      </c>
      <c r="AY27" s="7">
        <v>0.12737310239374772</v>
      </c>
      <c r="AZ27" s="7">
        <v>0.17698318260015278</v>
      </c>
      <c r="BA27" s="7">
        <v>0.10903740773835695</v>
      </c>
      <c r="BB27" s="7">
        <v>0.12124745958899542</v>
      </c>
      <c r="BC27" s="7">
        <v>0.14432609998697196</v>
      </c>
      <c r="BD27" s="7">
        <v>0.12931576510145029</v>
      </c>
      <c r="BE27" s="7">
        <v>8.379212361537533E-2</v>
      </c>
      <c r="BF27" s="7">
        <v>9.6710772456285371E-2</v>
      </c>
      <c r="BG27" s="7">
        <v>9.9968225004863409E-2</v>
      </c>
      <c r="BH27" s="7">
        <v>0.10314546647635349</v>
      </c>
      <c r="BI27" s="7">
        <v>9.2328484315755049E-2</v>
      </c>
      <c r="BJ27" s="7">
        <v>0.10044562742245397</v>
      </c>
      <c r="BK27" s="7">
        <v>9.8500033752423971E-2</v>
      </c>
      <c r="BL27" s="7">
        <v>5.7851839182993692E-2</v>
      </c>
      <c r="BM27" s="7">
        <v>9.150951869076869E-2</v>
      </c>
      <c r="BN27" s="7">
        <v>0.11824980280815026</v>
      </c>
      <c r="BO27" s="7">
        <f t="shared" si="0"/>
        <v>1.2922131435063386</v>
      </c>
      <c r="BP27" s="7">
        <v>2.9665929065568556E-4</v>
      </c>
    </row>
    <row r="28" spans="1:68" x14ac:dyDescent="0.25">
      <c r="A28" s="6" t="s">
        <v>399</v>
      </c>
      <c r="B28" s="6" t="s">
        <v>399</v>
      </c>
      <c r="C28" s="6">
        <v>12</v>
      </c>
      <c r="D28" s="6" t="s">
        <v>44</v>
      </c>
      <c r="E28" s="6" t="s">
        <v>45</v>
      </c>
      <c r="F28" s="7">
        <v>5.3984554472251138E-2</v>
      </c>
      <c r="G28" s="7">
        <v>4.5886490733453508E-2</v>
      </c>
      <c r="H28" s="7">
        <v>5.8618740081740964E-2</v>
      </c>
      <c r="I28" s="7">
        <v>0.10330500934040776</v>
      </c>
      <c r="J28" s="7">
        <v>5.3055717103140401E-2</v>
      </c>
      <c r="K28" s="7">
        <v>2.9031819214237375E-2</v>
      </c>
      <c r="L28" s="7">
        <v>5.1563008265530653E-2</v>
      </c>
      <c r="M28" s="7">
        <v>2.9443834293885335E-2</v>
      </c>
      <c r="N28" s="7">
        <v>3.6823450042945002E-2</v>
      </c>
      <c r="O28" s="7">
        <v>4.8233169734953438E-2</v>
      </c>
      <c r="P28" s="7">
        <v>4.954804114462049E-2</v>
      </c>
      <c r="Q28" s="7">
        <v>4.8845830682534737E-2</v>
      </c>
      <c r="R28" s="7">
        <v>6.1302556336368885E-2</v>
      </c>
      <c r="S28" s="7">
        <v>4.3002015530021996E-2</v>
      </c>
      <c r="T28" s="7">
        <v>4.2572180652543347E-2</v>
      </c>
      <c r="U28" s="7">
        <v>5.0829528019996982E-2</v>
      </c>
      <c r="V28" s="7">
        <v>6.3508063082213434E-2</v>
      </c>
      <c r="W28" s="7">
        <v>3.9924264900826054E-2</v>
      </c>
      <c r="X28" s="7">
        <v>3.4427288526463165E-2</v>
      </c>
      <c r="Y28" s="7">
        <v>3.5961946788616118E-2</v>
      </c>
      <c r="Z28" s="7">
        <v>9.563596262310034E-2</v>
      </c>
      <c r="AA28" s="7">
        <v>2.9478265914264678E-2</v>
      </c>
      <c r="AB28" s="7">
        <v>3.1586324894947441E-2</v>
      </c>
      <c r="AC28" s="7">
        <v>6.1595948008443688E-2</v>
      </c>
      <c r="AD28" s="7">
        <v>6.7171069351653193E-2</v>
      </c>
      <c r="AE28" s="7">
        <v>2.8956106506653596E-2</v>
      </c>
      <c r="AF28" s="7">
        <v>3.4363422444213525E-2</v>
      </c>
      <c r="AG28" s="7">
        <v>3.7911804080261825E-2</v>
      </c>
      <c r="AH28" s="7">
        <v>8.9607793011648854E-2</v>
      </c>
      <c r="AI28" s="7">
        <v>6.8819511999376026E-2</v>
      </c>
      <c r="AJ28" s="7">
        <v>5.2176076333751618E-2</v>
      </c>
      <c r="AK28" s="7">
        <v>7.4366315626343008E-2</v>
      </c>
      <c r="AL28" s="7">
        <v>4.8290660122787973E-2</v>
      </c>
      <c r="AM28" s="7">
        <v>6.8423735371746314E-2</v>
      </c>
      <c r="AN28" s="7">
        <v>0.11390893276947828</v>
      </c>
      <c r="AO28" s="7">
        <v>7.6313788378682842E-2</v>
      </c>
      <c r="AP28" s="7">
        <v>4.6850081667662427E-2</v>
      </c>
      <c r="AQ28" s="7">
        <v>9.9694689830737412E-2</v>
      </c>
      <c r="AR28" s="7">
        <v>4.6781037926239458E-2</v>
      </c>
      <c r="AS28" s="7">
        <v>5.0204646376367471E-2</v>
      </c>
      <c r="AT28" s="7">
        <v>7.9658616236790644E-2</v>
      </c>
      <c r="AU28" s="7">
        <v>5.7391108246883329E-2</v>
      </c>
      <c r="AV28" s="7">
        <v>7.322336697574193E-2</v>
      </c>
      <c r="AW28" s="7">
        <v>0.13558878540373828</v>
      </c>
      <c r="AX28" s="7">
        <v>8.7005735585737001E-2</v>
      </c>
      <c r="AY28" s="7">
        <v>9.6127562120240623E-2</v>
      </c>
      <c r="AZ28" s="7">
        <v>0.10208305142950455</v>
      </c>
      <c r="BA28" s="7">
        <v>8.6782245639139319E-2</v>
      </c>
      <c r="BB28" s="7">
        <v>5.327063767805966E-2</v>
      </c>
      <c r="BC28" s="7">
        <v>9.0149851261403416E-2</v>
      </c>
      <c r="BD28" s="7">
        <v>5.4984758024204078E-2</v>
      </c>
      <c r="BE28" s="7">
        <v>4.2515639259260413E-2</v>
      </c>
      <c r="BF28" s="7">
        <v>7.1585011203970914E-2</v>
      </c>
      <c r="BG28" s="7">
        <v>7.0938597755211122E-2</v>
      </c>
      <c r="BH28" s="7">
        <v>5.6021433545486964E-2</v>
      </c>
      <c r="BI28" s="7">
        <v>3.4746148438129815E-2</v>
      </c>
      <c r="BJ28" s="7">
        <v>7.0552283590016307E-2</v>
      </c>
      <c r="BK28" s="7">
        <v>3.5387550914107321E-2</v>
      </c>
      <c r="BL28" s="7">
        <v>2.7078691644629047E-2</v>
      </c>
      <c r="BM28" s="7">
        <v>4.880594331322461E-2</v>
      </c>
      <c r="BN28" s="7">
        <v>6.9694462721518594E-2</v>
      </c>
      <c r="BO28" s="7">
        <f t="shared" si="0"/>
        <v>1.4279913057767692</v>
      </c>
      <c r="BP28" s="7">
        <v>3.7517644628750013E-4</v>
      </c>
    </row>
    <row r="29" spans="1:68" x14ac:dyDescent="0.25">
      <c r="A29" s="6"/>
      <c r="B29" s="6" t="s">
        <v>399</v>
      </c>
      <c r="C29" s="6">
        <v>7</v>
      </c>
      <c r="D29" s="6" t="s">
        <v>46</v>
      </c>
      <c r="E29" s="6" t="s">
        <v>47</v>
      </c>
      <c r="F29" s="7">
        <v>0.30508213777992838</v>
      </c>
      <c r="G29" s="7">
        <v>0.41193214969939945</v>
      </c>
      <c r="H29" s="7">
        <v>0.24470374131879036</v>
      </c>
      <c r="I29" s="7">
        <v>0.7285821577708671</v>
      </c>
      <c r="J29" s="7">
        <v>0.85872299404995189</v>
      </c>
      <c r="K29" s="7">
        <v>0.78529555047918953</v>
      </c>
      <c r="L29" s="7">
        <v>0.34027612911176019</v>
      </c>
      <c r="M29" s="7">
        <v>0.29792179859007534</v>
      </c>
      <c r="N29" s="7">
        <v>0.46717168674296056</v>
      </c>
      <c r="O29" s="7">
        <v>0.42374365119668461</v>
      </c>
      <c r="P29" s="7">
        <v>0.38814841904491298</v>
      </c>
      <c r="Q29" s="7">
        <v>0.40687757308077782</v>
      </c>
      <c r="R29" s="7">
        <v>0.43702816008622131</v>
      </c>
      <c r="S29" s="7">
        <v>0.24968818372867968</v>
      </c>
      <c r="T29" s="7">
        <v>0.46679540838293265</v>
      </c>
      <c r="U29" s="7">
        <v>0.22512263327423127</v>
      </c>
      <c r="V29" s="7">
        <v>0.4341191849199979</v>
      </c>
      <c r="W29" s="7">
        <v>0.56765725780782716</v>
      </c>
      <c r="X29" s="7">
        <v>0.37503107245603007</v>
      </c>
      <c r="Y29" s="7">
        <v>0.22671732761732247</v>
      </c>
      <c r="Z29" s="7">
        <v>0.69616996118503072</v>
      </c>
      <c r="AA29" s="7">
        <v>0.44500901554005584</v>
      </c>
      <c r="AB29" s="7">
        <v>0.27165276580330572</v>
      </c>
      <c r="AC29" s="7">
        <v>0.24675601136405165</v>
      </c>
      <c r="AD29" s="7">
        <v>0.44484208923627006</v>
      </c>
      <c r="AE29" s="7">
        <v>0.20903598012182126</v>
      </c>
      <c r="AF29" s="7">
        <v>0.27097383919331886</v>
      </c>
      <c r="AG29" s="7">
        <v>0.20627931253282555</v>
      </c>
      <c r="AH29" s="7">
        <v>0.29046766229329507</v>
      </c>
      <c r="AI29" s="7">
        <v>0.15805082840269813</v>
      </c>
      <c r="AJ29" s="7">
        <v>0.18386282894817049</v>
      </c>
      <c r="AK29" s="7">
        <v>0.21955552451957475</v>
      </c>
      <c r="AL29" s="7">
        <v>0.12235148560866929</v>
      </c>
      <c r="AM29" s="7">
        <v>0.21404469609074864</v>
      </c>
      <c r="AN29" s="7">
        <v>0.19347894828719042</v>
      </c>
      <c r="AO29" s="7">
        <v>0.33217604593213951</v>
      </c>
      <c r="AP29" s="7">
        <v>0.2484434664011213</v>
      </c>
      <c r="AQ29" s="7">
        <v>0.39274728255576968</v>
      </c>
      <c r="AR29" s="7">
        <v>0.28561306505985284</v>
      </c>
      <c r="AS29" s="7">
        <v>0.18735425883818382</v>
      </c>
      <c r="AT29" s="7">
        <v>0.19702863144010788</v>
      </c>
      <c r="AU29" s="7">
        <v>0.25162298255809157</v>
      </c>
      <c r="AV29" s="7">
        <v>0.40872226385534521</v>
      </c>
      <c r="AW29" s="7">
        <v>0.39197733586222677</v>
      </c>
      <c r="AX29" s="7">
        <v>0.20409567198114106</v>
      </c>
      <c r="AY29" s="7">
        <v>0.16269464156337934</v>
      </c>
      <c r="AZ29" s="7">
        <v>0.26327153645932821</v>
      </c>
      <c r="BA29" s="7">
        <v>0.19237938712918307</v>
      </c>
      <c r="BB29" s="7">
        <v>0.2833113996680478</v>
      </c>
      <c r="BC29" s="7">
        <v>0.45060087944070892</v>
      </c>
      <c r="BD29" s="7">
        <v>0.36584915898831488</v>
      </c>
      <c r="BE29" s="7">
        <v>0.25830400950107568</v>
      </c>
      <c r="BF29" s="7">
        <v>0.33043893404497204</v>
      </c>
      <c r="BG29" s="7">
        <v>0.31669321323762045</v>
      </c>
      <c r="BH29" s="7">
        <v>0.26486694725151516</v>
      </c>
      <c r="BI29" s="7">
        <v>0.23773314529228931</v>
      </c>
      <c r="BJ29" s="7">
        <v>0.30826917782103042</v>
      </c>
      <c r="BK29" s="7">
        <v>0.29348127765490567</v>
      </c>
      <c r="BL29" s="7">
        <v>0.51631248045342704</v>
      </c>
      <c r="BM29" s="7">
        <v>0.40826200686125791</v>
      </c>
      <c r="BN29" s="7">
        <v>0.27502577958516528</v>
      </c>
      <c r="BO29" s="7">
        <f t="shared" si="0"/>
        <v>0.67365019267793125</v>
      </c>
      <c r="BP29" s="7">
        <v>3.8207881094897615E-4</v>
      </c>
    </row>
    <row r="30" spans="1:68" x14ac:dyDescent="0.25">
      <c r="A30" s="6"/>
      <c r="B30" s="6" t="s">
        <v>399</v>
      </c>
      <c r="C30" s="6">
        <v>3</v>
      </c>
      <c r="D30" s="6" t="s">
        <v>48</v>
      </c>
      <c r="E30" s="6" t="s">
        <v>49</v>
      </c>
      <c r="F30" s="7">
        <v>0.12187363818265511</v>
      </c>
      <c r="G30" s="7">
        <v>0.20758260158394798</v>
      </c>
      <c r="H30" s="7">
        <v>0.16141329171366656</v>
      </c>
      <c r="I30" s="7">
        <v>0.16807123282147587</v>
      </c>
      <c r="J30" s="7">
        <v>0.18558182753336344</v>
      </c>
      <c r="K30" s="7">
        <v>0.18429539487236074</v>
      </c>
      <c r="L30" s="7">
        <v>0.15456816373503537</v>
      </c>
      <c r="M30" s="7">
        <v>0.17707366381762885</v>
      </c>
      <c r="N30" s="7">
        <v>0.16744399052584744</v>
      </c>
      <c r="O30" s="7">
        <v>0.17492973986561364</v>
      </c>
      <c r="P30" s="7">
        <v>0.1994553696580329</v>
      </c>
      <c r="Q30" s="7">
        <v>0.12597752517067431</v>
      </c>
      <c r="R30" s="7">
        <v>0.11162534356320442</v>
      </c>
      <c r="S30" s="7">
        <v>0.13262537418927375</v>
      </c>
      <c r="T30" s="7">
        <v>0.14758008189780253</v>
      </c>
      <c r="U30" s="7">
        <v>0.12496323624103617</v>
      </c>
      <c r="V30" s="7">
        <v>0.11541093493376313</v>
      </c>
      <c r="W30" s="7">
        <v>0.16327419994966877</v>
      </c>
      <c r="X30" s="7">
        <v>0.21714254976902328</v>
      </c>
      <c r="Y30" s="7">
        <v>0.18955620603265333</v>
      </c>
      <c r="Z30" s="7">
        <v>0.4018315612915086</v>
      </c>
      <c r="AA30" s="7">
        <v>0.16995417153479714</v>
      </c>
      <c r="AB30" s="7">
        <v>0.12473932317226456</v>
      </c>
      <c r="AC30" s="7">
        <v>0.13113980699439326</v>
      </c>
      <c r="AD30" s="7">
        <v>0.16631768512454476</v>
      </c>
      <c r="AE30" s="7">
        <v>0.11834947848009929</v>
      </c>
      <c r="AF30" s="7">
        <v>0.13003146798809873</v>
      </c>
      <c r="AG30" s="7">
        <v>5.6446797830151982E-2</v>
      </c>
      <c r="AH30" s="7">
        <v>0.2145610719137116</v>
      </c>
      <c r="AI30" s="7">
        <v>0.23263978756707759</v>
      </c>
      <c r="AJ30" s="7">
        <v>0.17714733490227161</v>
      </c>
      <c r="AK30" s="7">
        <v>0.18163065513562837</v>
      </c>
      <c r="AL30" s="7">
        <v>0.14685083754848532</v>
      </c>
      <c r="AM30" s="7">
        <v>0.28871405159162955</v>
      </c>
      <c r="AN30" s="7">
        <v>0.16164745608432016</v>
      </c>
      <c r="AO30" s="7">
        <v>0.21101171439679545</v>
      </c>
      <c r="AP30" s="7">
        <v>0.19468963449184112</v>
      </c>
      <c r="AQ30" s="7">
        <v>0.19520594161982205</v>
      </c>
      <c r="AR30" s="7">
        <v>0.27895169603889303</v>
      </c>
      <c r="AS30" s="7">
        <v>0.22531210932304011</v>
      </c>
      <c r="AT30" s="7">
        <v>0.1413215215515238</v>
      </c>
      <c r="AU30" s="7">
        <v>0.14751717294379044</v>
      </c>
      <c r="AV30" s="7">
        <v>0.19628143526510397</v>
      </c>
      <c r="AW30" s="7">
        <v>0.26565269844831702</v>
      </c>
      <c r="AX30" s="7">
        <v>0.19855972344716591</v>
      </c>
      <c r="AY30" s="7">
        <v>0.21884504951805611</v>
      </c>
      <c r="AZ30" s="7">
        <v>0.16334745061906075</v>
      </c>
      <c r="BA30" s="7">
        <v>0.26961491920653785</v>
      </c>
      <c r="BB30" s="7">
        <v>0.19560180069932911</v>
      </c>
      <c r="BC30" s="7">
        <v>0.22638974863994454</v>
      </c>
      <c r="BD30" s="7">
        <v>0.24315469495832734</v>
      </c>
      <c r="BE30" s="7">
        <v>0.12299735167514639</v>
      </c>
      <c r="BF30" s="7">
        <v>0.30727657131986313</v>
      </c>
      <c r="BG30" s="7">
        <v>0.2303042986474044</v>
      </c>
      <c r="BH30" s="7">
        <v>0.20017970104186272</v>
      </c>
      <c r="BI30" s="7">
        <v>0.17274448639593604</v>
      </c>
      <c r="BJ30" s="7">
        <v>0.24189567729823042</v>
      </c>
      <c r="BK30" s="7">
        <v>0.2057132612902432</v>
      </c>
      <c r="BL30" s="7">
        <v>0.14794920738562731</v>
      </c>
      <c r="BM30" s="7">
        <v>0.16175909494544949</v>
      </c>
      <c r="BN30" s="7">
        <v>0.20657126003112861</v>
      </c>
      <c r="BO30" s="7">
        <f t="shared" si="0"/>
        <v>1.2770302659074055</v>
      </c>
      <c r="BP30" s="7">
        <v>4.1111227792878702E-4</v>
      </c>
    </row>
    <row r="31" spans="1:68" x14ac:dyDescent="0.25">
      <c r="A31" s="6"/>
      <c r="B31" s="6" t="s">
        <v>399</v>
      </c>
      <c r="C31" s="6">
        <v>1</v>
      </c>
      <c r="D31" s="6" t="s">
        <v>50</v>
      </c>
      <c r="E31" s="6" t="s">
        <v>51</v>
      </c>
      <c r="F31" s="7">
        <v>2.7706841727169571E-4</v>
      </c>
      <c r="G31" s="7">
        <v>1.4857195498588771E-3</v>
      </c>
      <c r="H31" s="7">
        <v>2.5384661265795594E-3</v>
      </c>
      <c r="I31" s="7">
        <v>8.9540389959259943E-4</v>
      </c>
      <c r="J31" s="7">
        <v>2.3853345649077844E-3</v>
      </c>
      <c r="K31" s="7">
        <v>1.3282100472391972E-3</v>
      </c>
      <c r="L31" s="7">
        <v>7.6529495367918289E-3</v>
      </c>
      <c r="M31" s="7">
        <v>9.2147889069860399E-3</v>
      </c>
      <c r="N31" s="7">
        <v>1.6911147392005175E-3</v>
      </c>
      <c r="O31" s="7">
        <v>1.3400093593144767E-3</v>
      </c>
      <c r="P31" s="7">
        <v>2.2665553313250858E-3</v>
      </c>
      <c r="Q31" s="7">
        <v>9.2916813993902479E-3</v>
      </c>
      <c r="R31" s="7">
        <v>1.06916800202972E-3</v>
      </c>
      <c r="S31" s="7">
        <v>2.0118064752930304E-4</v>
      </c>
      <c r="T31" s="7">
        <v>7.0244293670926154E-3</v>
      </c>
      <c r="U31" s="7">
        <v>1.50596416082809E-3</v>
      </c>
      <c r="V31" s="7">
        <v>1.9086144958419392E-2</v>
      </c>
      <c r="W31" s="7">
        <v>2.7378838794469874E-3</v>
      </c>
      <c r="X31" s="7">
        <v>1.5148686675430065E-3</v>
      </c>
      <c r="Y31" s="7">
        <v>5.1179865104281335E-4</v>
      </c>
      <c r="Z31" s="7">
        <v>1.8076306460766739E-3</v>
      </c>
      <c r="AA31" s="7">
        <v>1.2766743140070643E-4</v>
      </c>
      <c r="AB31" s="7">
        <v>4.6079673930085451E-3</v>
      </c>
      <c r="AC31" s="7">
        <v>1.3312045565978471E-3</v>
      </c>
      <c r="AD31" s="7">
        <v>1.8411610892055329E-3</v>
      </c>
      <c r="AE31" s="7">
        <v>1.2987500748265627E-3</v>
      </c>
      <c r="AF31" s="7">
        <v>1.1012805614628399E-2</v>
      </c>
      <c r="AG31" s="7">
        <v>2.7871681571881965E-3</v>
      </c>
      <c r="AH31" s="7">
        <v>1.2385831393943642E-2</v>
      </c>
      <c r="AI31" s="7">
        <v>1.575591901069746E-2</v>
      </c>
      <c r="AJ31" s="7">
        <v>1.597531148057147E-2</v>
      </c>
      <c r="AK31" s="7">
        <v>3.9400658797686316E-3</v>
      </c>
      <c r="AL31" s="7">
        <v>1.8549462928140951E-3</v>
      </c>
      <c r="AM31" s="7">
        <v>1.8705104068221935E-2</v>
      </c>
      <c r="AN31" s="7">
        <v>2.1895105637835671E-3</v>
      </c>
      <c r="AO31" s="7">
        <v>3.1583432405487655E-3</v>
      </c>
      <c r="AP31" s="7">
        <v>7.7735226563054758E-3</v>
      </c>
      <c r="AQ31" s="7">
        <v>6.1909212302401449E-3</v>
      </c>
      <c r="AR31" s="7">
        <v>1.9921142522810824E-3</v>
      </c>
      <c r="AS31" s="7">
        <v>1.5836972106921812E-3</v>
      </c>
      <c r="AT31" s="7">
        <v>1.9168317858862247E-3</v>
      </c>
      <c r="AU31" s="7">
        <v>1.6478079283364408E-2</v>
      </c>
      <c r="AV31" s="7">
        <v>2.6900337804892645E-2</v>
      </c>
      <c r="AW31" s="7">
        <v>2.1617308180670897E-2</v>
      </c>
      <c r="AX31" s="7">
        <v>1.2903863619245297E-2</v>
      </c>
      <c r="AY31" s="7">
        <v>2.1867319905935698E-3</v>
      </c>
      <c r="AZ31" s="7">
        <v>2.0412629197486278E-3</v>
      </c>
      <c r="BA31" s="7">
        <v>2.6609283861438265E-2</v>
      </c>
      <c r="BB31" s="7">
        <v>1.4962499391021967E-3</v>
      </c>
      <c r="BC31" s="7">
        <v>3.7568430551273885E-3</v>
      </c>
      <c r="BD31" s="7">
        <v>1.8211554625064859E-2</v>
      </c>
      <c r="BE31" s="7">
        <v>1.2004353257505937E-3</v>
      </c>
      <c r="BF31" s="7">
        <v>3.629998112147407E-3</v>
      </c>
      <c r="BG31" s="7">
        <v>1.9717311165625539E-3</v>
      </c>
      <c r="BH31" s="7">
        <v>1.3364416643144318E-2</v>
      </c>
      <c r="BI31" s="7">
        <v>2.6174647201937487E-3</v>
      </c>
      <c r="BJ31" s="7">
        <v>1.2388787456744448E-2</v>
      </c>
      <c r="BK31" s="7">
        <v>2.3669960262602536E-3</v>
      </c>
      <c r="BL31" s="7">
        <v>5.6794446510759775E-3</v>
      </c>
      <c r="BM31" s="7">
        <v>3.5297533991186544E-3</v>
      </c>
      <c r="BN31" s="7">
        <v>8.6723518837703902E-3</v>
      </c>
      <c r="BO31" s="7">
        <f t="shared" si="0"/>
        <v>2.4569285451883958</v>
      </c>
      <c r="BP31" s="7">
        <v>6.044281599615702E-4</v>
      </c>
    </row>
    <row r="32" spans="1:68" x14ac:dyDescent="0.25">
      <c r="A32" s="6" t="s">
        <v>399</v>
      </c>
      <c r="B32" s="6" t="s">
        <v>399</v>
      </c>
      <c r="C32" s="6">
        <v>2</v>
      </c>
      <c r="D32" s="6" t="s">
        <v>52</v>
      </c>
      <c r="E32" s="6" t="s">
        <v>53</v>
      </c>
      <c r="F32" s="7">
        <v>3.9582390455429786E-2</v>
      </c>
      <c r="G32" s="7">
        <v>3.8659414721400713E-2</v>
      </c>
      <c r="H32" s="7">
        <v>2.8017423244283284E-2</v>
      </c>
      <c r="I32" s="7">
        <v>4.9684110628923493E-2</v>
      </c>
      <c r="J32" s="7">
        <v>6.7608954928058268E-2</v>
      </c>
      <c r="K32" s="7">
        <v>6.2056431640429115E-2</v>
      </c>
      <c r="L32" s="7">
        <v>3.6182760475138923E-2</v>
      </c>
      <c r="M32" s="7">
        <v>3.1137563408605982E-2</v>
      </c>
      <c r="N32" s="7">
        <v>5.0502469663755628E-2</v>
      </c>
      <c r="O32" s="7">
        <v>4.8297268618557397E-2</v>
      </c>
      <c r="P32" s="7">
        <v>4.611233683672622E-2</v>
      </c>
      <c r="Q32" s="7">
        <v>3.8091515383692778E-2</v>
      </c>
      <c r="R32" s="7">
        <v>4.8307990758530379E-2</v>
      </c>
      <c r="S32" s="7">
        <v>3.3174071951897185E-2</v>
      </c>
      <c r="T32" s="7">
        <v>3.1603689685327126E-2</v>
      </c>
      <c r="U32" s="7">
        <v>3.4080653676741866E-2</v>
      </c>
      <c r="V32" s="7">
        <v>5.4406945778033497E-2</v>
      </c>
      <c r="W32" s="7">
        <v>4.5545167547306281E-2</v>
      </c>
      <c r="X32" s="7">
        <v>3.948034002670793E-2</v>
      </c>
      <c r="Y32" s="7">
        <v>2.7321700140872561E-2</v>
      </c>
      <c r="Z32" s="7">
        <v>6.5491215148204426E-2</v>
      </c>
      <c r="AA32" s="7">
        <v>3.0884448607910227E-2</v>
      </c>
      <c r="AB32" s="7">
        <v>2.6186002624450012E-2</v>
      </c>
      <c r="AC32" s="7">
        <v>3.0401853464415117E-2</v>
      </c>
      <c r="AD32" s="7">
        <v>3.3547919179882743E-2</v>
      </c>
      <c r="AE32" s="7">
        <v>1.5034765637104135E-2</v>
      </c>
      <c r="AF32" s="7">
        <v>2.1847458285047319E-2</v>
      </c>
      <c r="AG32" s="7">
        <v>7.6929829390539016E-3</v>
      </c>
      <c r="AH32" s="7">
        <v>7.7445158885000559E-2</v>
      </c>
      <c r="AI32" s="7">
        <v>5.453013403559747E-2</v>
      </c>
      <c r="AJ32" s="7">
        <v>4.0913198365746084E-2</v>
      </c>
      <c r="AK32" s="7">
        <v>6.8575744660453616E-2</v>
      </c>
      <c r="AL32" s="7">
        <v>3.0075377157207473E-2</v>
      </c>
      <c r="AM32" s="7">
        <v>5.8056314192991322E-2</v>
      </c>
      <c r="AN32" s="7">
        <v>5.0870156951011297E-2</v>
      </c>
      <c r="AO32" s="7">
        <v>8.5124439860477671E-2</v>
      </c>
      <c r="AP32" s="7">
        <v>3.8954373622015884E-2</v>
      </c>
      <c r="AQ32" s="7">
        <v>7.558929475205528E-2</v>
      </c>
      <c r="AR32" s="7">
        <v>7.2581553447553446E-2</v>
      </c>
      <c r="AS32" s="7">
        <v>4.447643040709736E-2</v>
      </c>
      <c r="AT32" s="7">
        <v>3.8192288867173928E-2</v>
      </c>
      <c r="AU32" s="7">
        <v>4.7072923896529201E-2</v>
      </c>
      <c r="AV32" s="7">
        <v>6.6370846933931374E-2</v>
      </c>
      <c r="AW32" s="7">
        <v>9.5417120435163122E-2</v>
      </c>
      <c r="AX32" s="7">
        <v>5.0276340428426616E-2</v>
      </c>
      <c r="AY32" s="7">
        <v>4.2718299102140748E-2</v>
      </c>
      <c r="AZ32" s="7">
        <v>7.0315589910913398E-2</v>
      </c>
      <c r="BA32" s="7">
        <v>6.0014146832022421E-2</v>
      </c>
      <c r="BB32" s="7">
        <v>6.7000437485634612E-2</v>
      </c>
      <c r="BC32" s="7">
        <v>8.7535200611067621E-2</v>
      </c>
      <c r="BD32" s="7">
        <v>6.4642973566614179E-2</v>
      </c>
      <c r="BE32" s="7">
        <v>4.0001686027544843E-2</v>
      </c>
      <c r="BF32" s="7">
        <v>6.1226659112476892E-2</v>
      </c>
      <c r="BG32" s="7">
        <v>4.8065297505612822E-2</v>
      </c>
      <c r="BH32" s="7">
        <v>3.6687223579763319E-2</v>
      </c>
      <c r="BI32" s="7">
        <v>4.1916125378152841E-2</v>
      </c>
      <c r="BJ32" s="7">
        <v>5.2048716154673443E-2</v>
      </c>
      <c r="BK32" s="7">
        <v>4.4608233340015992E-2</v>
      </c>
      <c r="BL32" s="7">
        <v>1.4406986181418209E-2</v>
      </c>
      <c r="BM32" s="7">
        <v>3.8604994480588795E-2</v>
      </c>
      <c r="BN32" s="7">
        <v>5.5668041022144607E-2</v>
      </c>
      <c r="BO32" s="7">
        <f t="shared" si="0"/>
        <v>1.4419906483896892</v>
      </c>
      <c r="BP32" s="7">
        <v>6.6354426350577901E-4</v>
      </c>
    </row>
    <row r="33" spans="1:68" x14ac:dyDescent="0.25">
      <c r="A33" s="6" t="s">
        <v>399</v>
      </c>
      <c r="B33" s="6" t="s">
        <v>399</v>
      </c>
      <c r="C33" s="6">
        <v>7</v>
      </c>
      <c r="D33" s="6" t="s">
        <v>54</v>
      </c>
      <c r="E33" s="6" t="s">
        <v>55</v>
      </c>
      <c r="F33" s="7">
        <v>4.206355616211279E-2</v>
      </c>
      <c r="G33" s="7">
        <v>5.5295048030028819E-2</v>
      </c>
      <c r="H33" s="7">
        <v>5.9946884075472752E-2</v>
      </c>
      <c r="I33" s="7">
        <v>6.6859622050816178E-2</v>
      </c>
      <c r="J33" s="7">
        <v>6.1970243782514742E-2</v>
      </c>
      <c r="K33" s="7">
        <v>3.3230043044286589E-2</v>
      </c>
      <c r="L33" s="7">
        <v>3.3730100770877819E-2</v>
      </c>
      <c r="M33" s="7">
        <v>3.3966118126187016E-2</v>
      </c>
      <c r="N33" s="7">
        <v>3.6264746254999806E-2</v>
      </c>
      <c r="O33" s="7">
        <v>5.6605467445564238E-2</v>
      </c>
      <c r="P33" s="7">
        <v>6.6714660687337876E-2</v>
      </c>
      <c r="Q33" s="7">
        <v>5.0412295429991115E-2</v>
      </c>
      <c r="R33" s="7">
        <v>7.9716367119590542E-2</v>
      </c>
      <c r="S33" s="7">
        <v>5.6470712303362085E-2</v>
      </c>
      <c r="T33" s="7">
        <v>4.640354209039263E-2</v>
      </c>
      <c r="U33" s="7">
        <v>5.6727144329046207E-2</v>
      </c>
      <c r="V33" s="7">
        <v>3.2489669514029457E-2</v>
      </c>
      <c r="W33" s="7">
        <v>4.6265617628956791E-2</v>
      </c>
      <c r="X33" s="7">
        <v>5.1750652194992482E-2</v>
      </c>
      <c r="Y33" s="7">
        <v>5.0219049679002606E-2</v>
      </c>
      <c r="Z33" s="7">
        <v>5.1371267447218233E-2</v>
      </c>
      <c r="AA33" s="7">
        <v>4.7289070120641208E-2</v>
      </c>
      <c r="AB33" s="7">
        <v>3.0101678602325928E-2</v>
      </c>
      <c r="AC33" s="7">
        <v>5.6879215050096466E-2</v>
      </c>
      <c r="AD33" s="7">
        <v>4.3489879150022656E-2</v>
      </c>
      <c r="AE33" s="7">
        <v>1.4667910985181887E-2</v>
      </c>
      <c r="AF33" s="7">
        <v>1.9522339188327662E-2</v>
      </c>
      <c r="AG33" s="7">
        <v>1.9587882565676971E-2</v>
      </c>
      <c r="AH33" s="7">
        <v>8.1668666156165776E-2</v>
      </c>
      <c r="AI33" s="7">
        <v>5.5775663352583896E-2</v>
      </c>
      <c r="AJ33" s="7">
        <v>4.4244044938316178E-2</v>
      </c>
      <c r="AK33" s="7">
        <v>7.3087283983823609E-2</v>
      </c>
      <c r="AL33" s="7">
        <v>5.3874066440470839E-2</v>
      </c>
      <c r="AM33" s="7">
        <v>7.9586839227171594E-2</v>
      </c>
      <c r="AN33" s="7">
        <v>7.0395580753955092E-2</v>
      </c>
      <c r="AO33" s="7">
        <v>3.8491506877869078E-2</v>
      </c>
      <c r="AP33" s="7">
        <v>3.6057772094407338E-2</v>
      </c>
      <c r="AQ33" s="7">
        <v>7.2573858043702949E-2</v>
      </c>
      <c r="AR33" s="7">
        <v>4.9025586059477905E-2</v>
      </c>
      <c r="AS33" s="7">
        <v>5.1145552174760363E-2</v>
      </c>
      <c r="AT33" s="7">
        <v>4.5900964037356086E-2</v>
      </c>
      <c r="AU33" s="7">
        <v>5.5662624123509703E-2</v>
      </c>
      <c r="AV33" s="7">
        <v>6.6621423853672548E-2</v>
      </c>
      <c r="AW33" s="7">
        <v>9.8234269973862212E-2</v>
      </c>
      <c r="AX33" s="7">
        <v>6.029208012063967E-2</v>
      </c>
      <c r="AY33" s="7">
        <v>0.10842298621829122</v>
      </c>
      <c r="AZ33" s="7">
        <v>7.7212611619574531E-2</v>
      </c>
      <c r="BA33" s="7">
        <v>5.3562791966511168E-2</v>
      </c>
      <c r="BB33" s="7">
        <v>6.0060958675163222E-2</v>
      </c>
      <c r="BC33" s="7">
        <v>6.8575023442646932E-2</v>
      </c>
      <c r="BD33" s="7">
        <v>6.7448626976413448E-2</v>
      </c>
      <c r="BE33" s="7">
        <v>3.6912074875927577E-2</v>
      </c>
      <c r="BF33" s="7">
        <v>9.4104439529802977E-2</v>
      </c>
      <c r="BG33" s="7">
        <v>7.7927489388769325E-2</v>
      </c>
      <c r="BH33" s="7">
        <v>6.0872600866033619E-2</v>
      </c>
      <c r="BI33" s="7">
        <v>4.9580508166734483E-2</v>
      </c>
      <c r="BJ33" s="7">
        <v>5.194710817026181E-2</v>
      </c>
      <c r="BK33" s="7">
        <v>5.0235082476124057E-2</v>
      </c>
      <c r="BL33" s="7">
        <v>4.15539381614215E-2</v>
      </c>
      <c r="BM33" s="7">
        <v>4.6428956565323351E-2</v>
      </c>
      <c r="BN33" s="7">
        <v>6.2292065249852278E-2</v>
      </c>
      <c r="BO33" s="7">
        <f t="shared" si="0"/>
        <v>1.3416641220917873</v>
      </c>
      <c r="BP33" s="7">
        <v>7.029894713014781E-4</v>
      </c>
    </row>
    <row r="34" spans="1:68" x14ac:dyDescent="0.25">
      <c r="A34" s="6"/>
      <c r="B34" s="6" t="s">
        <v>399</v>
      </c>
      <c r="C34" s="6">
        <v>4</v>
      </c>
      <c r="D34" s="6" t="s">
        <v>56</v>
      </c>
      <c r="E34" s="6" t="s">
        <v>57</v>
      </c>
      <c r="F34" s="7">
        <v>7.7599531430933991E-3</v>
      </c>
      <c r="G34" s="7">
        <v>1.099509121362153E-2</v>
      </c>
      <c r="H34" s="7">
        <v>9.0158574205644448E-3</v>
      </c>
      <c r="I34" s="7">
        <v>1.9177548734102358E-2</v>
      </c>
      <c r="J34" s="7">
        <v>2.8179747593973983E-2</v>
      </c>
      <c r="K34" s="7">
        <v>1.6226214163858971E-2</v>
      </c>
      <c r="L34" s="7">
        <v>1.6889674948502239E-2</v>
      </c>
      <c r="M34" s="7">
        <v>1.0730214201975501E-2</v>
      </c>
      <c r="N34" s="7">
        <v>1.233839845185692E-2</v>
      </c>
      <c r="O34" s="7">
        <v>1.1275900913741177E-2</v>
      </c>
      <c r="P34" s="7">
        <v>1.994519545053693E-2</v>
      </c>
      <c r="Q34" s="7">
        <v>1.06462107877527E-2</v>
      </c>
      <c r="R34" s="7">
        <v>1.4379370962196259E-2</v>
      </c>
      <c r="S34" s="7">
        <v>9.5821721393402042E-3</v>
      </c>
      <c r="T34" s="7">
        <v>1.0452289109844345E-2</v>
      </c>
      <c r="U34" s="7">
        <v>1.3135798555233341E-2</v>
      </c>
      <c r="V34" s="7">
        <v>1.0025438027771697E-2</v>
      </c>
      <c r="W34" s="7">
        <v>7.9413928811592933E-3</v>
      </c>
      <c r="X34" s="7">
        <v>5.9303338817892574E-3</v>
      </c>
      <c r="Y34" s="7">
        <v>6.4825423068068265E-3</v>
      </c>
      <c r="Z34" s="7">
        <v>2.0849200304494341E-2</v>
      </c>
      <c r="AA34" s="7">
        <v>8.7575642637510113E-3</v>
      </c>
      <c r="AB34" s="7">
        <v>6.6716840850783434E-3</v>
      </c>
      <c r="AC34" s="7">
        <v>7.7759712410092616E-3</v>
      </c>
      <c r="AD34" s="7">
        <v>1.3114484234395457E-2</v>
      </c>
      <c r="AE34" s="7">
        <v>4.8320790153304873E-3</v>
      </c>
      <c r="AF34" s="7">
        <v>4.7082804491823697E-3</v>
      </c>
      <c r="AG34" s="7">
        <v>5.9224372525211464E-3</v>
      </c>
      <c r="AH34" s="7">
        <v>1.3837975880291212E-2</v>
      </c>
      <c r="AI34" s="7">
        <v>1.4115583400115433E-2</v>
      </c>
      <c r="AJ34" s="7">
        <v>8.7045196749297501E-3</v>
      </c>
      <c r="AK34" s="7">
        <v>1.6176773641684166E-2</v>
      </c>
      <c r="AL34" s="7">
        <v>8.6791623952016724E-3</v>
      </c>
      <c r="AM34" s="7">
        <v>3.2016662830223759E-2</v>
      </c>
      <c r="AN34" s="7">
        <v>1.9886169958649526E-2</v>
      </c>
      <c r="AO34" s="7">
        <v>2.9207726551734252E-2</v>
      </c>
      <c r="AP34" s="7">
        <v>1.7074650619986285E-2</v>
      </c>
      <c r="AQ34" s="7">
        <v>4.2131684227717438E-2</v>
      </c>
      <c r="AR34" s="7">
        <v>1.9218286566335816E-2</v>
      </c>
      <c r="AS34" s="7">
        <v>1.1097853835728307E-2</v>
      </c>
      <c r="AT34" s="7">
        <v>9.624551898551971E-3</v>
      </c>
      <c r="AU34" s="7">
        <v>1.0574848987817841E-2</v>
      </c>
      <c r="AV34" s="7">
        <v>1.0938760160226997E-2</v>
      </c>
      <c r="AW34" s="7">
        <v>1.3960940073152768E-2</v>
      </c>
      <c r="AX34" s="7">
        <v>2.2098477310244502E-2</v>
      </c>
      <c r="AY34" s="7">
        <v>2.1917281441721375E-2</v>
      </c>
      <c r="AZ34" s="7">
        <v>2.7956885623112677E-2</v>
      </c>
      <c r="BA34" s="7">
        <v>1.4182039624663908E-2</v>
      </c>
      <c r="BB34" s="7">
        <v>1.6098461313939601E-2</v>
      </c>
      <c r="BC34" s="7">
        <v>4.026058849789621E-2</v>
      </c>
      <c r="BD34" s="7">
        <v>2.5549701244417945E-2</v>
      </c>
      <c r="BE34" s="7">
        <v>7.4073295160686815E-3</v>
      </c>
      <c r="BF34" s="7">
        <v>1.7363076220224004E-2</v>
      </c>
      <c r="BG34" s="7">
        <v>2.7582004284190349E-2</v>
      </c>
      <c r="BH34" s="7">
        <v>1.2445010247809397E-2</v>
      </c>
      <c r="BI34" s="7">
        <v>1.511157972249131E-2</v>
      </c>
      <c r="BJ34" s="7">
        <v>1.9041512563886927E-2</v>
      </c>
      <c r="BK34" s="7">
        <v>1.1665987411379329E-2</v>
      </c>
      <c r="BL34" s="7">
        <v>5.8781370153908399E-3</v>
      </c>
      <c r="BM34" s="7">
        <v>1.1562180204767281E-2</v>
      </c>
      <c r="BN34" s="7">
        <v>1.812271686257369E-2</v>
      </c>
      <c r="BO34" s="7">
        <f t="shared" si="0"/>
        <v>1.5674134585016577</v>
      </c>
      <c r="BP34" s="7">
        <v>7.7012723206338317E-4</v>
      </c>
    </row>
    <row r="35" spans="1:68" x14ac:dyDescent="0.25">
      <c r="A35" s="6"/>
      <c r="B35" s="6" t="s">
        <v>399</v>
      </c>
      <c r="C35" s="6">
        <v>2</v>
      </c>
      <c r="D35" s="6" t="s">
        <v>58</v>
      </c>
      <c r="E35" s="6" t="s">
        <v>59</v>
      </c>
      <c r="F35" s="7">
        <v>1.3511553788486683E-2</v>
      </c>
      <c r="G35" s="7">
        <v>1.6046405359289504E-2</v>
      </c>
      <c r="H35" s="7">
        <v>7.6091680361483911E-3</v>
      </c>
      <c r="I35" s="7">
        <v>1.5509607509375013E-2</v>
      </c>
      <c r="J35" s="7">
        <v>2.6952251957255171E-2</v>
      </c>
      <c r="K35" s="7">
        <v>1.5949761065295377E-2</v>
      </c>
      <c r="L35" s="7">
        <v>1.500381104253334E-2</v>
      </c>
      <c r="M35" s="7">
        <v>8.9710729828467329E-3</v>
      </c>
      <c r="N35" s="7">
        <v>2.0015829159343666E-2</v>
      </c>
      <c r="O35" s="7">
        <v>2.3547903685564479E-2</v>
      </c>
      <c r="P35" s="7">
        <v>1.2786024062090078E-2</v>
      </c>
      <c r="Q35" s="7">
        <v>1.0000663174925102E-2</v>
      </c>
      <c r="R35" s="7">
        <v>1.8738761226762643E-2</v>
      </c>
      <c r="S35" s="7">
        <v>1.0718806638807676E-2</v>
      </c>
      <c r="T35" s="7">
        <v>8.7381031436039175E-3</v>
      </c>
      <c r="U35" s="7">
        <v>1.1641007150719519E-2</v>
      </c>
      <c r="V35" s="7">
        <v>2.1809651611965426E-2</v>
      </c>
      <c r="W35" s="7">
        <v>1.7253755281568885E-2</v>
      </c>
      <c r="X35" s="7">
        <v>1.9608002819048318E-2</v>
      </c>
      <c r="Y35" s="7">
        <v>1.2042190996188598E-2</v>
      </c>
      <c r="Z35" s="7">
        <v>2.0514981393266039E-2</v>
      </c>
      <c r="AA35" s="7">
        <v>1.2205029149624123E-2</v>
      </c>
      <c r="AB35" s="7">
        <v>9.7928685375918267E-3</v>
      </c>
      <c r="AC35" s="7">
        <v>9.3260917301967502E-3</v>
      </c>
      <c r="AD35" s="7">
        <v>1.0300419790373289E-2</v>
      </c>
      <c r="AE35" s="7">
        <v>4.9115127402325869E-3</v>
      </c>
      <c r="AF35" s="7">
        <v>6.043569369330217E-3</v>
      </c>
      <c r="AG35" s="7">
        <v>3.6723752949762321E-3</v>
      </c>
      <c r="AH35" s="7">
        <v>3.5845437304126614E-2</v>
      </c>
      <c r="AI35" s="7">
        <v>1.3986675654243072E-2</v>
      </c>
      <c r="AJ35" s="7">
        <v>1.3834981418915392E-2</v>
      </c>
      <c r="AK35" s="7">
        <v>1.8289780719960399E-2</v>
      </c>
      <c r="AL35" s="7">
        <v>1.0171434316004336E-2</v>
      </c>
      <c r="AM35" s="7">
        <v>1.9280027965463405E-2</v>
      </c>
      <c r="AN35" s="7">
        <v>1.6838607432021983E-2</v>
      </c>
      <c r="AO35" s="7">
        <v>4.3257700413315101E-2</v>
      </c>
      <c r="AP35" s="7">
        <v>1.3891018512628136E-2</v>
      </c>
      <c r="AQ35" s="7">
        <v>2.9099536150785386E-2</v>
      </c>
      <c r="AR35" s="7">
        <v>2.2965179469608965E-2</v>
      </c>
      <c r="AS35" s="7">
        <v>1.4320941099251578E-2</v>
      </c>
      <c r="AT35" s="7">
        <v>1.7875813161824627E-2</v>
      </c>
      <c r="AU35" s="7">
        <v>1.6634790068955012E-2</v>
      </c>
      <c r="AV35" s="7">
        <v>1.9336284986737267E-2</v>
      </c>
      <c r="AW35" s="7">
        <v>3.5881744492313253E-2</v>
      </c>
      <c r="AX35" s="7">
        <v>1.8360351407224945E-2</v>
      </c>
      <c r="AY35" s="7">
        <v>2.039789756936156E-2</v>
      </c>
      <c r="AZ35" s="7">
        <v>2.5203588956405294E-2</v>
      </c>
      <c r="BA35" s="7">
        <v>2.8945750635564385E-2</v>
      </c>
      <c r="BB35" s="7">
        <v>1.8662492422430153E-2</v>
      </c>
      <c r="BC35" s="7">
        <v>3.5006015934641067E-2</v>
      </c>
      <c r="BD35" s="7">
        <v>2.4350144450526082E-2</v>
      </c>
      <c r="BE35" s="7">
        <v>1.2939485491357336E-2</v>
      </c>
      <c r="BF35" s="7">
        <v>1.5245295652696937E-2</v>
      </c>
      <c r="BG35" s="7">
        <v>1.6183146231498264E-2</v>
      </c>
      <c r="BH35" s="7">
        <v>1.237099489568848E-2</v>
      </c>
      <c r="BI35" s="7">
        <v>1.5024624480307832E-2</v>
      </c>
      <c r="BJ35" s="7">
        <v>2.0835774623099854E-2</v>
      </c>
      <c r="BK35" s="7">
        <v>2.2526042438894455E-2</v>
      </c>
      <c r="BL35" s="7">
        <v>4.9143451154073977E-3</v>
      </c>
      <c r="BM35" s="7">
        <v>1.3686470667764626E-2</v>
      </c>
      <c r="BN35" s="7">
        <v>2.0402448499072863E-2</v>
      </c>
      <c r="BO35" s="7">
        <f t="shared" si="0"/>
        <v>1.4907019489784314</v>
      </c>
      <c r="BP35" s="7">
        <v>8.6755810170858225E-4</v>
      </c>
    </row>
    <row r="36" spans="1:68" x14ac:dyDescent="0.25">
      <c r="A36" s="6"/>
      <c r="B36" s="6" t="s">
        <v>399</v>
      </c>
      <c r="C36" s="6">
        <v>5</v>
      </c>
      <c r="D36" s="6" t="s">
        <v>60</v>
      </c>
      <c r="E36" s="6" t="s">
        <v>61</v>
      </c>
      <c r="F36" s="7">
        <v>3.2545770618608726E-3</v>
      </c>
      <c r="G36" s="7">
        <v>1.7025188880920666E-2</v>
      </c>
      <c r="H36" s="7">
        <v>4.2549693590941086E-3</v>
      </c>
      <c r="I36" s="7">
        <v>1.9253545834483587E-2</v>
      </c>
      <c r="J36" s="7">
        <v>8.3764065974417674E-3</v>
      </c>
      <c r="K36" s="7">
        <v>3.5047770483462443E-3</v>
      </c>
      <c r="L36" s="7">
        <v>7.5176671384395094E-3</v>
      </c>
      <c r="M36" s="7">
        <v>1.8010785833372036E-2</v>
      </c>
      <c r="N36" s="7">
        <v>1.5370735165153398E-2</v>
      </c>
      <c r="O36" s="7">
        <v>1.8106872877665249E-2</v>
      </c>
      <c r="P36" s="7">
        <v>1.6165884734753947E-2</v>
      </c>
      <c r="Q36" s="7">
        <v>9.9074952030270228E-3</v>
      </c>
      <c r="R36" s="7">
        <v>3.8292100230313485E-3</v>
      </c>
      <c r="S36" s="7">
        <v>1.1527514730374862E-2</v>
      </c>
      <c r="T36" s="7">
        <v>1.2995972220909527E-2</v>
      </c>
      <c r="U36" s="7">
        <v>1.6128718045821194E-2</v>
      </c>
      <c r="V36" s="7">
        <v>6.4617922968464598E-3</v>
      </c>
      <c r="W36" s="7">
        <v>5.6648464695204376E-3</v>
      </c>
      <c r="X36" s="7">
        <v>2.0946074002511327E-2</v>
      </c>
      <c r="Y36" s="7">
        <v>1.2331228320930997E-2</v>
      </c>
      <c r="Z36" s="7">
        <v>2.1632138279347016E-2</v>
      </c>
      <c r="AA36" s="7">
        <v>2.0818889957913506E-2</v>
      </c>
      <c r="AB36" s="7">
        <v>4.854099095006616E-3</v>
      </c>
      <c r="AC36" s="7">
        <v>3.1771425949518334E-3</v>
      </c>
      <c r="AD36" s="7">
        <v>2.7772656025862819E-2</v>
      </c>
      <c r="AE36" s="7">
        <v>1.1334828464480246E-2</v>
      </c>
      <c r="AF36" s="7">
        <v>1.2471095744962107E-2</v>
      </c>
      <c r="AG36" s="7">
        <v>5.4866978443992064E-3</v>
      </c>
      <c r="AH36" s="7">
        <v>2.976232370755574E-2</v>
      </c>
      <c r="AI36" s="7">
        <v>2.9725850715825675E-2</v>
      </c>
      <c r="AJ36" s="7">
        <v>2.5390315409254068E-2</v>
      </c>
      <c r="AK36" s="7">
        <v>1.3444925120638881E-2</v>
      </c>
      <c r="AL36" s="7">
        <v>6.8533580149591645E-3</v>
      </c>
      <c r="AM36" s="7">
        <v>5.3003901957782186E-2</v>
      </c>
      <c r="AN36" s="7">
        <v>2.4196254180139914E-2</v>
      </c>
      <c r="AO36" s="7">
        <v>3.0261691328399808E-2</v>
      </c>
      <c r="AP36" s="7">
        <v>1.6531902245409704E-2</v>
      </c>
      <c r="AQ36" s="7">
        <v>1.4264519204645878E-2</v>
      </c>
      <c r="AR36" s="7">
        <v>3.5854120396304298E-2</v>
      </c>
      <c r="AS36" s="7">
        <v>1.1088268899408482E-2</v>
      </c>
      <c r="AT36" s="7">
        <v>3.3518572548461655E-2</v>
      </c>
      <c r="AU36" s="7">
        <v>2.1218490199766744E-2</v>
      </c>
      <c r="AV36" s="7">
        <v>7.388353141353581E-3</v>
      </c>
      <c r="AW36" s="7">
        <v>1.2149562022173762E-2</v>
      </c>
      <c r="AX36" s="7">
        <v>8.7323864790899951E-3</v>
      </c>
      <c r="AY36" s="7">
        <v>2.5468732910295978E-2</v>
      </c>
      <c r="AZ36" s="7">
        <v>3.0763065763343724E-2</v>
      </c>
      <c r="BA36" s="7">
        <v>3.3539841994470444E-2</v>
      </c>
      <c r="BB36" s="7">
        <v>8.1800361092278263E-3</v>
      </c>
      <c r="BC36" s="7">
        <v>1.0174253706251166E-2</v>
      </c>
      <c r="BD36" s="7">
        <v>1.0653906912530724E-2</v>
      </c>
      <c r="BE36" s="7">
        <v>1.5358004212070927E-2</v>
      </c>
      <c r="BF36" s="7">
        <v>1.628118464635394E-2</v>
      </c>
      <c r="BG36" s="7">
        <v>2.5222308188665617E-2</v>
      </c>
      <c r="BH36" s="7">
        <v>2.8945018414135677E-2</v>
      </c>
      <c r="BI36" s="7">
        <v>2.2303516846426091E-2</v>
      </c>
      <c r="BJ36" s="7">
        <v>5.5190116044020968E-3</v>
      </c>
      <c r="BK36" s="7">
        <v>1.9094644677578036E-2</v>
      </c>
      <c r="BL36" s="7">
        <v>1.0022276909552401E-2</v>
      </c>
      <c r="BM36" s="7">
        <v>1.2077921780408141E-2</v>
      </c>
      <c r="BN36" s="7">
        <v>2.0480987047305617E-2</v>
      </c>
      <c r="BO36" s="7">
        <f t="shared" si="0"/>
        <v>1.6957376790209282</v>
      </c>
      <c r="BP36" s="7">
        <v>9.0774448049904533E-4</v>
      </c>
    </row>
    <row r="37" spans="1:68" x14ac:dyDescent="0.25">
      <c r="A37" s="6"/>
      <c r="B37" s="6" t="s">
        <v>399</v>
      </c>
      <c r="C37" s="6">
        <v>1</v>
      </c>
      <c r="D37" s="6" t="s">
        <v>62</v>
      </c>
      <c r="E37" s="6" t="s">
        <v>63</v>
      </c>
      <c r="F37" s="7">
        <v>5.9665256501869419E-3</v>
      </c>
      <c r="G37" s="7">
        <v>7.4702551940089472E-3</v>
      </c>
      <c r="H37" s="7">
        <v>7.0590984752367013E-3</v>
      </c>
      <c r="I37" s="7">
        <v>6.9457046704499712E-3</v>
      </c>
      <c r="J37" s="7">
        <v>9.5946449484733774E-3</v>
      </c>
      <c r="K37" s="7">
        <v>8.0705652568584252E-3</v>
      </c>
      <c r="L37" s="7">
        <v>7.2803253553171089E-3</v>
      </c>
      <c r="M37" s="7">
        <v>4.1951550741814864E-3</v>
      </c>
      <c r="N37" s="7">
        <v>8.9419971969744126E-3</v>
      </c>
      <c r="O37" s="7">
        <v>6.9608351164428643E-3</v>
      </c>
      <c r="P37" s="7">
        <v>1.1859612189968494E-2</v>
      </c>
      <c r="Q37" s="7">
        <v>4.9419516062433099E-3</v>
      </c>
      <c r="R37" s="7">
        <v>8.9263864535886871E-3</v>
      </c>
      <c r="S37" s="7">
        <v>1.0704241848707467E-2</v>
      </c>
      <c r="T37" s="7">
        <v>6.9600167923464743E-3</v>
      </c>
      <c r="U37" s="7">
        <v>7.4128938102165807E-3</v>
      </c>
      <c r="V37" s="7">
        <v>9.5658075420565637E-3</v>
      </c>
      <c r="W37" s="7">
        <v>6.3550074814121196E-3</v>
      </c>
      <c r="X37" s="7">
        <v>1.1579271007520405E-2</v>
      </c>
      <c r="Y37" s="7">
        <v>6.8541939773336009E-3</v>
      </c>
      <c r="Z37" s="7">
        <v>1.4081555869201848E-2</v>
      </c>
      <c r="AA37" s="7">
        <v>6.0531777057959701E-3</v>
      </c>
      <c r="AB37" s="7">
        <v>7.3257316815434296E-3</v>
      </c>
      <c r="AC37" s="7">
        <v>5.023367798043861E-3</v>
      </c>
      <c r="AD37" s="7">
        <v>5.6438383297806594E-3</v>
      </c>
      <c r="AE37" s="7">
        <v>3.1553934093374644E-3</v>
      </c>
      <c r="AF37" s="7">
        <v>3.3791638806501818E-3</v>
      </c>
      <c r="AG37" s="7">
        <v>2.2779186396996286E-3</v>
      </c>
      <c r="AH37" s="7">
        <v>1.2288143477246579E-2</v>
      </c>
      <c r="AI37" s="7">
        <v>1.6321207801849473E-2</v>
      </c>
      <c r="AJ37" s="7">
        <v>9.6037691729150051E-3</v>
      </c>
      <c r="AK37" s="7">
        <v>9.200811247673385E-3</v>
      </c>
      <c r="AL37" s="7">
        <v>5.2609850140644719E-3</v>
      </c>
      <c r="AM37" s="7">
        <v>9.9496063377133258E-3</v>
      </c>
      <c r="AN37" s="7">
        <v>6.9347122441152957E-3</v>
      </c>
      <c r="AO37" s="7">
        <v>1.8012107325790807E-2</v>
      </c>
      <c r="AP37" s="7">
        <v>6.7734292827435474E-3</v>
      </c>
      <c r="AQ37" s="7">
        <v>1.3319296093666147E-2</v>
      </c>
      <c r="AR37" s="7">
        <v>1.1442799195266836E-2</v>
      </c>
      <c r="AS37" s="7">
        <v>7.8599183280683091E-3</v>
      </c>
      <c r="AT37" s="7">
        <v>1.2333582763770929E-2</v>
      </c>
      <c r="AU37" s="7">
        <v>1.1191082038281203E-2</v>
      </c>
      <c r="AV37" s="7">
        <v>9.2098882884390221E-3</v>
      </c>
      <c r="AW37" s="7">
        <v>1.4282823910490678E-2</v>
      </c>
      <c r="AX37" s="7">
        <v>8.4532759435963604E-3</v>
      </c>
      <c r="AY37" s="7">
        <v>2.0157586395917321E-2</v>
      </c>
      <c r="AZ37" s="7">
        <v>1.2351878770284814E-2</v>
      </c>
      <c r="BA37" s="7">
        <v>1.3477801767319292E-2</v>
      </c>
      <c r="BB37" s="7">
        <v>1.3594336022269005E-2</v>
      </c>
      <c r="BC37" s="7">
        <v>1.9753412506619071E-2</v>
      </c>
      <c r="BD37" s="7">
        <v>1.0952844018186336E-2</v>
      </c>
      <c r="BE37" s="7">
        <v>8.3055291970118416E-3</v>
      </c>
      <c r="BF37" s="7">
        <v>7.9044611354669361E-3</v>
      </c>
      <c r="BG37" s="7">
        <v>8.9541283100911528E-3</v>
      </c>
      <c r="BH37" s="7">
        <v>5.7750144004908794E-3</v>
      </c>
      <c r="BI37" s="7">
        <v>7.0933857808678962E-3</v>
      </c>
      <c r="BJ37" s="7">
        <v>7.0663417534373909E-3</v>
      </c>
      <c r="BK37" s="7">
        <v>7.64748069852942E-3</v>
      </c>
      <c r="BL37" s="7">
        <v>3.100975046534447E-3</v>
      </c>
      <c r="BM37" s="7">
        <v>7.3065941771991777E-3</v>
      </c>
      <c r="BN37" s="7">
        <v>1.0599116589313458E-2</v>
      </c>
      <c r="BO37" s="7">
        <f t="shared" si="0"/>
        <v>1.4506234139004004</v>
      </c>
      <c r="BP37" s="7">
        <v>9.954814947160189E-4</v>
      </c>
    </row>
    <row r="38" spans="1:68" x14ac:dyDescent="0.25">
      <c r="A38" s="6"/>
      <c r="B38" s="6" t="s">
        <v>399</v>
      </c>
      <c r="C38" s="6">
        <v>15</v>
      </c>
      <c r="D38" s="6" t="s">
        <v>64</v>
      </c>
      <c r="E38" s="6" t="s">
        <v>65</v>
      </c>
      <c r="F38" s="7">
        <v>1.5334872513964082</v>
      </c>
      <c r="G38" s="7">
        <v>1.6036429257656686</v>
      </c>
      <c r="H38" s="7">
        <v>2.3651146177649882</v>
      </c>
      <c r="I38" s="7">
        <v>1.4210400315952358</v>
      </c>
      <c r="J38" s="7">
        <v>1.7403397721316327</v>
      </c>
      <c r="K38" s="7">
        <v>0.93221389758400985</v>
      </c>
      <c r="L38" s="7">
        <v>1.3436453598367399</v>
      </c>
      <c r="M38" s="7">
        <v>1.382381278248658</v>
      </c>
      <c r="N38" s="7">
        <v>1.197818134654919</v>
      </c>
      <c r="O38" s="7">
        <v>1.1816070131214766</v>
      </c>
      <c r="P38" s="7">
        <v>1.007523005796402</v>
      </c>
      <c r="Q38" s="7">
        <v>1.1246740618114486</v>
      </c>
      <c r="R38" s="7">
        <v>1.7724832051932948</v>
      </c>
      <c r="S38" s="7">
        <v>1.6896793395074778</v>
      </c>
      <c r="T38" s="7">
        <v>1.3514811523313996</v>
      </c>
      <c r="U38" s="7">
        <v>1.4057691442534139</v>
      </c>
      <c r="V38" s="7">
        <v>1.9133363996254744</v>
      </c>
      <c r="W38" s="7">
        <v>1.0882385160562709</v>
      </c>
      <c r="X38" s="7">
        <v>1.6264193469586044</v>
      </c>
      <c r="Y38" s="7">
        <v>1.890258622232341</v>
      </c>
      <c r="Z38" s="7">
        <v>2.2194152881286957</v>
      </c>
      <c r="AA38" s="7">
        <v>1.8579009863088904</v>
      </c>
      <c r="AB38" s="7">
        <v>0.7030677172266887</v>
      </c>
      <c r="AC38" s="7">
        <v>1.1891087987198357</v>
      </c>
      <c r="AD38" s="7">
        <v>1.6743631336989722</v>
      </c>
      <c r="AE38" s="7">
        <v>1.6487557648865998</v>
      </c>
      <c r="AF38" s="7">
        <v>1.540734648758125</v>
      </c>
      <c r="AG38" s="7">
        <v>1.2419434434455117</v>
      </c>
      <c r="AH38" s="7">
        <v>1.9187507028628823</v>
      </c>
      <c r="AI38" s="7">
        <v>1.9213513043509403</v>
      </c>
      <c r="AJ38" s="7">
        <v>1.8698235816029976</v>
      </c>
      <c r="AK38" s="7">
        <v>2.2192175815641586</v>
      </c>
      <c r="AL38" s="7">
        <v>1.4534619940162306</v>
      </c>
      <c r="AM38" s="7">
        <v>1.8241744406387359</v>
      </c>
      <c r="AN38" s="7">
        <v>1.7088953666287308</v>
      </c>
      <c r="AO38" s="7">
        <v>2.0994064938044183</v>
      </c>
      <c r="AP38" s="7">
        <v>1.7729594997540408</v>
      </c>
      <c r="AQ38" s="7">
        <v>4.0690113146896909</v>
      </c>
      <c r="AR38" s="7">
        <v>1.7178546383610764</v>
      </c>
      <c r="AS38" s="7">
        <v>2.1495319154046424</v>
      </c>
      <c r="AT38" s="7">
        <v>2.0491661437337441</v>
      </c>
      <c r="AU38" s="7">
        <v>1.9916062118607467</v>
      </c>
      <c r="AV38" s="7">
        <v>1.7069483998268067</v>
      </c>
      <c r="AW38" s="7">
        <v>2.9286487232091964</v>
      </c>
      <c r="AX38" s="7">
        <v>1.5442675185666019</v>
      </c>
      <c r="AY38" s="7">
        <v>1.6355489710913209</v>
      </c>
      <c r="AZ38" s="7">
        <v>1.6939759356601958</v>
      </c>
      <c r="BA38" s="7">
        <v>2.6406402950305798</v>
      </c>
      <c r="BB38" s="7">
        <v>1.2887277118698821</v>
      </c>
      <c r="BC38" s="7">
        <v>1.7841392209146452</v>
      </c>
      <c r="BD38" s="7">
        <v>1.7759976855608328</v>
      </c>
      <c r="BE38" s="7">
        <v>2.1541983577180894</v>
      </c>
      <c r="BF38" s="7">
        <v>1.1580463393057021</v>
      </c>
      <c r="BG38" s="7">
        <v>1.8650450518647326</v>
      </c>
      <c r="BH38" s="7">
        <v>1.7632737998577397</v>
      </c>
      <c r="BI38" s="7">
        <v>1.2979764132272067</v>
      </c>
      <c r="BJ38" s="7">
        <v>2.056908006075536</v>
      </c>
      <c r="BK38" s="7">
        <v>1.1469133027312053</v>
      </c>
      <c r="BL38" s="7">
        <v>1.22399333685836</v>
      </c>
      <c r="BM38" s="7">
        <v>1.4873729591799714</v>
      </c>
      <c r="BN38" s="7">
        <v>1.8848535567303761</v>
      </c>
      <c r="BO38" s="7">
        <f t="shared" si="0"/>
        <v>1.2672366705991123</v>
      </c>
      <c r="BP38" s="7">
        <v>1.330218994784941E-3</v>
      </c>
    </row>
    <row r="39" spans="1:68" x14ac:dyDescent="0.25">
      <c r="A39" s="6"/>
      <c r="B39" s="6" t="s">
        <v>399</v>
      </c>
      <c r="C39" s="6">
        <v>1</v>
      </c>
      <c r="D39" s="6" t="s">
        <v>66</v>
      </c>
      <c r="E39" s="6" t="s">
        <v>67</v>
      </c>
      <c r="F39" s="7">
        <v>2.3029919388653321E-2</v>
      </c>
      <c r="G39" s="7">
        <v>2.9249257023333513E-2</v>
      </c>
      <c r="H39" s="7">
        <v>1.8852681575818819E-2</v>
      </c>
      <c r="I39" s="7">
        <v>2.2704541928718975E-2</v>
      </c>
      <c r="J39" s="7">
        <v>1.9910899686814473E-2</v>
      </c>
      <c r="K39" s="7">
        <v>1.665623822045096E-2</v>
      </c>
      <c r="L39" s="7">
        <v>1.6350134442540541E-2</v>
      </c>
      <c r="M39" s="7">
        <v>1.7478878990506427E-2</v>
      </c>
      <c r="N39" s="7">
        <v>2.9473935259877078E-2</v>
      </c>
      <c r="O39" s="7">
        <v>3.1915547862874913E-2</v>
      </c>
      <c r="P39" s="7">
        <v>2.4700368038791193E-2</v>
      </c>
      <c r="Q39" s="7">
        <v>2.0506049649306742E-2</v>
      </c>
      <c r="R39" s="7">
        <v>1.820578753325381E-2</v>
      </c>
      <c r="S39" s="7">
        <v>1.940453880593548E-2</v>
      </c>
      <c r="T39" s="7">
        <v>3.0013550137094218E-2</v>
      </c>
      <c r="U39" s="7">
        <v>2.75739190806495E-2</v>
      </c>
      <c r="V39" s="7">
        <v>1.9653297600096126E-2</v>
      </c>
      <c r="W39" s="7">
        <v>1.9273374628010178E-2</v>
      </c>
      <c r="X39" s="7">
        <v>3.056694958342613E-2</v>
      </c>
      <c r="Y39" s="7">
        <v>1.9365009981239981E-2</v>
      </c>
      <c r="Z39" s="7">
        <v>7.7808950609109417E-2</v>
      </c>
      <c r="AA39" s="7">
        <v>3.2514848555811549E-2</v>
      </c>
      <c r="AB39" s="7">
        <v>1.9024500970028158E-2</v>
      </c>
      <c r="AC39" s="7">
        <v>1.7792593867481485E-2</v>
      </c>
      <c r="AD39" s="7">
        <v>1.2342064242845939E-2</v>
      </c>
      <c r="AE39" s="7">
        <v>1.0481943114034399E-2</v>
      </c>
      <c r="AF39" s="7">
        <v>1.1582373903037195E-2</v>
      </c>
      <c r="AG39" s="7">
        <v>1.3238844474268317E-2</v>
      </c>
      <c r="AH39" s="7">
        <v>3.4542839565219148E-2</v>
      </c>
      <c r="AI39" s="7">
        <v>4.3554108714669644E-2</v>
      </c>
      <c r="AJ39" s="7">
        <v>2.6293935014647111E-2</v>
      </c>
      <c r="AK39" s="7">
        <v>2.9490822937014841E-2</v>
      </c>
      <c r="AL39" s="7">
        <v>2.1025391573953459E-2</v>
      </c>
      <c r="AM39" s="7">
        <v>4.3717625848602969E-2</v>
      </c>
      <c r="AN39" s="7">
        <v>2.5032886609060074E-2</v>
      </c>
      <c r="AO39" s="7">
        <v>5.2118499267813409E-2</v>
      </c>
      <c r="AP39" s="7">
        <v>3.6649127576126102E-2</v>
      </c>
      <c r="AQ39" s="7">
        <v>5.6410809245141698E-2</v>
      </c>
      <c r="AR39" s="7">
        <v>3.0727882959518071E-2</v>
      </c>
      <c r="AS39" s="7">
        <v>2.096988518192704E-2</v>
      </c>
      <c r="AT39" s="7">
        <v>2.269389466817141E-2</v>
      </c>
      <c r="AU39" s="7">
        <v>2.4580185349782978E-2</v>
      </c>
      <c r="AV39" s="7">
        <v>3.3588471507165291E-2</v>
      </c>
      <c r="AW39" s="7">
        <v>4.5063902388905105E-2</v>
      </c>
      <c r="AX39" s="7">
        <v>2.2494835845721439E-2</v>
      </c>
      <c r="AY39" s="7">
        <v>3.8740735358931341E-2</v>
      </c>
      <c r="AZ39" s="7">
        <v>2.4359192374106119E-2</v>
      </c>
      <c r="BA39" s="7">
        <v>2.9411764230684305E-2</v>
      </c>
      <c r="BB39" s="7">
        <v>3.0143475178127124E-2</v>
      </c>
      <c r="BC39" s="7">
        <v>4.6562841246886623E-2</v>
      </c>
      <c r="BD39" s="7">
        <v>3.9269244578381067E-2</v>
      </c>
      <c r="BE39" s="7">
        <v>1.8891411829216279E-2</v>
      </c>
      <c r="BF39" s="7">
        <v>5.1291112803716829E-2</v>
      </c>
      <c r="BG39" s="7">
        <v>3.740411970997562E-2</v>
      </c>
      <c r="BH39" s="7">
        <v>2.4757397274350119E-2</v>
      </c>
      <c r="BI39" s="7">
        <v>2.5346614832697192E-2</v>
      </c>
      <c r="BJ39" s="7">
        <v>2.5052514659432069E-2</v>
      </c>
      <c r="BK39" s="7">
        <v>2.0600528120317957E-2</v>
      </c>
      <c r="BL39" s="7">
        <v>8.8488393954988271E-3</v>
      </c>
      <c r="BM39" s="7">
        <v>2.3202535684071737E-2</v>
      </c>
      <c r="BN39" s="7">
        <v>3.1923706317605195E-2</v>
      </c>
      <c r="BO39" s="7">
        <f t="shared" si="0"/>
        <v>1.3758714457885928</v>
      </c>
      <c r="BP39" s="7">
        <v>1.3560712095615577E-3</v>
      </c>
    </row>
    <row r="40" spans="1:68" x14ac:dyDescent="0.25">
      <c r="A40" s="6"/>
      <c r="B40" s="6" t="s">
        <v>399</v>
      </c>
      <c r="C40" s="6">
        <v>14</v>
      </c>
      <c r="D40" s="6" t="s">
        <v>68</v>
      </c>
      <c r="E40" s="6" t="s">
        <v>69</v>
      </c>
      <c r="F40" s="7">
        <v>1.8203415038290047</v>
      </c>
      <c r="G40" s="7">
        <v>1.9423614031150842</v>
      </c>
      <c r="H40" s="7">
        <v>2.1737381422252207</v>
      </c>
      <c r="I40" s="7">
        <v>2.1641075521632018</v>
      </c>
      <c r="J40" s="7">
        <v>2.8115649935101299</v>
      </c>
      <c r="K40" s="7">
        <v>2.0947813027597371</v>
      </c>
      <c r="L40" s="7">
        <v>2.2285847263366816</v>
      </c>
      <c r="M40" s="7">
        <v>1.9479389169775101</v>
      </c>
      <c r="N40" s="7">
        <v>2.0719292070610993</v>
      </c>
      <c r="O40" s="7">
        <v>2.2320852029168363</v>
      </c>
      <c r="P40" s="7">
        <v>2.6018753429616597</v>
      </c>
      <c r="Q40" s="7">
        <v>2.5179288784300318</v>
      </c>
      <c r="R40" s="7">
        <v>2.6582502655793951</v>
      </c>
      <c r="S40" s="7">
        <v>2.3495504886965515</v>
      </c>
      <c r="T40" s="7">
        <v>2.1574233262224238</v>
      </c>
      <c r="U40" s="7">
        <v>2.2980604403362035</v>
      </c>
      <c r="V40" s="7">
        <v>2.5926505814536167</v>
      </c>
      <c r="W40" s="7">
        <v>2.4029833309918192</v>
      </c>
      <c r="X40" s="7">
        <v>1.8503552212374943</v>
      </c>
      <c r="Y40" s="7">
        <v>2.5306399309126086</v>
      </c>
      <c r="Z40" s="7">
        <v>3.6852328654280719</v>
      </c>
      <c r="AA40" s="7">
        <v>2.3507811710912714</v>
      </c>
      <c r="AB40" s="7">
        <v>1.4980365947271645</v>
      </c>
      <c r="AC40" s="7">
        <v>1.8195616048353247</v>
      </c>
      <c r="AD40" s="7">
        <v>1.2745467097526253</v>
      </c>
      <c r="AE40" s="7">
        <v>0.77968719101313178</v>
      </c>
      <c r="AF40" s="7">
        <v>1.3254804494051842</v>
      </c>
      <c r="AG40" s="7">
        <v>0.93465533646897403</v>
      </c>
      <c r="AH40" s="7">
        <v>2.6564275255458392</v>
      </c>
      <c r="AI40" s="7">
        <v>2.4524377460532132</v>
      </c>
      <c r="AJ40" s="7">
        <v>2.4723020635917727</v>
      </c>
      <c r="AK40" s="7">
        <v>3.2300411072861039</v>
      </c>
      <c r="AL40" s="7">
        <v>1.8344420256798037</v>
      </c>
      <c r="AM40" s="7">
        <v>2.6596224985625643</v>
      </c>
      <c r="AN40" s="7">
        <v>2.2583803758700323</v>
      </c>
      <c r="AO40" s="7">
        <v>3.0215660192571354</v>
      </c>
      <c r="AP40" s="7">
        <v>2.1212424480032617</v>
      </c>
      <c r="AQ40" s="7">
        <v>3.4321843433868073</v>
      </c>
      <c r="AR40" s="7">
        <v>3.3852037251705993</v>
      </c>
      <c r="AS40" s="7">
        <v>2.2525405884917244</v>
      </c>
      <c r="AT40" s="7">
        <v>2.0207816428466421</v>
      </c>
      <c r="AU40" s="7">
        <v>2.1936940926701833</v>
      </c>
      <c r="AV40" s="7">
        <v>3.2931233512048923</v>
      </c>
      <c r="AW40" s="7">
        <v>4.9096810511185529</v>
      </c>
      <c r="AX40" s="7">
        <v>3.0835700180359793</v>
      </c>
      <c r="AY40" s="7">
        <v>2.6599604207524821</v>
      </c>
      <c r="AZ40" s="7">
        <v>3.1845046980363185</v>
      </c>
      <c r="BA40" s="7">
        <v>2.368780412358729</v>
      </c>
      <c r="BB40" s="7">
        <v>2.5072533038710572</v>
      </c>
      <c r="BC40" s="7">
        <v>3.4136236630276651</v>
      </c>
      <c r="BD40" s="7">
        <v>3.050486963638722</v>
      </c>
      <c r="BE40" s="7">
        <v>2.2000962603050978</v>
      </c>
      <c r="BF40" s="7">
        <v>2.4747866528884472</v>
      </c>
      <c r="BG40" s="7">
        <v>3.1891663043401293</v>
      </c>
      <c r="BH40" s="7">
        <v>2.4469003021538738</v>
      </c>
      <c r="BI40" s="7">
        <v>2.1439437551398073</v>
      </c>
      <c r="BJ40" s="7">
        <v>2.2458312512259244</v>
      </c>
      <c r="BK40" s="7">
        <v>2.3323374444196596</v>
      </c>
      <c r="BL40" s="7">
        <v>1.2760094250665797</v>
      </c>
      <c r="BM40" s="7">
        <v>2.1112547385870726</v>
      </c>
      <c r="BN40" s="7">
        <v>2.6700297251612777</v>
      </c>
      <c r="BO40" s="7">
        <f t="shared" ref="BO40:BO71" si="1">BN40/BM40</f>
        <v>1.264664882148782</v>
      </c>
      <c r="BP40" s="7">
        <v>1.4267031259353315E-3</v>
      </c>
    </row>
    <row r="41" spans="1:68" x14ac:dyDescent="0.25">
      <c r="A41" s="6" t="s">
        <v>399</v>
      </c>
      <c r="B41" s="6" t="s">
        <v>399</v>
      </c>
      <c r="C41" s="6">
        <v>4</v>
      </c>
      <c r="D41" s="6" t="s">
        <v>70</v>
      </c>
      <c r="E41" s="6" t="s">
        <v>71</v>
      </c>
      <c r="F41" s="7">
        <v>0.13260739029600949</v>
      </c>
      <c r="G41" s="7">
        <v>0.14146915718750763</v>
      </c>
      <c r="H41" s="7">
        <v>0.10266638305294837</v>
      </c>
      <c r="I41" s="7">
        <v>0.16906339580669685</v>
      </c>
      <c r="J41" s="7">
        <v>0.22118514162096892</v>
      </c>
      <c r="K41" s="7">
        <v>0.14238884815525552</v>
      </c>
      <c r="L41" s="7">
        <v>0.11692994908827614</v>
      </c>
      <c r="M41" s="7">
        <v>0.11355193841972382</v>
      </c>
      <c r="N41" s="7">
        <v>0.13561245450255416</v>
      </c>
      <c r="O41" s="7">
        <v>0.15259113554986392</v>
      </c>
      <c r="P41" s="7">
        <v>0.13071369407291644</v>
      </c>
      <c r="Q41" s="7">
        <v>0.13449359651676562</v>
      </c>
      <c r="R41" s="7">
        <v>0.16761062867158222</v>
      </c>
      <c r="S41" s="7">
        <v>0.12793866406533605</v>
      </c>
      <c r="T41" s="7">
        <v>0.13545472783319862</v>
      </c>
      <c r="U41" s="7">
        <v>0.17689749051107406</v>
      </c>
      <c r="V41" s="7">
        <v>0.18153811689918642</v>
      </c>
      <c r="W41" s="7">
        <v>0.13978129597869846</v>
      </c>
      <c r="X41" s="7">
        <v>0.2206308937773355</v>
      </c>
      <c r="Y41" s="7">
        <v>0.14670920305100965</v>
      </c>
      <c r="Z41" s="7">
        <v>0.21912686161336936</v>
      </c>
      <c r="AA41" s="7">
        <v>0.12011998558637932</v>
      </c>
      <c r="AB41" s="7">
        <v>0.11023395391735287</v>
      </c>
      <c r="AC41" s="7">
        <v>0.11786256812889843</v>
      </c>
      <c r="AD41" s="7">
        <v>0.11580060194431302</v>
      </c>
      <c r="AE41" s="7">
        <v>7.7705222353631045E-2</v>
      </c>
      <c r="AF41" s="7">
        <v>8.497771166012455E-2</v>
      </c>
      <c r="AG41" s="7">
        <v>5.490219686926253E-2</v>
      </c>
      <c r="AH41" s="7">
        <v>0.22088967330526335</v>
      </c>
      <c r="AI41" s="7">
        <v>0.19151879553521983</v>
      </c>
      <c r="AJ41" s="7">
        <v>0.11512475875343761</v>
      </c>
      <c r="AK41" s="7">
        <v>0.20002578144307229</v>
      </c>
      <c r="AL41" s="7">
        <v>0.10589748833687615</v>
      </c>
      <c r="AM41" s="7">
        <v>0.16265286447226121</v>
      </c>
      <c r="AN41" s="7">
        <v>0.1561330119774898</v>
      </c>
      <c r="AO41" s="7">
        <v>0.35616133869454403</v>
      </c>
      <c r="AP41" s="7">
        <v>0.12541568170393322</v>
      </c>
      <c r="AQ41" s="7">
        <v>0.26028012225784986</v>
      </c>
      <c r="AR41" s="7">
        <v>0.23627558612678623</v>
      </c>
      <c r="AS41" s="7">
        <v>0.13895784638149922</v>
      </c>
      <c r="AT41" s="7">
        <v>0.19101416754339035</v>
      </c>
      <c r="AU41" s="7">
        <v>0.14554960754128354</v>
      </c>
      <c r="AV41" s="7">
        <v>0.18192764027084293</v>
      </c>
      <c r="AW41" s="7">
        <v>0.25956497613262641</v>
      </c>
      <c r="AX41" s="7">
        <v>0.152693563941938</v>
      </c>
      <c r="AY41" s="7">
        <v>0.20552960306593851</v>
      </c>
      <c r="AZ41" s="7">
        <v>0.18097755617123759</v>
      </c>
      <c r="BA41" s="7">
        <v>0.23090977518801106</v>
      </c>
      <c r="BB41" s="7">
        <v>0.17611319886917157</v>
      </c>
      <c r="BC41" s="7">
        <v>0.27529506555833999</v>
      </c>
      <c r="BD41" s="7">
        <v>0.18410354599136375</v>
      </c>
      <c r="BE41" s="7">
        <v>0.13046304428888841</v>
      </c>
      <c r="BF41" s="7">
        <v>0.22311037675991169</v>
      </c>
      <c r="BG41" s="7">
        <v>0.15462567593659629</v>
      </c>
      <c r="BH41" s="7">
        <v>0.13899371561335278</v>
      </c>
      <c r="BI41" s="7">
        <v>0.13258960036243989</v>
      </c>
      <c r="BJ41" s="7">
        <v>0.15946994830673195</v>
      </c>
      <c r="BK41" s="7">
        <v>0.13684998888999378</v>
      </c>
      <c r="BL41" s="7">
        <v>9.5148305318984008E-2</v>
      </c>
      <c r="BM41" s="7">
        <v>0.13894868596893711</v>
      </c>
      <c r="BN41" s="7">
        <v>0.18142781628191215</v>
      </c>
      <c r="BO41" s="7">
        <f t="shared" si="1"/>
        <v>1.3057181146892711</v>
      </c>
      <c r="BP41" s="7">
        <v>1.4302527103495582E-3</v>
      </c>
    </row>
    <row r="42" spans="1:68" x14ac:dyDescent="0.25">
      <c r="A42" s="6"/>
      <c r="B42" s="6" t="s">
        <v>399</v>
      </c>
      <c r="C42" s="6">
        <v>1</v>
      </c>
      <c r="D42" s="6" t="s">
        <v>72</v>
      </c>
      <c r="E42" s="6" t="s">
        <v>73</v>
      </c>
      <c r="F42" s="7">
        <v>1.4594436185812693E-3</v>
      </c>
      <c r="G42" s="7">
        <v>1.1619966242149545E-3</v>
      </c>
      <c r="H42" s="7">
        <v>9.6033844231996259E-4</v>
      </c>
      <c r="I42" s="7">
        <v>1.5349043502841345E-3</v>
      </c>
      <c r="J42" s="7">
        <v>3.1676481643461898E-3</v>
      </c>
      <c r="K42" s="7">
        <v>6.9699292631054E-4</v>
      </c>
      <c r="L42" s="7">
        <v>6.9350184322544846E-4</v>
      </c>
      <c r="M42" s="7">
        <v>1.2762873296278084E-3</v>
      </c>
      <c r="N42" s="7">
        <v>8.7506833557050216E-4</v>
      </c>
      <c r="O42" s="7">
        <v>1.2035302619162914E-3</v>
      </c>
      <c r="P42" s="7">
        <v>1.465472156602296E-3</v>
      </c>
      <c r="Q42" s="7">
        <v>5.5533600482609593E-4</v>
      </c>
      <c r="R42" s="7">
        <v>5.9581939485692085E-4</v>
      </c>
      <c r="S42" s="7">
        <v>1.1956898227685848E-3</v>
      </c>
      <c r="T42" s="7">
        <v>4.7055140178054968E-4</v>
      </c>
      <c r="U42" s="7">
        <v>1.2154225361496759E-3</v>
      </c>
      <c r="V42" s="7">
        <v>1.3378725272578257E-3</v>
      </c>
      <c r="W42" s="7">
        <v>1.9961477095815667E-4</v>
      </c>
      <c r="X42" s="7">
        <v>1.3922970847333284E-3</v>
      </c>
      <c r="Y42" s="7">
        <v>6.6362516277711681E-4</v>
      </c>
      <c r="Z42" s="7">
        <v>5.0843732867254443E-3</v>
      </c>
      <c r="AA42" s="7">
        <v>1.0346700198484327E-3</v>
      </c>
      <c r="AB42" s="7">
        <v>1.8605738555227994E-3</v>
      </c>
      <c r="AC42" s="7">
        <v>1.0136761533356558E-2</v>
      </c>
      <c r="AD42" s="7">
        <v>1.1223039954104642E-3</v>
      </c>
      <c r="AE42" s="7">
        <v>4.8105275007252551E-4</v>
      </c>
      <c r="AF42" s="7">
        <v>4.3817120758115041E-4</v>
      </c>
      <c r="AG42" s="7">
        <v>6.880403326277564E-4</v>
      </c>
      <c r="AH42" s="7">
        <v>3.2142019088334732E-3</v>
      </c>
      <c r="AI42" s="7">
        <v>2.4274091983861228E-3</v>
      </c>
      <c r="AJ42" s="7">
        <v>5.8498251720762748E-4</v>
      </c>
      <c r="AK42" s="7">
        <v>4.0641946391465405E-3</v>
      </c>
      <c r="AL42" s="7">
        <v>2.1351582022076702E-3</v>
      </c>
      <c r="AM42" s="7">
        <v>4.4882957453414316E-3</v>
      </c>
      <c r="AN42" s="7">
        <v>1.3978808198218411E-3</v>
      </c>
      <c r="AO42" s="7">
        <v>2.1352621472499334E-3</v>
      </c>
      <c r="AP42" s="7">
        <v>1.8025824353973582E-3</v>
      </c>
      <c r="AQ42" s="7">
        <v>2.8572914845290957E-3</v>
      </c>
      <c r="AR42" s="7">
        <v>3.4652801014873132E-3</v>
      </c>
      <c r="AS42" s="7">
        <v>1.0229243851382027E-3</v>
      </c>
      <c r="AT42" s="7">
        <v>2.1074450338289734E-3</v>
      </c>
      <c r="AU42" s="7">
        <v>3.2417682386666194E-3</v>
      </c>
      <c r="AV42" s="7">
        <v>2.9760913378155339E-3</v>
      </c>
      <c r="AW42" s="7">
        <v>3.3731850229835212E-3</v>
      </c>
      <c r="AX42" s="7">
        <v>2.5264993373136173E-3</v>
      </c>
      <c r="AY42" s="7">
        <v>2.1397480324996791E-3</v>
      </c>
      <c r="AZ42" s="7">
        <v>4.306375628731967E-3</v>
      </c>
      <c r="BA42" s="7">
        <v>2.1182203597235783E-3</v>
      </c>
      <c r="BB42" s="7">
        <v>1.5863548888231732E-3</v>
      </c>
      <c r="BC42" s="7">
        <v>2.0987361550858547E-3</v>
      </c>
      <c r="BD42" s="7">
        <v>2.4730702091963325E-3</v>
      </c>
      <c r="BE42" s="7">
        <v>2.4352510365645936E-3</v>
      </c>
      <c r="BF42" s="7">
        <v>2.1281717218014505E-3</v>
      </c>
      <c r="BG42" s="7">
        <v>1.9823755602945189E-3</v>
      </c>
      <c r="BH42" s="7">
        <v>8.1749645050093139E-4</v>
      </c>
      <c r="BI42" s="7">
        <v>1.1669644049470669E-3</v>
      </c>
      <c r="BJ42" s="7">
        <v>1.1423601201857279E-3</v>
      </c>
      <c r="BK42" s="7">
        <v>8.3810989431977695E-4</v>
      </c>
      <c r="BL42" s="7">
        <v>3.4071065633720473E-4</v>
      </c>
      <c r="BM42" s="7">
        <v>1.5345485621518853E-3</v>
      </c>
      <c r="BN42" s="7">
        <v>2.2385289572376364E-3</v>
      </c>
      <c r="BO42" s="7">
        <f t="shared" si="1"/>
        <v>1.4587540677751931</v>
      </c>
      <c r="BP42" s="7">
        <v>1.5089678860830387E-3</v>
      </c>
    </row>
    <row r="43" spans="1:68" x14ac:dyDescent="0.25">
      <c r="A43" s="6"/>
      <c r="B43" s="6" t="s">
        <v>399</v>
      </c>
      <c r="C43" s="6">
        <v>3</v>
      </c>
      <c r="D43" s="6" t="s">
        <v>74</v>
      </c>
      <c r="E43" s="6" t="s">
        <v>75</v>
      </c>
      <c r="F43" s="7">
        <v>1.637705663477753E-2</v>
      </c>
      <c r="G43" s="7">
        <v>9.0773238193004625E-3</v>
      </c>
      <c r="H43" s="7">
        <v>1.1363216804530079E-2</v>
      </c>
      <c r="I43" s="7">
        <v>8.2453885171479818E-3</v>
      </c>
      <c r="J43" s="7">
        <v>8.1938103834985482E-3</v>
      </c>
      <c r="K43" s="7">
        <v>8.0323184046274081E-3</v>
      </c>
      <c r="L43" s="7">
        <v>1.1715032543433593E-2</v>
      </c>
      <c r="M43" s="7">
        <v>9.3393286586993095E-3</v>
      </c>
      <c r="N43" s="7">
        <v>9.0558122802069131E-3</v>
      </c>
      <c r="O43" s="7">
        <v>6.9167091853157784E-3</v>
      </c>
      <c r="P43" s="7">
        <v>6.5257370376371011E-3</v>
      </c>
      <c r="Q43" s="7">
        <v>7.1071297275248895E-3</v>
      </c>
      <c r="R43" s="7">
        <v>5.6605918970714757E-3</v>
      </c>
      <c r="S43" s="7">
        <v>8.3004079031512249E-3</v>
      </c>
      <c r="T43" s="7">
        <v>5.4901562227457155E-3</v>
      </c>
      <c r="U43" s="7">
        <v>5.6400694558854008E-3</v>
      </c>
      <c r="V43" s="7">
        <v>4.8831563754905731E-3</v>
      </c>
      <c r="W43" s="7">
        <v>1.8335217484430775E-3</v>
      </c>
      <c r="X43" s="7">
        <v>4.2549298422854239E-3</v>
      </c>
      <c r="Y43" s="7">
        <v>6.1212989219107681E-3</v>
      </c>
      <c r="Z43" s="7">
        <v>9.8463033324063306E-3</v>
      </c>
      <c r="AA43" s="7">
        <v>7.2488468248708832E-3</v>
      </c>
      <c r="AB43" s="7">
        <v>6.1918020529418537E-3</v>
      </c>
      <c r="AC43" s="7">
        <v>7.980613424816067E-3</v>
      </c>
      <c r="AD43" s="7">
        <v>3.7184850151772519E-3</v>
      </c>
      <c r="AE43" s="7">
        <v>3.4114588575277424E-3</v>
      </c>
      <c r="AF43" s="7">
        <v>3.3731275712315201E-3</v>
      </c>
      <c r="AG43" s="7">
        <v>3.3055117990124674E-3</v>
      </c>
      <c r="AH43" s="7">
        <v>4.06231829114342E-2</v>
      </c>
      <c r="AI43" s="7">
        <v>1.0133973958349828E-2</v>
      </c>
      <c r="AJ43" s="7">
        <v>1.2190497678160588E-2</v>
      </c>
      <c r="AK43" s="7">
        <v>1.2186985684082156E-2</v>
      </c>
      <c r="AL43" s="7">
        <v>1.4687282790734774E-2</v>
      </c>
      <c r="AM43" s="7">
        <v>1.2728423791486013E-2</v>
      </c>
      <c r="AN43" s="7">
        <v>1.3387868723414527E-2</v>
      </c>
      <c r="AO43" s="7">
        <v>2.0375904311469632E-2</v>
      </c>
      <c r="AP43" s="7">
        <v>4.0800280692505353E-3</v>
      </c>
      <c r="AQ43" s="7">
        <v>1.014700071104626E-2</v>
      </c>
      <c r="AR43" s="7">
        <v>8.1056920701206309E-3</v>
      </c>
      <c r="AS43" s="7">
        <v>1.1274990462531994E-2</v>
      </c>
      <c r="AT43" s="7">
        <v>1.4723411631031346E-2</v>
      </c>
      <c r="AU43" s="7">
        <v>9.3344277926979795E-3</v>
      </c>
      <c r="AV43" s="7">
        <v>4.8080631131605413E-3</v>
      </c>
      <c r="AW43" s="7">
        <v>3.7090858199322206E-3</v>
      </c>
      <c r="AX43" s="7">
        <v>4.928940285886964E-3</v>
      </c>
      <c r="AY43" s="7">
        <v>1.1040457732560993E-2</v>
      </c>
      <c r="AZ43" s="7">
        <v>8.4835898437064308E-3</v>
      </c>
      <c r="BA43" s="7">
        <v>6.3740398208764438E-3</v>
      </c>
      <c r="BB43" s="7">
        <v>9.3976794172918338E-3</v>
      </c>
      <c r="BC43" s="7">
        <v>1.0617322183488759E-2</v>
      </c>
      <c r="BD43" s="7">
        <v>9.7191645086403249E-3</v>
      </c>
      <c r="BE43" s="7">
        <v>1.509130857740705E-2</v>
      </c>
      <c r="BF43" s="7">
        <v>3.3980703024412744E-2</v>
      </c>
      <c r="BG43" s="7">
        <v>1.688784808730617E-2</v>
      </c>
      <c r="BH43" s="7">
        <v>7.6127737258435248E-3</v>
      </c>
      <c r="BI43" s="7">
        <v>6.2130629307053887E-3</v>
      </c>
      <c r="BJ43" s="7">
        <v>9.7343860305832454E-3</v>
      </c>
      <c r="BK43" s="7">
        <v>1.1941202576068061E-2</v>
      </c>
      <c r="BL43" s="7">
        <v>3.5100084402483267E-3</v>
      </c>
      <c r="BM43" s="7">
        <v>7.1146123300595502E-3</v>
      </c>
      <c r="BN43" s="7">
        <v>1.1871913119481596E-2</v>
      </c>
      <c r="BO43" s="7">
        <f t="shared" si="1"/>
        <v>1.6686661997481214</v>
      </c>
      <c r="BP43" s="7">
        <v>1.6653497332000382E-3</v>
      </c>
    </row>
    <row r="44" spans="1:68" x14ac:dyDescent="0.25">
      <c r="A44" s="6" t="s">
        <v>399</v>
      </c>
      <c r="B44" s="6" t="s">
        <v>399</v>
      </c>
      <c r="C44" s="6">
        <v>4</v>
      </c>
      <c r="D44" s="6" t="s">
        <v>76</v>
      </c>
      <c r="E44" s="6" t="s">
        <v>77</v>
      </c>
      <c r="F44" s="7">
        <v>4.0817712243774789E-3</v>
      </c>
      <c r="G44" s="7">
        <v>3.4287394397446522E-3</v>
      </c>
      <c r="H44" s="7">
        <v>2.4061321628231526E-3</v>
      </c>
      <c r="I44" s="7">
        <v>4.1342281885008445E-3</v>
      </c>
      <c r="J44" s="7">
        <v>3.0897461976410029E-3</v>
      </c>
      <c r="K44" s="7">
        <v>1.7442851617753968E-3</v>
      </c>
      <c r="L44" s="7">
        <v>2.246039737353398E-3</v>
      </c>
      <c r="M44" s="7">
        <v>2.2993181811384036E-3</v>
      </c>
      <c r="N44" s="7">
        <v>1.6308702271670568E-3</v>
      </c>
      <c r="O44" s="7">
        <v>1.4789253147076654E-3</v>
      </c>
      <c r="P44" s="7">
        <v>1.1481445507375372E-3</v>
      </c>
      <c r="Q44" s="7">
        <v>1.2268519813162222E-3</v>
      </c>
      <c r="R44" s="7">
        <v>2.6706689622617154E-3</v>
      </c>
      <c r="S44" s="7">
        <v>2.5720645644433083E-3</v>
      </c>
      <c r="T44" s="7">
        <v>1.3638359511407093E-3</v>
      </c>
      <c r="U44" s="7">
        <v>1.4060779671530698E-3</v>
      </c>
      <c r="V44" s="7">
        <v>2.9445219108747427E-3</v>
      </c>
      <c r="W44" s="7">
        <v>1.8610201153495703E-3</v>
      </c>
      <c r="X44" s="7">
        <v>2.3453202681246962E-3</v>
      </c>
      <c r="Y44" s="7">
        <v>1.8949897555420815E-3</v>
      </c>
      <c r="Z44" s="7">
        <v>4.7068030686328857E-3</v>
      </c>
      <c r="AA44" s="7">
        <v>1.0623003087822621E-3</v>
      </c>
      <c r="AB44" s="7">
        <v>1.3414677833674101E-3</v>
      </c>
      <c r="AC44" s="7">
        <v>9.4846518167849289E-4</v>
      </c>
      <c r="AD44" s="7">
        <v>2.1328785815108099E-3</v>
      </c>
      <c r="AE44" s="7">
        <v>1.1222367547148939E-3</v>
      </c>
      <c r="AF44" s="7">
        <v>1.3218903393439701E-3</v>
      </c>
      <c r="AG44" s="7">
        <v>1.2354801583503155E-3</v>
      </c>
      <c r="AH44" s="7">
        <v>5.8521234969723694E-3</v>
      </c>
      <c r="AI44" s="7">
        <v>4.1272344348778712E-3</v>
      </c>
      <c r="AJ44" s="7">
        <v>3.616043493181397E-3</v>
      </c>
      <c r="AK44" s="7">
        <v>2.9957616121365502E-3</v>
      </c>
      <c r="AL44" s="7">
        <v>2.4361972936378915E-3</v>
      </c>
      <c r="AM44" s="7">
        <v>2.1905249442830633E-3</v>
      </c>
      <c r="AN44" s="7">
        <v>2.3849241170514693E-3</v>
      </c>
      <c r="AO44" s="7">
        <v>1.6516048195129654E-3</v>
      </c>
      <c r="AP44" s="7">
        <v>2.2191192499740665E-3</v>
      </c>
      <c r="AQ44" s="7">
        <v>4.4682923410226472E-3</v>
      </c>
      <c r="AR44" s="7">
        <v>2.1869049605422494E-3</v>
      </c>
      <c r="AS44" s="7">
        <v>1.9079490403506518E-3</v>
      </c>
      <c r="AT44" s="7">
        <v>2.2767169777562156E-3</v>
      </c>
      <c r="AU44" s="7">
        <v>3.5627362840999189E-3</v>
      </c>
      <c r="AV44" s="7">
        <v>2.9870477340966017E-3</v>
      </c>
      <c r="AW44" s="7">
        <v>7.1243255560852212E-3</v>
      </c>
      <c r="AX44" s="7">
        <v>2.9212035091931783E-3</v>
      </c>
      <c r="AY44" s="7">
        <v>3.5837068249692642E-3</v>
      </c>
      <c r="AZ44" s="7">
        <v>3.7225864309562667E-3</v>
      </c>
      <c r="BA44" s="7">
        <v>2.934260174509202E-3</v>
      </c>
      <c r="BB44" s="7">
        <v>4.4046418546481629E-3</v>
      </c>
      <c r="BC44" s="7">
        <v>3.2460645916756181E-3</v>
      </c>
      <c r="BD44" s="7">
        <v>3.6260501186411052E-3</v>
      </c>
      <c r="BE44" s="7">
        <v>2.4617928795280402E-3</v>
      </c>
      <c r="BF44" s="7">
        <v>2.6517986168400269E-3</v>
      </c>
      <c r="BG44" s="7">
        <v>2.5320831250308469E-3</v>
      </c>
      <c r="BH44" s="7">
        <v>1.8224212150240637E-3</v>
      </c>
      <c r="BI44" s="7">
        <v>9.3567977920092885E-4</v>
      </c>
      <c r="BJ44" s="7">
        <v>3.3908435741065108E-3</v>
      </c>
      <c r="BK44" s="7">
        <v>1.7827248425065375E-3</v>
      </c>
      <c r="BL44" s="7">
        <v>1.6299093712837261E-3</v>
      </c>
      <c r="BM44" s="7">
        <v>2.1373240728054907E-3</v>
      </c>
      <c r="BN44" s="7">
        <v>3.0204281697966007E-3</v>
      </c>
      <c r="BO44" s="7">
        <f t="shared" si="1"/>
        <v>1.4131821225556738</v>
      </c>
      <c r="BP44" s="7">
        <v>1.7598507491405526E-3</v>
      </c>
    </row>
    <row r="45" spans="1:68" x14ac:dyDescent="0.25">
      <c r="A45" s="6"/>
      <c r="B45" s="6"/>
      <c r="C45" s="6">
        <v>2</v>
      </c>
      <c r="D45" s="6" t="s">
        <v>78</v>
      </c>
      <c r="E45" s="6" t="s">
        <v>79</v>
      </c>
      <c r="F45" s="7">
        <v>2.2119741288416364E-3</v>
      </c>
      <c r="G45" s="7">
        <v>6.9131443785095889E-4</v>
      </c>
      <c r="H45" s="7">
        <v>2.9220305592393904E-3</v>
      </c>
      <c r="I45" s="7">
        <v>2.4803812810600999E-3</v>
      </c>
      <c r="J45" s="7">
        <v>2.6366991701704994E-3</v>
      </c>
      <c r="K45" s="7">
        <v>2.1037461163288403E-3</v>
      </c>
      <c r="L45" s="7">
        <v>2.3050229189318394E-3</v>
      </c>
      <c r="M45" s="7">
        <v>2.3106344075891523E-3</v>
      </c>
      <c r="N45" s="7">
        <v>2.1786261748943806E-3</v>
      </c>
      <c r="O45" s="7">
        <v>2.7531267841337192E-3</v>
      </c>
      <c r="P45" s="7">
        <v>2.3090009016475074E-3</v>
      </c>
      <c r="Q45" s="7">
        <v>1.6394157085656306E-3</v>
      </c>
      <c r="R45" s="7">
        <v>2.3188914710410426E-3</v>
      </c>
      <c r="S45" s="7">
        <v>2.7548786228672223E-3</v>
      </c>
      <c r="T45" s="7">
        <v>2.0369000527958379E-3</v>
      </c>
      <c r="U45" s="7">
        <v>7.147050019389432E-4</v>
      </c>
      <c r="V45" s="7">
        <v>3.4139044174822291E-3</v>
      </c>
      <c r="W45" s="7">
        <v>1.5046886070448828E-3</v>
      </c>
      <c r="X45" s="7">
        <v>2.0555139462772654E-3</v>
      </c>
      <c r="Y45" s="7">
        <v>2.3551439291535944E-3</v>
      </c>
      <c r="Z45" s="7">
        <v>3.2923335711886044E-3</v>
      </c>
      <c r="AA45" s="7">
        <v>1.4255977602719617E-4</v>
      </c>
      <c r="AB45" s="7">
        <v>1.2755433164926911E-3</v>
      </c>
      <c r="AC45" s="7">
        <v>5.3124598024377999E-4</v>
      </c>
      <c r="AD45" s="7">
        <v>1.8320090174648897E-3</v>
      </c>
      <c r="AE45" s="7">
        <v>1.0976678594610532E-3</v>
      </c>
      <c r="AF45" s="7">
        <v>1.9823155806383531E-3</v>
      </c>
      <c r="AG45" s="7">
        <v>1.220134205792568E-3</v>
      </c>
      <c r="AH45" s="7">
        <v>2.0838100305424971E-3</v>
      </c>
      <c r="AI45" s="7">
        <v>3.0695051214533649E-3</v>
      </c>
      <c r="AJ45" s="7">
        <v>2.797931572743593E-3</v>
      </c>
      <c r="AK45" s="7">
        <v>3.1492023786395683E-3</v>
      </c>
      <c r="AL45" s="7">
        <v>2.374747281338008E-3</v>
      </c>
      <c r="AM45" s="7">
        <v>2.8080468068351011E-3</v>
      </c>
      <c r="AN45" s="7">
        <v>3.0239982286414998E-3</v>
      </c>
      <c r="AO45" s="7">
        <v>3.3664486317588711E-3</v>
      </c>
      <c r="AP45" s="7">
        <v>2.2592849143489037E-3</v>
      </c>
      <c r="AQ45" s="7">
        <v>5.5677197663512729E-3</v>
      </c>
      <c r="AR45" s="7">
        <v>3.4003041695662602E-3</v>
      </c>
      <c r="AS45" s="7">
        <v>2.3506383010479352E-3</v>
      </c>
      <c r="AT45" s="7">
        <v>2.8352017015395243E-3</v>
      </c>
      <c r="AU45" s="7">
        <v>2.7856971350560789E-3</v>
      </c>
      <c r="AV45" s="7">
        <v>2.3837479704309208E-3</v>
      </c>
      <c r="AW45" s="7">
        <v>5.2350776075861527E-3</v>
      </c>
      <c r="AX45" s="7">
        <v>3.0245447319213192E-3</v>
      </c>
      <c r="AY45" s="7">
        <v>2.6353559704273754E-3</v>
      </c>
      <c r="AZ45" s="7">
        <v>3.0417764021843821E-3</v>
      </c>
      <c r="BA45" s="7">
        <v>2.9499050084506317E-3</v>
      </c>
      <c r="BB45" s="7">
        <v>2.7692245430753575E-3</v>
      </c>
      <c r="BC45" s="7">
        <v>1.2993066454861652E-3</v>
      </c>
      <c r="BD45" s="7">
        <v>3.006181372194256E-3</v>
      </c>
      <c r="BE45" s="7">
        <v>2.4387610137620993E-3</v>
      </c>
      <c r="BF45" s="7">
        <v>2.9334349361184709E-3</v>
      </c>
      <c r="BG45" s="7">
        <v>2.3630697756586009E-3</v>
      </c>
      <c r="BH45" s="7">
        <v>1.0319467814264005E-3</v>
      </c>
      <c r="BI45" s="7">
        <v>2.5196344022039301E-3</v>
      </c>
      <c r="BJ45" s="7">
        <v>2.3189527175268582E-3</v>
      </c>
      <c r="BK45" s="7">
        <v>2.5857737107694754E-3</v>
      </c>
      <c r="BL45" s="7">
        <v>1.5372929371004292E-3</v>
      </c>
      <c r="BM45" s="7">
        <v>1.9668002837558507E-3</v>
      </c>
      <c r="BN45" s="7">
        <v>2.7724684698769457E-3</v>
      </c>
      <c r="BO45" s="7">
        <f t="shared" si="1"/>
        <v>1.4096339586562245</v>
      </c>
      <c r="BP45" s="7">
        <v>1.8278085664509931E-3</v>
      </c>
    </row>
    <row r="46" spans="1:68" x14ac:dyDescent="0.25">
      <c r="A46" s="6"/>
      <c r="B46" s="6" t="s">
        <v>399</v>
      </c>
      <c r="C46" s="6">
        <v>1</v>
      </c>
      <c r="D46" s="6" t="s">
        <v>80</v>
      </c>
      <c r="E46" s="6" t="s">
        <v>81</v>
      </c>
      <c r="F46" s="7">
        <v>5.4189012605302008E-4</v>
      </c>
      <c r="G46" s="7">
        <v>9.0721631967088001E-4</v>
      </c>
      <c r="H46" s="7">
        <v>7.7445099831200681E-5</v>
      </c>
      <c r="I46" s="7">
        <v>8.1602623274587658E-4</v>
      </c>
      <c r="J46" s="7">
        <v>1.038683268324002E-3</v>
      </c>
      <c r="K46" s="7">
        <v>7.5350264709969411E-4</v>
      </c>
      <c r="L46" s="7">
        <v>1.080360930428655E-3</v>
      </c>
      <c r="M46" s="7">
        <v>1.0974598218151646E-3</v>
      </c>
      <c r="N46" s="7">
        <v>2.5334152990614931E-4</v>
      </c>
      <c r="O46" s="7">
        <v>7.0467717777122205E-6</v>
      </c>
      <c r="P46" s="7">
        <v>2.2825655805603523E-5</v>
      </c>
      <c r="Q46" s="7">
        <v>4.4090767666779773E-5</v>
      </c>
      <c r="R46" s="7">
        <v>5.9936190716706774E-5</v>
      </c>
      <c r="S46" s="7">
        <v>1.703581968047954E-4</v>
      </c>
      <c r="T46" s="7">
        <v>3.8267595877627512E-5</v>
      </c>
      <c r="U46" s="7">
        <v>9.9097000715985421E-5</v>
      </c>
      <c r="V46" s="7">
        <v>1.6253304424640726E-4</v>
      </c>
      <c r="W46" s="7">
        <v>2.4792015848618468E-4</v>
      </c>
      <c r="X46" s="7">
        <v>1.0590484860182055E-4</v>
      </c>
      <c r="Y46" s="7">
        <v>1.7328735868590438E-4</v>
      </c>
      <c r="Z46" s="7">
        <v>2.4948289393855452E-3</v>
      </c>
      <c r="AA46" s="7">
        <v>4.3527292894354492E-4</v>
      </c>
      <c r="AB46" s="7">
        <v>1.936163738052775E-4</v>
      </c>
      <c r="AC46" s="7">
        <v>2.8229861566004375E-5</v>
      </c>
      <c r="AD46" s="7">
        <v>1.6639590468211785E-3</v>
      </c>
      <c r="AE46" s="7">
        <v>6.557595284630752E-5</v>
      </c>
      <c r="AF46" s="7">
        <v>7.0871536651639726E-4</v>
      </c>
      <c r="AG46" s="7">
        <v>1.6682807341819123E-4</v>
      </c>
      <c r="AH46" s="7">
        <v>3.4355080314482064E-4</v>
      </c>
      <c r="AI46" s="7">
        <v>6.1326499791263434E-4</v>
      </c>
      <c r="AJ46" s="7">
        <v>5.7385733805177417E-4</v>
      </c>
      <c r="AK46" s="7">
        <v>1.8372161650434232E-5</v>
      </c>
      <c r="AL46" s="7">
        <v>1.9492310246443562E-4</v>
      </c>
      <c r="AM46" s="7">
        <v>8.5673375742589038E-4</v>
      </c>
      <c r="AN46" s="7">
        <v>7.3354155403894991E-4</v>
      </c>
      <c r="AO46" s="7">
        <v>8.907543942169514E-4</v>
      </c>
      <c r="AP46" s="7">
        <v>4.9035770103698386E-4</v>
      </c>
      <c r="AQ46" s="7">
        <v>6.4343866042731231E-4</v>
      </c>
      <c r="AR46" s="7">
        <v>6.6063334033725587E-4</v>
      </c>
      <c r="AS46" s="7">
        <v>6.710586035293479E-4</v>
      </c>
      <c r="AT46" s="7">
        <v>5.2000245132473267E-4</v>
      </c>
      <c r="AU46" s="7">
        <v>7.40801911959174E-4</v>
      </c>
      <c r="AV46" s="7">
        <v>8.0497302114943068E-4</v>
      </c>
      <c r="AW46" s="7">
        <v>1.0917039177486146E-3</v>
      </c>
      <c r="AX46" s="7">
        <v>7.3811329915056368E-4</v>
      </c>
      <c r="AY46" s="7">
        <v>6.0085008229569423E-4</v>
      </c>
      <c r="AZ46" s="7">
        <v>1.4815232206971986E-3</v>
      </c>
      <c r="BA46" s="7">
        <v>1.4367780287924299E-3</v>
      </c>
      <c r="BB46" s="7">
        <v>8.0564049016077844E-4</v>
      </c>
      <c r="BC46" s="7">
        <v>1.1466183522672337E-3</v>
      </c>
      <c r="BD46" s="7">
        <v>1.5727897917237081E-3</v>
      </c>
      <c r="BE46" s="7">
        <v>5.0847263459460998E-4</v>
      </c>
      <c r="BF46" s="7">
        <v>9.4886479934318062E-4</v>
      </c>
      <c r="BG46" s="7">
        <v>9.1155650836216053E-4</v>
      </c>
      <c r="BH46" s="7">
        <v>7.5255646437577778E-4</v>
      </c>
      <c r="BI46" s="7">
        <v>4.5003850507194172E-4</v>
      </c>
      <c r="BJ46" s="7">
        <v>7.3765580580025577E-4</v>
      </c>
      <c r="BK46" s="7">
        <v>1.2934847030069733E-4</v>
      </c>
      <c r="BL46" s="7">
        <v>1.7505528045043528E-4</v>
      </c>
      <c r="BM46" s="7">
        <v>4.8050786102009341E-4</v>
      </c>
      <c r="BN46" s="7">
        <v>7.1754288547759375E-4</v>
      </c>
      <c r="BO46" s="7">
        <f t="shared" si="1"/>
        <v>1.4933010335237538</v>
      </c>
      <c r="BP46" s="7">
        <v>1.8692230820687617E-3</v>
      </c>
    </row>
    <row r="47" spans="1:68" x14ac:dyDescent="0.25">
      <c r="A47" s="6" t="s">
        <v>399</v>
      </c>
      <c r="B47" s="6" t="s">
        <v>399</v>
      </c>
      <c r="C47" s="6">
        <v>1</v>
      </c>
      <c r="D47" s="6" t="s">
        <v>82</v>
      </c>
      <c r="E47" s="6" t="s">
        <v>83</v>
      </c>
      <c r="F47" s="7">
        <v>5.2314719105013216E-3</v>
      </c>
      <c r="G47" s="7">
        <v>3.8886315338903213E-3</v>
      </c>
      <c r="H47" s="7">
        <v>3.3700143579387747E-3</v>
      </c>
      <c r="I47" s="7">
        <v>4.2149977786467025E-3</v>
      </c>
      <c r="J47" s="7">
        <v>3.121568698055242E-3</v>
      </c>
      <c r="K47" s="7">
        <v>4.1431086302346877E-3</v>
      </c>
      <c r="L47" s="7">
        <v>3.8925663350914907E-3</v>
      </c>
      <c r="M47" s="7">
        <v>4.5985490344263424E-3</v>
      </c>
      <c r="N47" s="7">
        <v>3.6540648884765023E-3</v>
      </c>
      <c r="O47" s="7">
        <v>3.8830264780132626E-3</v>
      </c>
      <c r="P47" s="7">
        <v>4.0166275623492722E-3</v>
      </c>
      <c r="Q47" s="7">
        <v>3.7395219308404347E-3</v>
      </c>
      <c r="R47" s="7">
        <v>2.8638783051017028E-3</v>
      </c>
      <c r="S47" s="7">
        <v>3.2821709270802924E-3</v>
      </c>
      <c r="T47" s="7">
        <v>2.616700233352282E-3</v>
      </c>
      <c r="U47" s="7">
        <v>3.943164969129523E-3</v>
      </c>
      <c r="V47" s="7">
        <v>3.1944485785792677E-3</v>
      </c>
      <c r="W47" s="7">
        <v>2.9918159931475092E-3</v>
      </c>
      <c r="X47" s="7">
        <v>3.8900595248645654E-3</v>
      </c>
      <c r="Y47" s="7">
        <v>2.9955763764725608E-3</v>
      </c>
      <c r="Z47" s="7">
        <v>4.6929004171846166E-3</v>
      </c>
      <c r="AA47" s="7">
        <v>3.0705746978298091E-3</v>
      </c>
      <c r="AB47" s="7">
        <v>2.3819696900159392E-3</v>
      </c>
      <c r="AC47" s="7">
        <v>2.8719457606526449E-3</v>
      </c>
      <c r="AD47" s="7">
        <v>3.2339954183083172E-3</v>
      </c>
      <c r="AE47" s="7">
        <v>2.1788956704888334E-3</v>
      </c>
      <c r="AF47" s="7">
        <v>2.8303032128811968E-3</v>
      </c>
      <c r="AG47" s="7">
        <v>7.5048292026905531E-4</v>
      </c>
      <c r="AH47" s="7">
        <v>8.3903398081510774E-3</v>
      </c>
      <c r="AI47" s="7">
        <v>4.0675581847468174E-3</v>
      </c>
      <c r="AJ47" s="7">
        <v>4.1458883167990544E-3</v>
      </c>
      <c r="AK47" s="7">
        <v>5.4339124480783652E-3</v>
      </c>
      <c r="AL47" s="7">
        <v>3.8227066996210277E-3</v>
      </c>
      <c r="AM47" s="7">
        <v>3.6015253588043139E-3</v>
      </c>
      <c r="AN47" s="7">
        <v>3.181379260995469E-3</v>
      </c>
      <c r="AO47" s="7">
        <v>3.231471690347959E-3</v>
      </c>
      <c r="AP47" s="7">
        <v>4.7087378578003301E-3</v>
      </c>
      <c r="AQ47" s="7">
        <v>6.2408911730145143E-3</v>
      </c>
      <c r="AR47" s="7">
        <v>4.8347922342305413E-3</v>
      </c>
      <c r="AS47" s="7">
        <v>4.2397977894253029E-3</v>
      </c>
      <c r="AT47" s="7">
        <v>4.4348556162276823E-3</v>
      </c>
      <c r="AU47" s="7">
        <v>4.900152110177811E-3</v>
      </c>
      <c r="AV47" s="7">
        <v>4.7103096515362687E-3</v>
      </c>
      <c r="AW47" s="7">
        <v>7.1438192008639783E-3</v>
      </c>
      <c r="AX47" s="7">
        <v>3.8426782199270774E-3</v>
      </c>
      <c r="AY47" s="7">
        <v>5.512141081693441E-3</v>
      </c>
      <c r="AZ47" s="7">
        <v>4.4372277920157162E-3</v>
      </c>
      <c r="BA47" s="7">
        <v>3.6801984147895807E-3</v>
      </c>
      <c r="BB47" s="7">
        <v>4.9209544502742128E-3</v>
      </c>
      <c r="BC47" s="7">
        <v>4.3494446998854326E-3</v>
      </c>
      <c r="BD47" s="7">
        <v>4.6325703586584952E-3</v>
      </c>
      <c r="BE47" s="7">
        <v>3.630718153656481E-3</v>
      </c>
      <c r="BF47" s="7">
        <v>4.6655640739663587E-3</v>
      </c>
      <c r="BG47" s="7">
        <v>4.0228668005510308E-3</v>
      </c>
      <c r="BH47" s="7">
        <v>3.2959874335482973E-3</v>
      </c>
      <c r="BI47" s="7">
        <v>3.0447423694298656E-3</v>
      </c>
      <c r="BJ47" s="7">
        <v>3.090556616111519E-3</v>
      </c>
      <c r="BK47" s="7">
        <v>2.9559374630027642E-3</v>
      </c>
      <c r="BL47" s="7">
        <v>2.4948476453458606E-3</v>
      </c>
      <c r="BM47" s="7">
        <v>3.4122511369222312E-3</v>
      </c>
      <c r="BN47" s="7">
        <v>4.3762765475379561E-3</v>
      </c>
      <c r="BO47" s="7">
        <f t="shared" si="1"/>
        <v>1.2825188920547193</v>
      </c>
      <c r="BP47" s="7">
        <v>1.9819886477009728E-3</v>
      </c>
    </row>
    <row r="48" spans="1:68" x14ac:dyDescent="0.25">
      <c r="A48" s="6" t="s">
        <v>399</v>
      </c>
      <c r="B48" s="6" t="s">
        <v>399</v>
      </c>
      <c r="C48" s="6">
        <v>13</v>
      </c>
      <c r="D48" s="6" t="s">
        <v>84</v>
      </c>
      <c r="E48" s="6" t="s">
        <v>85</v>
      </c>
      <c r="F48" s="7">
        <v>8.7965240072663417E-2</v>
      </c>
      <c r="G48" s="7">
        <v>7.867350614014447E-2</v>
      </c>
      <c r="H48" s="7">
        <v>9.5606158016670773E-2</v>
      </c>
      <c r="I48" s="7">
        <v>0.1273230681503966</v>
      </c>
      <c r="J48" s="7">
        <v>8.5218754050949821E-2</v>
      </c>
      <c r="K48" s="7">
        <v>6.5122023035160029E-2</v>
      </c>
      <c r="L48" s="7">
        <v>8.8102979713348545E-2</v>
      </c>
      <c r="M48" s="7">
        <v>7.2531258003573712E-2</v>
      </c>
      <c r="N48" s="7">
        <v>7.7263374278596933E-2</v>
      </c>
      <c r="O48" s="7">
        <v>0.10432864259465002</v>
      </c>
      <c r="P48" s="7">
        <v>8.6426890375985541E-2</v>
      </c>
      <c r="Q48" s="7">
        <v>8.9147902698979126E-2</v>
      </c>
      <c r="R48" s="7">
        <v>0.12791375844097802</v>
      </c>
      <c r="S48" s="7">
        <v>0.10103517567087299</v>
      </c>
      <c r="T48" s="7">
        <v>8.1696038735121115E-2</v>
      </c>
      <c r="U48" s="7">
        <v>9.6573624481825923E-2</v>
      </c>
      <c r="V48" s="7">
        <v>0.10324917502612538</v>
      </c>
      <c r="W48" s="7">
        <v>7.622957680354922E-2</v>
      </c>
      <c r="X48" s="7">
        <v>9.4579577004727897E-2</v>
      </c>
      <c r="Y48" s="7">
        <v>9.2015321435686512E-2</v>
      </c>
      <c r="Z48" s="7">
        <v>0.15204124765353072</v>
      </c>
      <c r="AA48" s="7">
        <v>8.2751630456229894E-2</v>
      </c>
      <c r="AB48" s="7">
        <v>5.792257003944927E-2</v>
      </c>
      <c r="AC48" s="7">
        <v>9.0809575304453577E-2</v>
      </c>
      <c r="AD48" s="7">
        <v>7.8640463554678866E-2</v>
      </c>
      <c r="AE48" s="7">
        <v>7.6770285586611864E-2</v>
      </c>
      <c r="AF48" s="7">
        <v>8.1878934112641272E-2</v>
      </c>
      <c r="AG48" s="7">
        <v>9.8425692268084231E-2</v>
      </c>
      <c r="AH48" s="7">
        <v>0.10204265002415669</v>
      </c>
      <c r="AI48" s="7">
        <v>0.11366014538785225</v>
      </c>
      <c r="AJ48" s="7">
        <v>7.4229444098374703E-2</v>
      </c>
      <c r="AK48" s="7">
        <v>0.11598937766294941</v>
      </c>
      <c r="AL48" s="7">
        <v>7.1584382833186064E-2</v>
      </c>
      <c r="AM48" s="7">
        <v>0.10181292543885892</v>
      </c>
      <c r="AN48" s="7">
        <v>0.11526439402065192</v>
      </c>
      <c r="AO48" s="7">
        <v>0.12725318113822467</v>
      </c>
      <c r="AP48" s="7">
        <v>9.5486222487952133E-2</v>
      </c>
      <c r="AQ48" s="7">
        <v>0.19612765983810196</v>
      </c>
      <c r="AR48" s="7">
        <v>0.12705883967096046</v>
      </c>
      <c r="AS48" s="7">
        <v>8.10989654624059E-2</v>
      </c>
      <c r="AT48" s="7">
        <v>9.9444115065419281E-2</v>
      </c>
      <c r="AU48" s="7">
        <v>0.10777775789382334</v>
      </c>
      <c r="AV48" s="7">
        <v>0.12867296908437084</v>
      </c>
      <c r="AW48" s="7">
        <v>0.20445358905012848</v>
      </c>
      <c r="AX48" s="7">
        <v>0.14205004488293577</v>
      </c>
      <c r="AY48" s="7">
        <v>0.13389768674306016</v>
      </c>
      <c r="AZ48" s="7">
        <v>0.15373275034574677</v>
      </c>
      <c r="BA48" s="7">
        <v>9.1288539189187459E-2</v>
      </c>
      <c r="BB48" s="7">
        <v>0.10032241286317116</v>
      </c>
      <c r="BC48" s="7">
        <v>0.13671008243208549</v>
      </c>
      <c r="BD48" s="7">
        <v>0.10628319984564868</v>
      </c>
      <c r="BE48" s="7">
        <v>7.8482191846223598E-2</v>
      </c>
      <c r="BF48" s="7">
        <v>9.6058876803012755E-2</v>
      </c>
      <c r="BG48" s="7">
        <v>0.10340367794987616</v>
      </c>
      <c r="BH48" s="7">
        <v>0.11475184679936912</v>
      </c>
      <c r="BI48" s="7">
        <v>8.4037642685425407E-2</v>
      </c>
      <c r="BJ48" s="7">
        <v>9.9862756270604189E-2</v>
      </c>
      <c r="BK48" s="7">
        <v>8.3138979029488788E-2</v>
      </c>
      <c r="BL48" s="7">
        <v>8.5800069192070755E-2</v>
      </c>
      <c r="BM48" s="7">
        <v>9.1080087275203045E-2</v>
      </c>
      <c r="BN48" s="7">
        <v>0.1119928185817846</v>
      </c>
      <c r="BO48" s="7">
        <f t="shared" si="1"/>
        <v>1.2296081606003813</v>
      </c>
      <c r="BP48" s="7">
        <v>2.0074937830321824E-3</v>
      </c>
    </row>
    <row r="49" spans="1:68" x14ac:dyDescent="0.25">
      <c r="A49" s="6" t="s">
        <v>399</v>
      </c>
      <c r="B49" s="6" t="s">
        <v>399</v>
      </c>
      <c r="C49" s="6">
        <v>4</v>
      </c>
      <c r="D49" s="6" t="s">
        <v>86</v>
      </c>
      <c r="E49" s="6" t="s">
        <v>87</v>
      </c>
      <c r="F49" s="7">
        <v>5.3118804153218735E-2</v>
      </c>
      <c r="G49" s="7">
        <v>5.9898481249579062E-2</v>
      </c>
      <c r="H49" s="7">
        <v>2.6339342468638765E-2</v>
      </c>
      <c r="I49" s="7">
        <v>7.298959363137407E-2</v>
      </c>
      <c r="J49" s="7">
        <v>9.5721853877579074E-2</v>
      </c>
      <c r="K49" s="7">
        <v>6.654501382349666E-2</v>
      </c>
      <c r="L49" s="7">
        <v>6.1302083364388311E-2</v>
      </c>
      <c r="M49" s="7">
        <v>4.2172353746452312E-2</v>
      </c>
      <c r="N49" s="7">
        <v>5.7610813063400025E-2</v>
      </c>
      <c r="O49" s="7">
        <v>5.4114787050247075E-2</v>
      </c>
      <c r="P49" s="7">
        <v>4.2254798151847441E-2</v>
      </c>
      <c r="Q49" s="7">
        <v>4.0908416996560178E-2</v>
      </c>
      <c r="R49" s="7">
        <v>5.8814280473230326E-2</v>
      </c>
      <c r="S49" s="7">
        <v>3.5820915155732012E-2</v>
      </c>
      <c r="T49" s="7">
        <v>4.6692802639965128E-2</v>
      </c>
      <c r="U49" s="7">
        <v>4.6228793521385016E-2</v>
      </c>
      <c r="V49" s="7">
        <v>5.7830375966533405E-2</v>
      </c>
      <c r="W49" s="7">
        <v>5.3746214759389961E-2</v>
      </c>
      <c r="X49" s="7">
        <v>8.494126000604825E-2</v>
      </c>
      <c r="Y49" s="7">
        <v>4.5187053748460722E-2</v>
      </c>
      <c r="Z49" s="7">
        <v>0.13039860611563006</v>
      </c>
      <c r="AA49" s="7">
        <v>5.0014207028255667E-2</v>
      </c>
      <c r="AB49" s="7">
        <v>3.7870418159441886E-2</v>
      </c>
      <c r="AC49" s="7">
        <v>4.0577080405025646E-2</v>
      </c>
      <c r="AD49" s="7">
        <v>7.6044259633301817E-2</v>
      </c>
      <c r="AE49" s="7">
        <v>2.7374086206145187E-2</v>
      </c>
      <c r="AF49" s="7">
        <v>4.7363217017692347E-2</v>
      </c>
      <c r="AG49" s="7">
        <v>1.6242115778874418E-2</v>
      </c>
      <c r="AH49" s="7">
        <v>0.1002610731209722</v>
      </c>
      <c r="AI49" s="7">
        <v>5.4686820717736957E-2</v>
      </c>
      <c r="AJ49" s="7">
        <v>4.7931533060893532E-2</v>
      </c>
      <c r="AK49" s="7">
        <v>6.0605953111155082E-2</v>
      </c>
      <c r="AL49" s="7">
        <v>3.2626320366539924E-2</v>
      </c>
      <c r="AM49" s="7">
        <v>8.7404617596617329E-2</v>
      </c>
      <c r="AN49" s="7">
        <v>5.7986790018134532E-2</v>
      </c>
      <c r="AO49" s="7">
        <v>0.10427816801684826</v>
      </c>
      <c r="AP49" s="7">
        <v>6.5397289291627497E-2</v>
      </c>
      <c r="AQ49" s="7">
        <v>0.10994236138318279</v>
      </c>
      <c r="AR49" s="7">
        <v>7.6960140647647862E-2</v>
      </c>
      <c r="AS49" s="7">
        <v>5.5838401035001692E-2</v>
      </c>
      <c r="AT49" s="7">
        <v>7.3411095533487222E-2</v>
      </c>
      <c r="AU49" s="7">
        <v>6.2668687247217289E-2</v>
      </c>
      <c r="AV49" s="7">
        <v>0.13379668502242045</v>
      </c>
      <c r="AW49" s="7">
        <v>0.15623789000227636</v>
      </c>
      <c r="AX49" s="7">
        <v>6.4655709069836698E-2</v>
      </c>
      <c r="AY49" s="7">
        <v>5.3823168407686292E-2</v>
      </c>
      <c r="AZ49" s="7">
        <v>8.3735567200295791E-2</v>
      </c>
      <c r="BA49" s="7">
        <v>0.10676813930448367</v>
      </c>
      <c r="BB49" s="7">
        <v>8.8657733538344205E-2</v>
      </c>
      <c r="BC49" s="7">
        <v>0.12129637021221622</v>
      </c>
      <c r="BD49" s="7">
        <v>8.7009779911720597E-2</v>
      </c>
      <c r="BE49" s="7">
        <v>4.8172409782553403E-2</v>
      </c>
      <c r="BF49" s="7">
        <v>9.5142640458337563E-2</v>
      </c>
      <c r="BG49" s="7">
        <v>6.0172997475099389E-2</v>
      </c>
      <c r="BH49" s="7">
        <v>9.2244461474955686E-2</v>
      </c>
      <c r="BI49" s="7">
        <v>6.5731083187424738E-2</v>
      </c>
      <c r="BJ49" s="7">
        <v>5.501164371966976E-2</v>
      </c>
      <c r="BK49" s="7">
        <v>6.6100605756965969E-2</v>
      </c>
      <c r="BL49" s="7">
        <v>1.9914290025052222E-2</v>
      </c>
      <c r="BM49" s="7">
        <v>5.4575786721139045E-2</v>
      </c>
      <c r="BN49" s="7">
        <v>7.7047433086980713E-2</v>
      </c>
      <c r="BO49" s="7">
        <f t="shared" si="1"/>
        <v>1.4117512126882019</v>
      </c>
      <c r="BP49" s="7">
        <v>2.1144567750204599E-3</v>
      </c>
    </row>
    <row r="50" spans="1:68" x14ac:dyDescent="0.25">
      <c r="A50" s="6"/>
      <c r="B50" s="6" t="s">
        <v>399</v>
      </c>
      <c r="C50" s="6">
        <v>4</v>
      </c>
      <c r="D50" s="6" t="s">
        <v>88</v>
      </c>
      <c r="E50" s="6" t="s">
        <v>89</v>
      </c>
      <c r="F50" s="7">
        <v>3.7418363705058626E-2</v>
      </c>
      <c r="G50" s="7">
        <v>2.9504146975736056E-2</v>
      </c>
      <c r="H50" s="7">
        <v>2.9482604903551604E-2</v>
      </c>
      <c r="I50" s="7">
        <v>4.1123043710122688E-2</v>
      </c>
      <c r="J50" s="7">
        <v>2.1193787396918021E-2</v>
      </c>
      <c r="K50" s="7">
        <v>2.7793299666979715E-2</v>
      </c>
      <c r="L50" s="7">
        <v>3.1334931467433304E-2</v>
      </c>
      <c r="M50" s="7">
        <v>2.9435018193962607E-2</v>
      </c>
      <c r="N50" s="7">
        <v>2.5669438223870692E-2</v>
      </c>
      <c r="O50" s="7">
        <v>3.3057702650005225E-2</v>
      </c>
      <c r="P50" s="7">
        <v>3.6725836006012418E-2</v>
      </c>
      <c r="Q50" s="7">
        <v>3.1555955509561806E-2</v>
      </c>
      <c r="R50" s="7">
        <v>3.4039503227623578E-2</v>
      </c>
      <c r="S50" s="7">
        <v>2.8554510877587015E-2</v>
      </c>
      <c r="T50" s="7">
        <v>2.7791264985750526E-2</v>
      </c>
      <c r="U50" s="7">
        <v>3.026076224745403E-2</v>
      </c>
      <c r="V50" s="7">
        <v>3.3799864841738553E-2</v>
      </c>
      <c r="W50" s="7">
        <v>2.7766291567648742E-2</v>
      </c>
      <c r="X50" s="7">
        <v>3.4607054996785971E-2</v>
      </c>
      <c r="Y50" s="7">
        <v>2.7543490221925045E-2</v>
      </c>
      <c r="Z50" s="7">
        <v>5.5890671703942081E-2</v>
      </c>
      <c r="AA50" s="7">
        <v>2.7088437635344215E-2</v>
      </c>
      <c r="AB50" s="7">
        <v>1.7866373589654864E-2</v>
      </c>
      <c r="AC50" s="7">
        <v>2.7360527232962884E-2</v>
      </c>
      <c r="AD50" s="7">
        <v>2.3679598471312138E-2</v>
      </c>
      <c r="AE50" s="7">
        <v>1.0638477635882562E-2</v>
      </c>
      <c r="AF50" s="7">
        <v>2.1814176879823673E-2</v>
      </c>
      <c r="AG50" s="7">
        <v>9.7083577867368362E-3</v>
      </c>
      <c r="AH50" s="7">
        <v>4.7268814993547376E-2</v>
      </c>
      <c r="AI50" s="7">
        <v>3.6885911292289859E-2</v>
      </c>
      <c r="AJ50" s="7">
        <v>2.5931756129695466E-2</v>
      </c>
      <c r="AK50" s="7">
        <v>3.8445695686846297E-2</v>
      </c>
      <c r="AL50" s="7">
        <v>3.1916406870331641E-2</v>
      </c>
      <c r="AM50" s="7">
        <v>3.8889967099423335E-2</v>
      </c>
      <c r="AN50" s="7">
        <v>3.739634100293153E-2</v>
      </c>
      <c r="AO50" s="7">
        <v>5.1386691157225099E-2</v>
      </c>
      <c r="AP50" s="7">
        <v>3.0167492544108897E-2</v>
      </c>
      <c r="AQ50" s="7">
        <v>6.0838287198838076E-2</v>
      </c>
      <c r="AR50" s="7">
        <v>4.5646863523262492E-2</v>
      </c>
      <c r="AS50" s="7">
        <v>3.6855245628643195E-2</v>
      </c>
      <c r="AT50" s="7">
        <v>3.9396729007073125E-2</v>
      </c>
      <c r="AU50" s="7">
        <v>3.4526261880033382E-2</v>
      </c>
      <c r="AV50" s="7">
        <v>3.4518939575758099E-2</v>
      </c>
      <c r="AW50" s="7">
        <v>6.2533585400299074E-2</v>
      </c>
      <c r="AX50" s="7">
        <v>4.1820166718160787E-2</v>
      </c>
      <c r="AY50" s="7">
        <v>4.067620203326551E-2</v>
      </c>
      <c r="AZ50" s="7">
        <v>4.5975798516142315E-2</v>
      </c>
      <c r="BA50" s="7">
        <v>1.9079351179237772E-2</v>
      </c>
      <c r="BB50" s="7">
        <v>3.1727158625964966E-2</v>
      </c>
      <c r="BC50" s="7">
        <v>4.2462521864342267E-2</v>
      </c>
      <c r="BD50" s="7">
        <v>3.6776266663604083E-2</v>
      </c>
      <c r="BE50" s="7">
        <v>2.7874857769881568E-2</v>
      </c>
      <c r="BF50" s="7">
        <v>3.2701896053032399E-2</v>
      </c>
      <c r="BG50" s="7">
        <v>4.1088036674856061E-2</v>
      </c>
      <c r="BH50" s="7">
        <v>3.061347933253205E-2</v>
      </c>
      <c r="BI50" s="7">
        <v>2.8943255211786516E-2</v>
      </c>
      <c r="BJ50" s="7">
        <v>3.993133464352288E-2</v>
      </c>
      <c r="BK50" s="7">
        <v>3.3119979051427953E-2</v>
      </c>
      <c r="BL50" s="7">
        <v>1.4850441455489848E-2</v>
      </c>
      <c r="BM50" s="7">
        <v>2.9025124725406626E-2</v>
      </c>
      <c r="BN50" s="7">
        <v>3.7427281767211419E-2</v>
      </c>
      <c r="BO50" s="7">
        <f t="shared" si="1"/>
        <v>1.2894787575003981</v>
      </c>
      <c r="BP50" s="7">
        <v>2.2374456792899344E-3</v>
      </c>
    </row>
    <row r="51" spans="1:68" x14ac:dyDescent="0.25">
      <c r="A51" s="6"/>
      <c r="B51" s="6" t="s">
        <v>399</v>
      </c>
      <c r="C51" s="6">
        <v>5</v>
      </c>
      <c r="D51" s="6" t="s">
        <v>90</v>
      </c>
      <c r="E51" s="6" t="s">
        <v>91</v>
      </c>
      <c r="F51" s="7">
        <v>5.6122110960906552E-2</v>
      </c>
      <c r="G51" s="7">
        <v>3.3848061683744136E-2</v>
      </c>
      <c r="H51" s="7">
        <v>2.903910754199256E-2</v>
      </c>
      <c r="I51" s="7">
        <v>2.7293557705696452E-2</v>
      </c>
      <c r="J51" s="7">
        <v>4.0836849133386678E-2</v>
      </c>
      <c r="K51" s="7">
        <v>0.15761873650318375</v>
      </c>
      <c r="L51" s="7">
        <v>3.1600617638964316E-2</v>
      </c>
      <c r="M51" s="7">
        <v>3.173944866616165E-2</v>
      </c>
      <c r="N51" s="7">
        <v>8.1683989786791561E-2</v>
      </c>
      <c r="O51" s="7">
        <v>5.5302093211151843E-2</v>
      </c>
      <c r="P51" s="7">
        <v>5.2978537075965504E-2</v>
      </c>
      <c r="Q51" s="7">
        <v>3.1406692513641317E-2</v>
      </c>
      <c r="R51" s="7">
        <v>3.063719599502774E-2</v>
      </c>
      <c r="S51" s="7">
        <v>3.0518513950024438E-2</v>
      </c>
      <c r="T51" s="7">
        <v>1.557056579086597E-2</v>
      </c>
      <c r="U51" s="7">
        <v>4.777672994462269E-2</v>
      </c>
      <c r="V51" s="7">
        <v>4.8987221474874623E-2</v>
      </c>
      <c r="W51" s="7">
        <v>3.2550423705116231E-2</v>
      </c>
      <c r="X51" s="7">
        <v>6.5815118895046335E-2</v>
      </c>
      <c r="Y51" s="7">
        <v>2.4427218047757302E-2</v>
      </c>
      <c r="Z51" s="7">
        <v>7.5233843129035721E-2</v>
      </c>
      <c r="AA51" s="7">
        <v>3.5097623041461454E-2</v>
      </c>
      <c r="AB51" s="7">
        <v>1.36905402208002E-2</v>
      </c>
      <c r="AC51" s="7">
        <v>2.4070059570943207E-2</v>
      </c>
      <c r="AD51" s="7">
        <v>7.555749094656521E-3</v>
      </c>
      <c r="AE51" s="7">
        <v>7.6152253430544986E-3</v>
      </c>
      <c r="AF51" s="7">
        <v>1.1200281141926663E-2</v>
      </c>
      <c r="AG51" s="7">
        <v>1.5560693958690728E-2</v>
      </c>
      <c r="AH51" s="7">
        <v>4.8406913494336956E-2</v>
      </c>
      <c r="AI51" s="7">
        <v>8.0234738940785463E-2</v>
      </c>
      <c r="AJ51" s="7">
        <v>4.9908274799718426E-2</v>
      </c>
      <c r="AK51" s="7">
        <v>5.4894965331171462E-2</v>
      </c>
      <c r="AL51" s="7">
        <v>3.6026151814888212E-2</v>
      </c>
      <c r="AM51" s="7">
        <v>5.2811002627877392E-2</v>
      </c>
      <c r="AN51" s="7">
        <v>2.3690348400632211E-2</v>
      </c>
      <c r="AO51" s="7">
        <v>7.1424151710165987E-2</v>
      </c>
      <c r="AP51" s="7">
        <v>8.4137327379774515E-2</v>
      </c>
      <c r="AQ51" s="7">
        <v>0.11389270375126052</v>
      </c>
      <c r="AR51" s="7">
        <v>2.8863173610248673E-2</v>
      </c>
      <c r="AS51" s="7">
        <v>5.1006898075130577E-2</v>
      </c>
      <c r="AT51" s="7">
        <v>1.9865455752090002E-2</v>
      </c>
      <c r="AU51" s="7">
        <v>3.0278813095548342E-2</v>
      </c>
      <c r="AV51" s="7">
        <v>4.8822159003006085E-2</v>
      </c>
      <c r="AW51" s="7">
        <v>0.12834141967145887</v>
      </c>
      <c r="AX51" s="7">
        <v>5.8702847763236365E-2</v>
      </c>
      <c r="AY51" s="7">
        <v>0.31838388871166357</v>
      </c>
      <c r="AZ51" s="7">
        <v>6.3160194656591451E-2</v>
      </c>
      <c r="BA51" s="7">
        <v>4.4436241779147498E-2</v>
      </c>
      <c r="BB51" s="7">
        <v>2.1148375192481958E-2</v>
      </c>
      <c r="BC51" s="7">
        <v>5.247205305329769E-2</v>
      </c>
      <c r="BD51" s="7">
        <v>4.2757289651534774E-2</v>
      </c>
      <c r="BE51" s="7">
        <v>6.7997248897134238E-2</v>
      </c>
      <c r="BF51" s="7">
        <v>0.1271623418381293</v>
      </c>
      <c r="BG51" s="7">
        <v>4.1652578611115904E-2</v>
      </c>
      <c r="BH51" s="7">
        <v>3.8502499363551691E-2</v>
      </c>
      <c r="BI51" s="7">
        <v>7.6325161724187685E-2</v>
      </c>
      <c r="BJ51" s="7">
        <v>6.1333808326740215E-2</v>
      </c>
      <c r="BK51" s="7">
        <v>3.4909345845859731E-2</v>
      </c>
      <c r="BL51" s="7">
        <v>4.3137721713348599E-2</v>
      </c>
      <c r="BM51" s="7">
        <v>3.9849171633053244E-2</v>
      </c>
      <c r="BN51" s="7">
        <v>6.4989874018906907E-2</v>
      </c>
      <c r="BO51" s="7">
        <f t="shared" si="1"/>
        <v>1.6308964868168172</v>
      </c>
      <c r="BP51" s="7">
        <v>2.3933071894874933E-3</v>
      </c>
    </row>
    <row r="52" spans="1:68" x14ac:dyDescent="0.25">
      <c r="A52" s="6" t="s">
        <v>399</v>
      </c>
      <c r="B52" s="6" t="s">
        <v>399</v>
      </c>
      <c r="C52" s="6">
        <v>9</v>
      </c>
      <c r="D52" s="6" t="s">
        <v>92</v>
      </c>
      <c r="E52" s="6" t="s">
        <v>93</v>
      </c>
      <c r="F52" s="7">
        <v>2.9340152426530222E-2</v>
      </c>
      <c r="G52" s="7">
        <v>2.9821722786364489E-2</v>
      </c>
      <c r="H52" s="7">
        <v>3.2226801331243352E-2</v>
      </c>
      <c r="I52" s="7">
        <v>4.5126129806404541E-2</v>
      </c>
      <c r="J52" s="7">
        <v>2.9978647210307456E-2</v>
      </c>
      <c r="K52" s="7">
        <v>2.6903157845864178E-2</v>
      </c>
      <c r="L52" s="7">
        <v>3.0616100024160719E-2</v>
      </c>
      <c r="M52" s="7">
        <v>3.1992330673302684E-2</v>
      </c>
      <c r="N52" s="7">
        <v>2.3004332038322618E-2</v>
      </c>
      <c r="O52" s="7">
        <v>2.6037004246714783E-2</v>
      </c>
      <c r="P52" s="7">
        <v>3.1390395864527423E-2</v>
      </c>
      <c r="Q52" s="7">
        <v>2.6661542513099584E-2</v>
      </c>
      <c r="R52" s="7">
        <v>3.6442382309056963E-2</v>
      </c>
      <c r="S52" s="7">
        <v>2.4330303444716404E-2</v>
      </c>
      <c r="T52" s="7">
        <v>2.1607552323072304E-2</v>
      </c>
      <c r="U52" s="7">
        <v>2.9850744337650913E-2</v>
      </c>
      <c r="V52" s="7">
        <v>3.2372037002146241E-2</v>
      </c>
      <c r="W52" s="7">
        <v>2.1157873175158395E-2</v>
      </c>
      <c r="X52" s="7">
        <v>2.7313212973926897E-2</v>
      </c>
      <c r="Y52" s="7">
        <v>2.453309539507802E-2</v>
      </c>
      <c r="Z52" s="7">
        <v>4.4365087741648844E-2</v>
      </c>
      <c r="AA52" s="7">
        <v>2.2402680971494351E-2</v>
      </c>
      <c r="AB52" s="7">
        <v>1.4319743412862808E-2</v>
      </c>
      <c r="AC52" s="7">
        <v>2.3900573507310539E-2</v>
      </c>
      <c r="AD52" s="7">
        <v>2.734775506998198E-2</v>
      </c>
      <c r="AE52" s="7">
        <v>1.3728857127496247E-2</v>
      </c>
      <c r="AF52" s="7">
        <v>2.0017028462946243E-2</v>
      </c>
      <c r="AG52" s="7">
        <v>1.743932924616351E-2</v>
      </c>
      <c r="AH52" s="7">
        <v>3.594765245010987E-2</v>
      </c>
      <c r="AI52" s="7">
        <v>3.3750272535329438E-2</v>
      </c>
      <c r="AJ52" s="7">
        <v>2.438831705281358E-2</v>
      </c>
      <c r="AK52" s="7">
        <v>3.6460770039591556E-2</v>
      </c>
      <c r="AL52" s="7">
        <v>2.58338428966895E-2</v>
      </c>
      <c r="AM52" s="7">
        <v>3.1121790008048909E-2</v>
      </c>
      <c r="AN52" s="7">
        <v>3.6137860355143651E-2</v>
      </c>
      <c r="AO52" s="7">
        <v>3.5926695088239258E-2</v>
      </c>
      <c r="AP52" s="7">
        <v>2.9648555643535014E-2</v>
      </c>
      <c r="AQ52" s="7">
        <v>4.5061508635582781E-2</v>
      </c>
      <c r="AR52" s="7">
        <v>3.6739856569723901E-2</v>
      </c>
      <c r="AS52" s="7">
        <v>2.6836764734971763E-2</v>
      </c>
      <c r="AT52" s="7">
        <v>3.4132335062731438E-2</v>
      </c>
      <c r="AU52" s="7">
        <v>3.0738110535002697E-2</v>
      </c>
      <c r="AV52" s="7">
        <v>3.6479548135901013E-2</v>
      </c>
      <c r="AW52" s="7">
        <v>5.0057358425645661E-2</v>
      </c>
      <c r="AX52" s="7">
        <v>4.0512532397635539E-2</v>
      </c>
      <c r="AY52" s="7">
        <v>3.6863480882389985E-2</v>
      </c>
      <c r="AZ52" s="7">
        <v>4.2842830634991697E-2</v>
      </c>
      <c r="BA52" s="7">
        <v>3.594211510940145E-2</v>
      </c>
      <c r="BB52" s="7">
        <v>3.0492810086108879E-2</v>
      </c>
      <c r="BC52" s="7">
        <v>3.9659164197064882E-2</v>
      </c>
      <c r="BD52" s="7">
        <v>3.338855285192896E-2</v>
      </c>
      <c r="BE52" s="7">
        <v>2.4911743470579239E-2</v>
      </c>
      <c r="BF52" s="7">
        <v>2.422854224311892E-2</v>
      </c>
      <c r="BG52" s="7">
        <v>3.0310332865776356E-2</v>
      </c>
      <c r="BH52" s="7">
        <v>2.8915877601998517E-2</v>
      </c>
      <c r="BI52" s="7">
        <v>2.1189118966805615E-2</v>
      </c>
      <c r="BJ52" s="7">
        <v>3.3523455634661081E-2</v>
      </c>
      <c r="BK52" s="7">
        <v>2.6834832144890866E-2</v>
      </c>
      <c r="BL52" s="7">
        <v>2.0960989997757251E-2</v>
      </c>
      <c r="BM52" s="7">
        <v>2.7293806188126882E-2</v>
      </c>
      <c r="BN52" s="7">
        <v>3.2897987653360307E-2</v>
      </c>
      <c r="BO52" s="7">
        <f t="shared" si="1"/>
        <v>1.205327957068564</v>
      </c>
      <c r="BP52" s="7">
        <v>2.5958386791085468E-3</v>
      </c>
    </row>
    <row r="53" spans="1:68" x14ac:dyDescent="0.25">
      <c r="A53" s="6"/>
      <c r="B53" s="6" t="s">
        <v>399</v>
      </c>
      <c r="C53" s="6">
        <v>1</v>
      </c>
      <c r="D53" s="6" t="s">
        <v>94</v>
      </c>
      <c r="E53" s="6" t="s">
        <v>95</v>
      </c>
      <c r="F53" s="7">
        <v>7.9353543887708891E-4</v>
      </c>
      <c r="G53" s="7">
        <v>8.8687805193579333E-5</v>
      </c>
      <c r="H53" s="7">
        <v>3.1623153137302321E-4</v>
      </c>
      <c r="I53" s="7">
        <v>1.1939519532042605E-3</v>
      </c>
      <c r="J53" s="7">
        <v>1.0469357626176415E-3</v>
      </c>
      <c r="K53" s="7">
        <v>3.6649900554579728E-4</v>
      </c>
      <c r="L53" s="7">
        <v>1.7652678208896809E-4</v>
      </c>
      <c r="M53" s="7">
        <v>3.8065703213179843E-4</v>
      </c>
      <c r="N53" s="7">
        <v>7.170619770294741E-4</v>
      </c>
      <c r="O53" s="7">
        <v>3.4852429155056728E-4</v>
      </c>
      <c r="P53" s="7">
        <v>4.9140368115206938E-4</v>
      </c>
      <c r="Q53" s="7">
        <v>4.1558816013348264E-4</v>
      </c>
      <c r="R53" s="7">
        <v>8.0281455807122498E-4</v>
      </c>
      <c r="S53" s="7">
        <v>5.1506441455693075E-4</v>
      </c>
      <c r="T53" s="7">
        <v>2.0542013517462423E-4</v>
      </c>
      <c r="U53" s="7">
        <v>4.6743773903352054E-4</v>
      </c>
      <c r="V53" s="7">
        <v>7.299841103877967E-4</v>
      </c>
      <c r="W53" s="7">
        <v>2.7455919869472995E-4</v>
      </c>
      <c r="X53" s="7">
        <v>4.8722042607464607E-4</v>
      </c>
      <c r="Y53" s="7">
        <v>7.5413771111371326E-4</v>
      </c>
      <c r="Z53" s="7">
        <v>1.5332006013819835E-3</v>
      </c>
      <c r="AA53" s="7">
        <v>1.4316917461001559E-4</v>
      </c>
      <c r="AB53" s="7">
        <v>3.4213561793359397E-4</v>
      </c>
      <c r="AC53" s="7">
        <v>5.0317141174318128E-4</v>
      </c>
      <c r="AD53" s="7">
        <v>1.4302833783007539E-3</v>
      </c>
      <c r="AE53" s="7">
        <v>5.0030584087742459E-4</v>
      </c>
      <c r="AF53" s="7">
        <v>3.4575476510095621E-4</v>
      </c>
      <c r="AG53" s="7">
        <v>6.7634945282884227E-4</v>
      </c>
      <c r="AH53" s="7">
        <v>2.0402888535743209E-3</v>
      </c>
      <c r="AI53" s="7">
        <v>1.0722346442978571E-3</v>
      </c>
      <c r="AJ53" s="7">
        <v>2.57922444397969E-4</v>
      </c>
      <c r="AK53" s="7">
        <v>1.2297677153331474E-3</v>
      </c>
      <c r="AL53" s="7">
        <v>7.5359595671654943E-4</v>
      </c>
      <c r="AM53" s="7">
        <v>1.1437476752758399E-3</v>
      </c>
      <c r="AN53" s="7">
        <v>1.1058437281951448E-3</v>
      </c>
      <c r="AO53" s="7">
        <v>1.9771833637212601E-3</v>
      </c>
      <c r="AP53" s="7">
        <v>8.9883909217252853E-4</v>
      </c>
      <c r="AQ53" s="7">
        <v>1.4693978757997573E-3</v>
      </c>
      <c r="AR53" s="7">
        <v>1.5596760698636304E-3</v>
      </c>
      <c r="AS53" s="7">
        <v>8.3486700420678367E-4</v>
      </c>
      <c r="AT53" s="7">
        <v>6.2142506386957987E-4</v>
      </c>
      <c r="AU53" s="7">
        <v>4.0058340994202535E-4</v>
      </c>
      <c r="AV53" s="7">
        <v>7.9715203584563535E-4</v>
      </c>
      <c r="AW53" s="7">
        <v>1.2293374759139546E-3</v>
      </c>
      <c r="AX53" s="7">
        <v>9.5745973257712431E-4</v>
      </c>
      <c r="AY53" s="7">
        <v>1.0999085816615585E-3</v>
      </c>
      <c r="AZ53" s="7">
        <v>1.7949874277569057E-3</v>
      </c>
      <c r="BA53" s="7">
        <v>1.0523737675650065E-3</v>
      </c>
      <c r="BB53" s="7">
        <v>1.5853615093405051E-3</v>
      </c>
      <c r="BC53" s="7">
        <v>2.4407132360810741E-3</v>
      </c>
      <c r="BD53" s="7">
        <v>1.1914389059420835E-3</v>
      </c>
      <c r="BE53" s="7">
        <v>7.5799268595509348E-4</v>
      </c>
      <c r="BF53" s="7">
        <v>1.0383858343677855E-4</v>
      </c>
      <c r="BG53" s="7">
        <v>1.1394611060206892E-3</v>
      </c>
      <c r="BH53" s="7">
        <v>7.266715242081242E-4</v>
      </c>
      <c r="BI53" s="7">
        <v>8.0040245879681616E-4</v>
      </c>
      <c r="BJ53" s="7">
        <v>5.9681094805661653E-4</v>
      </c>
      <c r="BK53" s="7">
        <v>1.1161699618771144E-3</v>
      </c>
      <c r="BL53" s="7">
        <v>5.6730070479721371E-5</v>
      </c>
      <c r="BM53" s="7">
        <v>5.7309328417077469E-4</v>
      </c>
      <c r="BN53" s="7">
        <v>1.0584575131897163E-3</v>
      </c>
      <c r="BO53" s="7">
        <f t="shared" si="1"/>
        <v>1.8469201130514541</v>
      </c>
      <c r="BP53" s="7">
        <v>2.6515309227105226E-3</v>
      </c>
    </row>
    <row r="54" spans="1:68" x14ac:dyDescent="0.25">
      <c r="A54" s="6"/>
      <c r="B54" s="6" t="s">
        <v>399</v>
      </c>
      <c r="C54" s="6">
        <v>15</v>
      </c>
      <c r="D54" s="6" t="s">
        <v>96</v>
      </c>
      <c r="E54" s="6" t="s">
        <v>97</v>
      </c>
      <c r="F54" s="7">
        <v>2.2969512926312694</v>
      </c>
      <c r="G54" s="7">
        <v>2.3833555128981381</v>
      </c>
      <c r="H54" s="7">
        <v>2.7385206771268078</v>
      </c>
      <c r="I54" s="7">
        <v>3.5739354234473049</v>
      </c>
      <c r="J54" s="7">
        <v>2.749348890427147</v>
      </c>
      <c r="K54" s="7">
        <v>1.9573633019890606</v>
      </c>
      <c r="L54" s="7">
        <v>2.4311748350300748</v>
      </c>
      <c r="M54" s="7">
        <v>1.9546159979797519</v>
      </c>
      <c r="N54" s="7">
        <v>1.9748896204605444</v>
      </c>
      <c r="O54" s="7">
        <v>2.2335028738663034</v>
      </c>
      <c r="P54" s="7">
        <v>2.7251238690591135</v>
      </c>
      <c r="Q54" s="7">
        <v>2.638045618812892</v>
      </c>
      <c r="R54" s="7">
        <v>4.1024454598318156</v>
      </c>
      <c r="S54" s="7">
        <v>2.7178454667574283</v>
      </c>
      <c r="T54" s="7">
        <v>2.070074592284477</v>
      </c>
      <c r="U54" s="7">
        <v>2.7192892649368852</v>
      </c>
      <c r="V54" s="7">
        <v>3.4023788459111675</v>
      </c>
      <c r="W54" s="7">
        <v>2.4264200174789372</v>
      </c>
      <c r="X54" s="7">
        <v>2.5080145235076081</v>
      </c>
      <c r="Y54" s="7">
        <v>2.4484901976619828</v>
      </c>
      <c r="Z54" s="7">
        <v>4.0961916493975226</v>
      </c>
      <c r="AA54" s="7">
        <v>2.4518291417855056</v>
      </c>
      <c r="AB54" s="7">
        <v>1.6188858481031092</v>
      </c>
      <c r="AC54" s="7">
        <v>2.7993653534436942</v>
      </c>
      <c r="AD54" s="7">
        <v>2.2074711728057097</v>
      </c>
      <c r="AE54" s="7">
        <v>2.1433262868967158</v>
      </c>
      <c r="AF54" s="7">
        <v>2.3189412073941038</v>
      </c>
      <c r="AG54" s="7">
        <v>2.5572797014892239</v>
      </c>
      <c r="AH54" s="7">
        <v>3.1735073263586577</v>
      </c>
      <c r="AI54" s="7">
        <v>3.3003165247576227</v>
      </c>
      <c r="AJ54" s="7">
        <v>2.9447335568192523</v>
      </c>
      <c r="AK54" s="7">
        <v>3.1841273335779907</v>
      </c>
      <c r="AL54" s="7">
        <v>2.0729224698551225</v>
      </c>
      <c r="AM54" s="7">
        <v>3.0573090979817552</v>
      </c>
      <c r="AN54" s="7">
        <v>3.3174693281861152</v>
      </c>
      <c r="AO54" s="7">
        <v>3.6262977397102043</v>
      </c>
      <c r="AP54" s="7">
        <v>2.6833485525303251</v>
      </c>
      <c r="AQ54" s="7">
        <v>4.0385969338546888</v>
      </c>
      <c r="AR54" s="7">
        <v>2.7792012287810546</v>
      </c>
      <c r="AS54" s="7">
        <v>2.4766698227387378</v>
      </c>
      <c r="AT54" s="7">
        <v>2.8999694867329651</v>
      </c>
      <c r="AU54" s="7">
        <v>2.3974280869256153</v>
      </c>
      <c r="AV54" s="7">
        <v>3.5742504575481955</v>
      </c>
      <c r="AW54" s="7">
        <v>4.9149089846262006</v>
      </c>
      <c r="AX54" s="7">
        <v>2.8095519159331404</v>
      </c>
      <c r="AY54" s="7">
        <v>3.0919351466405365</v>
      </c>
      <c r="AZ54" s="7">
        <v>3.7844445851851023</v>
      </c>
      <c r="BA54" s="7">
        <v>3.7771959868877718</v>
      </c>
      <c r="BB54" s="7">
        <v>3.1580907874915281</v>
      </c>
      <c r="BC54" s="7">
        <v>3.6952700931282076</v>
      </c>
      <c r="BD54" s="7">
        <v>2.8882827340857657</v>
      </c>
      <c r="BE54" s="7">
        <v>1.9067370251483766</v>
      </c>
      <c r="BF54" s="7">
        <v>3.1921691040740461</v>
      </c>
      <c r="BG54" s="7">
        <v>3.1804609458715176</v>
      </c>
      <c r="BH54" s="7">
        <v>2.6697748989525403</v>
      </c>
      <c r="BI54" s="7">
        <v>2.4705982561365452</v>
      </c>
      <c r="BJ54" s="7">
        <v>2.9399503379453327</v>
      </c>
      <c r="BK54" s="7">
        <v>2.3884704996392419</v>
      </c>
      <c r="BL54" s="7">
        <v>2.1327602834152617</v>
      </c>
      <c r="BM54" s="7">
        <v>2.5801813086933669</v>
      </c>
      <c r="BN54" s="7">
        <v>3.0492499848877221</v>
      </c>
      <c r="BO54" s="7">
        <f t="shared" si="1"/>
        <v>1.1817967887039291</v>
      </c>
      <c r="BP54" s="7">
        <v>2.9047812815861298E-3</v>
      </c>
    </row>
    <row r="55" spans="1:68" x14ac:dyDescent="0.25">
      <c r="A55" s="6"/>
      <c r="B55" s="6" t="s">
        <v>399</v>
      </c>
      <c r="C55" s="6">
        <v>3</v>
      </c>
      <c r="D55" s="6" t="s">
        <v>98</v>
      </c>
      <c r="E55" s="6" t="s">
        <v>99</v>
      </c>
      <c r="F55" s="7">
        <v>9.2581797636369818E-3</v>
      </c>
      <c r="G55" s="7">
        <v>6.2017997154852839E-3</v>
      </c>
      <c r="H55" s="7">
        <v>6.1164056309848235E-3</v>
      </c>
      <c r="I55" s="7">
        <v>1.1514988944816727E-2</v>
      </c>
      <c r="J55" s="7">
        <v>8.0184494541902327E-3</v>
      </c>
      <c r="K55" s="7">
        <v>7.4201201857080363E-3</v>
      </c>
      <c r="L55" s="7">
        <v>3.9979428543058535E-3</v>
      </c>
      <c r="M55" s="7">
        <v>9.3538622487940853E-3</v>
      </c>
      <c r="N55" s="7">
        <v>6.7989996401374986E-3</v>
      </c>
      <c r="O55" s="7">
        <v>1.0846324538993214E-2</v>
      </c>
      <c r="P55" s="7">
        <v>1.8150335649943915E-2</v>
      </c>
      <c r="Q55" s="7">
        <v>8.9429544516835616E-3</v>
      </c>
      <c r="R55" s="7">
        <v>1.2303493729821076E-2</v>
      </c>
      <c r="S55" s="7">
        <v>9.9021207043453255E-3</v>
      </c>
      <c r="T55" s="7">
        <v>7.0169693404990565E-3</v>
      </c>
      <c r="U55" s="7">
        <v>1.1782012653762955E-2</v>
      </c>
      <c r="V55" s="7">
        <v>8.9163325518210566E-3</v>
      </c>
      <c r="W55" s="7">
        <v>7.9494652987665507E-3</v>
      </c>
      <c r="X55" s="7">
        <v>7.3725341392411863E-3</v>
      </c>
      <c r="Y55" s="7">
        <v>6.2138730955216331E-3</v>
      </c>
      <c r="Z55" s="7">
        <v>1.7379651905226397E-2</v>
      </c>
      <c r="AA55" s="7">
        <v>8.6518115965772413E-3</v>
      </c>
      <c r="AB55" s="7">
        <v>4.6839740550345321E-3</v>
      </c>
      <c r="AC55" s="7">
        <v>9.1429213553299426E-3</v>
      </c>
      <c r="AD55" s="7">
        <v>1.2276174456449424E-2</v>
      </c>
      <c r="AE55" s="7">
        <v>3.4094530702268133E-3</v>
      </c>
      <c r="AF55" s="7">
        <v>8.2856711889463339E-3</v>
      </c>
      <c r="AG55" s="7">
        <v>2.797888028244377E-3</v>
      </c>
      <c r="AH55" s="7">
        <v>2.1212057234383599E-2</v>
      </c>
      <c r="AI55" s="7">
        <v>1.6032159874208488E-2</v>
      </c>
      <c r="AJ55" s="7">
        <v>9.2949000789621511E-3</v>
      </c>
      <c r="AK55" s="7">
        <v>2.1214497456037259E-2</v>
      </c>
      <c r="AL55" s="7">
        <v>5.7658214841759554E-3</v>
      </c>
      <c r="AM55" s="7">
        <v>1.1005057991574359E-2</v>
      </c>
      <c r="AN55" s="7">
        <v>1.4511843545245514E-2</v>
      </c>
      <c r="AO55" s="7">
        <v>1.6995394744671034E-2</v>
      </c>
      <c r="AP55" s="7">
        <v>9.1192337540983246E-3</v>
      </c>
      <c r="AQ55" s="7">
        <v>1.5158000064048114E-2</v>
      </c>
      <c r="AR55" s="7">
        <v>2.7329606850706019E-2</v>
      </c>
      <c r="AS55" s="7">
        <v>9.63021817171247E-3</v>
      </c>
      <c r="AT55" s="7">
        <v>8.4356424412902111E-3</v>
      </c>
      <c r="AU55" s="7">
        <v>1.0951602397636092E-2</v>
      </c>
      <c r="AV55" s="7">
        <v>1.4432958156375134E-2</v>
      </c>
      <c r="AW55" s="7">
        <v>1.7088684702569298E-2</v>
      </c>
      <c r="AX55" s="7">
        <v>1.8944778684515554E-2</v>
      </c>
      <c r="AY55" s="7">
        <v>1.3250515542414751E-2</v>
      </c>
      <c r="AZ55" s="7">
        <v>1.9378767899701617E-2</v>
      </c>
      <c r="BA55" s="7">
        <v>6.9721722368797506E-3</v>
      </c>
      <c r="BB55" s="7">
        <v>5.0742190172254854E-3</v>
      </c>
      <c r="BC55" s="7">
        <v>1.8704628684945108E-2</v>
      </c>
      <c r="BD55" s="7">
        <v>2.0277345278245543E-2</v>
      </c>
      <c r="BE55" s="7">
        <v>1.3708322191337696E-2</v>
      </c>
      <c r="BF55" s="7">
        <v>1.228968718739964E-2</v>
      </c>
      <c r="BG55" s="7">
        <v>1.2245383057611994E-2</v>
      </c>
      <c r="BH55" s="7">
        <v>5.5621376420075296E-3</v>
      </c>
      <c r="BI55" s="7">
        <v>7.568260570707367E-3</v>
      </c>
      <c r="BJ55" s="7">
        <v>1.2791205136409427E-2</v>
      </c>
      <c r="BK55" s="7">
        <v>8.7610365684406312E-3</v>
      </c>
      <c r="BL55" s="7">
        <v>2.7766481134489838E-3</v>
      </c>
      <c r="BM55" s="7">
        <v>8.7394539374462173E-3</v>
      </c>
      <c r="BN55" s="7">
        <v>1.3112347959967258E-2</v>
      </c>
      <c r="BO55" s="7">
        <f t="shared" si="1"/>
        <v>1.5003623857761139</v>
      </c>
      <c r="BP55" s="7">
        <v>3.0176308372141308E-3</v>
      </c>
    </row>
    <row r="56" spans="1:68" x14ac:dyDescent="0.25">
      <c r="A56" s="6"/>
      <c r="B56" s="6" t="s">
        <v>399</v>
      </c>
      <c r="C56" s="6">
        <v>1</v>
      </c>
      <c r="D56" s="6" t="s">
        <v>100</v>
      </c>
      <c r="E56" s="6" t="s">
        <v>101</v>
      </c>
      <c r="F56" s="7">
        <v>1.4433274413275974E-3</v>
      </c>
      <c r="G56" s="7">
        <v>1.1480662155508629E-3</v>
      </c>
      <c r="H56" s="7">
        <v>1.083487100954444E-3</v>
      </c>
      <c r="I56" s="7">
        <v>1.7908869815943015E-3</v>
      </c>
      <c r="J56" s="7">
        <v>1.5171087696000793E-3</v>
      </c>
      <c r="K56" s="7">
        <v>1.3931391639987788E-3</v>
      </c>
      <c r="L56" s="7">
        <v>1.3688316214479309E-3</v>
      </c>
      <c r="M56" s="7">
        <v>1.4791017802697416E-3</v>
      </c>
      <c r="N56" s="7">
        <v>1.0766384352634834E-3</v>
      </c>
      <c r="O56" s="7">
        <v>1.2309115210592588E-3</v>
      </c>
      <c r="P56" s="7">
        <v>1.6368885818603546E-3</v>
      </c>
      <c r="Q56" s="7">
        <v>1.5271776234356371E-3</v>
      </c>
      <c r="R56" s="7">
        <v>1.5717397834656534E-3</v>
      </c>
      <c r="S56" s="7">
        <v>1.0565818967603884E-3</v>
      </c>
      <c r="T56" s="7">
        <v>8.8052699429854581E-4</v>
      </c>
      <c r="U56" s="7">
        <v>1.7649377419679971E-3</v>
      </c>
      <c r="V56" s="7">
        <v>1.5762094194344783E-3</v>
      </c>
      <c r="W56" s="7">
        <v>1.7230940341028205E-3</v>
      </c>
      <c r="X56" s="7">
        <v>1.224756465775175E-3</v>
      </c>
      <c r="Y56" s="7">
        <v>8.3626362321927953E-4</v>
      </c>
      <c r="Z56" s="7">
        <v>2.1684918184632414E-3</v>
      </c>
      <c r="AA56" s="7">
        <v>1.0840811794029851E-3</v>
      </c>
      <c r="AB56" s="7">
        <v>9.9245544037223905E-4</v>
      </c>
      <c r="AC56" s="7">
        <v>1.3783668893773188E-3</v>
      </c>
      <c r="AD56" s="7">
        <v>1.8672550658685449E-3</v>
      </c>
      <c r="AE56" s="7">
        <v>7.3745327367172255E-4</v>
      </c>
      <c r="AF56" s="7">
        <v>1.4098432895531319E-3</v>
      </c>
      <c r="AG56" s="7">
        <v>1.7272482566089149E-4</v>
      </c>
      <c r="AH56" s="7">
        <v>2.3336088460627143E-3</v>
      </c>
      <c r="AI56" s="7">
        <v>1.9572980891731447E-3</v>
      </c>
      <c r="AJ56" s="7">
        <v>1.6659570593026292E-3</v>
      </c>
      <c r="AK56" s="7">
        <v>2.3970799920072748E-3</v>
      </c>
      <c r="AL56" s="7">
        <v>1.165445970230818E-3</v>
      </c>
      <c r="AM56" s="7">
        <v>1.8914971993098746E-3</v>
      </c>
      <c r="AN56" s="7">
        <v>2.062662931311863E-3</v>
      </c>
      <c r="AO56" s="7">
        <v>2.0273462242390559E-3</v>
      </c>
      <c r="AP56" s="7">
        <v>1.3171436281278707E-3</v>
      </c>
      <c r="AQ56" s="7">
        <v>3.1116339448722563E-3</v>
      </c>
      <c r="AR56" s="7">
        <v>2.1892083279400208E-3</v>
      </c>
      <c r="AS56" s="7">
        <v>1.6398638747573387E-3</v>
      </c>
      <c r="AT56" s="7">
        <v>1.2236139907631683E-3</v>
      </c>
      <c r="AU56" s="7">
        <v>1.4057090996905483E-3</v>
      </c>
      <c r="AV56" s="7">
        <v>2.1941540110109966E-3</v>
      </c>
      <c r="AW56" s="7">
        <v>2.7983671614381957E-3</v>
      </c>
      <c r="AX56" s="7">
        <v>2.492230558083953E-3</v>
      </c>
      <c r="AY56" s="7">
        <v>1.1445182407606577E-3</v>
      </c>
      <c r="AZ56" s="7">
        <v>4.1164363333270346E-3</v>
      </c>
      <c r="BA56" s="7">
        <v>1.7147769152487287E-3</v>
      </c>
      <c r="BB56" s="7">
        <v>1.7907875880563021E-3</v>
      </c>
      <c r="BC56" s="7">
        <v>2.1911148504081242E-3</v>
      </c>
      <c r="BD56" s="7">
        <v>1.9372614037944374E-3</v>
      </c>
      <c r="BE56" s="7">
        <v>1.1655218226717971E-3</v>
      </c>
      <c r="BF56" s="7">
        <v>1.2270158519373053E-3</v>
      </c>
      <c r="BG56" s="7">
        <v>1.3818460320686936E-3</v>
      </c>
      <c r="BH56" s="7">
        <v>1.5255063637772059E-3</v>
      </c>
      <c r="BI56" s="7">
        <v>1.2106836303294594E-3</v>
      </c>
      <c r="BJ56" s="7">
        <v>1.3775810217677301E-3</v>
      </c>
      <c r="BK56" s="7">
        <v>1.6938589800190946E-3</v>
      </c>
      <c r="BL56" s="7">
        <v>6.1803690959205996E-4</v>
      </c>
      <c r="BM56" s="7">
        <v>1.3264409634913177E-3</v>
      </c>
      <c r="BN56" s="7">
        <v>1.8376698984542046E-3</v>
      </c>
      <c r="BO56" s="7">
        <f t="shared" si="1"/>
        <v>1.385414013162926</v>
      </c>
      <c r="BP56" s="7">
        <v>3.1410895769287996E-3</v>
      </c>
    </row>
    <row r="57" spans="1:68" x14ac:dyDescent="0.25">
      <c r="A57" s="6"/>
      <c r="B57" s="6" t="s">
        <v>399</v>
      </c>
      <c r="C57" s="6">
        <v>1</v>
      </c>
      <c r="D57" s="6" t="s">
        <v>102</v>
      </c>
      <c r="E57" s="6" t="s">
        <v>103</v>
      </c>
      <c r="F57" s="7">
        <v>4.9596536824803118E-2</v>
      </c>
      <c r="G57" s="7">
        <v>4.6543794071395146E-2</v>
      </c>
      <c r="H57" s="7">
        <v>3.2344963607504912E-2</v>
      </c>
      <c r="I57" s="7">
        <v>5.475115595005707E-2</v>
      </c>
      <c r="J57" s="7">
        <v>8.8751616878230938E-2</v>
      </c>
      <c r="K57" s="7">
        <v>6.9379865166818336E-2</v>
      </c>
      <c r="L57" s="7">
        <v>4.2165777101370698E-2</v>
      </c>
      <c r="M57" s="7">
        <v>3.8922450247136781E-2</v>
      </c>
      <c r="N57" s="7">
        <v>5.7933868225425199E-2</v>
      </c>
      <c r="O57" s="7">
        <v>6.5028014716366961E-2</v>
      </c>
      <c r="P57" s="7">
        <v>6.4903570913505029E-2</v>
      </c>
      <c r="Q57" s="7">
        <v>4.6046230512733113E-2</v>
      </c>
      <c r="R57" s="7">
        <v>5.761417357207952E-2</v>
      </c>
      <c r="S57" s="7">
        <v>4.7122450628852799E-2</v>
      </c>
      <c r="T57" s="7">
        <v>4.2388196752740151E-2</v>
      </c>
      <c r="U57" s="7">
        <v>5.2183363411383792E-2</v>
      </c>
      <c r="V57" s="7">
        <v>6.9033862742849325E-2</v>
      </c>
      <c r="W57" s="7">
        <v>4.2865503860199647E-2</v>
      </c>
      <c r="X57" s="7">
        <v>8.0295688807504983E-2</v>
      </c>
      <c r="Y57" s="7">
        <v>4.0869450400057725E-2</v>
      </c>
      <c r="Z57" s="7">
        <v>9.1280879801117959E-2</v>
      </c>
      <c r="AA57" s="7">
        <v>4.4478501062893597E-2</v>
      </c>
      <c r="AB57" s="7">
        <v>3.6128529244914762E-2</v>
      </c>
      <c r="AC57" s="7">
        <v>3.4843216291462302E-2</v>
      </c>
      <c r="AD57" s="7">
        <v>4.5837596186623003E-2</v>
      </c>
      <c r="AE57" s="7">
        <v>2.566256986515094E-2</v>
      </c>
      <c r="AF57" s="7">
        <v>2.5703962904977042E-2</v>
      </c>
      <c r="AG57" s="7">
        <v>1.0917541506836149E-2</v>
      </c>
      <c r="AH57" s="7">
        <v>9.2991607553634004E-2</v>
      </c>
      <c r="AI57" s="7">
        <v>4.9929231076886224E-2</v>
      </c>
      <c r="AJ57" s="7">
        <v>4.6327489555148559E-2</v>
      </c>
      <c r="AK57" s="7">
        <v>8.3646587125664376E-2</v>
      </c>
      <c r="AL57" s="7">
        <v>3.6688728756224316E-2</v>
      </c>
      <c r="AM57" s="7">
        <v>7.1225488726645941E-2</v>
      </c>
      <c r="AN57" s="7">
        <v>5.823634108955842E-2</v>
      </c>
      <c r="AO57" s="7">
        <v>0.15515927169455182</v>
      </c>
      <c r="AP57" s="7">
        <v>4.7614573955592217E-2</v>
      </c>
      <c r="AQ57" s="7">
        <v>9.8102569926282635E-2</v>
      </c>
      <c r="AR57" s="7">
        <v>8.6635459304438403E-2</v>
      </c>
      <c r="AS57" s="7">
        <v>6.6061957083464726E-2</v>
      </c>
      <c r="AT57" s="7">
        <v>6.4170544343085667E-2</v>
      </c>
      <c r="AU57" s="7">
        <v>4.9927663095475881E-2</v>
      </c>
      <c r="AV57" s="7">
        <v>6.3995904580444615E-2</v>
      </c>
      <c r="AW57" s="7">
        <v>0.11415552138899809</v>
      </c>
      <c r="AX57" s="7">
        <v>6.1105534781104281E-2</v>
      </c>
      <c r="AY57" s="7">
        <v>5.7650165805732102E-2</v>
      </c>
      <c r="AZ57" s="7">
        <v>7.6957114917651101E-2</v>
      </c>
      <c r="BA57" s="7">
        <v>7.7772503915457813E-2</v>
      </c>
      <c r="BB57" s="7">
        <v>7.4775726196501455E-2</v>
      </c>
      <c r="BC57" s="7">
        <v>0.10190731614764351</v>
      </c>
      <c r="BD57" s="7">
        <v>6.3857426189153993E-2</v>
      </c>
      <c r="BE57" s="7">
        <v>5.3563616569082428E-2</v>
      </c>
      <c r="BF57" s="7">
        <v>5.7074171075061367E-2</v>
      </c>
      <c r="BG57" s="7">
        <v>5.9642673663758007E-2</v>
      </c>
      <c r="BH57" s="7">
        <v>4.3242129821674968E-2</v>
      </c>
      <c r="BI57" s="7">
        <v>5.5239779654573794E-2</v>
      </c>
      <c r="BJ57" s="7">
        <v>5.8223226010734916E-2</v>
      </c>
      <c r="BK57" s="7">
        <v>5.7970340266908095E-2</v>
      </c>
      <c r="BL57" s="7">
        <v>2.1842677762957799E-2</v>
      </c>
      <c r="BM57" s="7">
        <v>5.0128333259106823E-2</v>
      </c>
      <c r="BN57" s="7">
        <v>6.7925591678519068E-2</v>
      </c>
      <c r="BO57" s="7">
        <f t="shared" si="1"/>
        <v>1.3550339151996245</v>
      </c>
      <c r="BP57" s="7">
        <v>3.2455638272995643E-3</v>
      </c>
    </row>
    <row r="58" spans="1:68" x14ac:dyDescent="0.25">
      <c r="A58" s="6"/>
      <c r="B58" s="6" t="s">
        <v>399</v>
      </c>
      <c r="C58" s="6">
        <v>2</v>
      </c>
      <c r="D58" s="6" t="s">
        <v>104</v>
      </c>
      <c r="E58" s="6" t="s">
        <v>105</v>
      </c>
      <c r="F58" s="7">
        <v>3.7485801892507766E-3</v>
      </c>
      <c r="G58" s="7">
        <v>3.3754219693619743E-3</v>
      </c>
      <c r="H58" s="7">
        <v>3.7756018886462529E-3</v>
      </c>
      <c r="I58" s="7">
        <v>2.8224141129700804E-3</v>
      </c>
      <c r="J58" s="7">
        <v>5.3075527541628521E-3</v>
      </c>
      <c r="K58" s="7">
        <v>3.5985548680889405E-3</v>
      </c>
      <c r="L58" s="7">
        <v>2.9282456925201071E-3</v>
      </c>
      <c r="M58" s="7">
        <v>2.2932296891295823E-3</v>
      </c>
      <c r="N58" s="7">
        <v>3.8765002554495471E-3</v>
      </c>
      <c r="O58" s="7">
        <v>4.4228623541070662E-3</v>
      </c>
      <c r="P58" s="7">
        <v>4.2173898768588791E-3</v>
      </c>
      <c r="Q58" s="7">
        <v>3.8961655733062302E-3</v>
      </c>
      <c r="R58" s="7">
        <v>4.9632966931313577E-3</v>
      </c>
      <c r="S58" s="7">
        <v>3.3758569447081923E-3</v>
      </c>
      <c r="T58" s="7">
        <v>2.2688167830329448E-3</v>
      </c>
      <c r="U58" s="7">
        <v>2.8408403472447667E-3</v>
      </c>
      <c r="V58" s="7">
        <v>3.3586831366902935E-4</v>
      </c>
      <c r="W58" s="7">
        <v>2.2399725331711555E-3</v>
      </c>
      <c r="X58" s="7">
        <v>2.4295550125274829E-3</v>
      </c>
      <c r="Y58" s="7">
        <v>2.4781833983769665E-3</v>
      </c>
      <c r="Z58" s="7">
        <v>4.1856277275927898E-3</v>
      </c>
      <c r="AA58" s="7">
        <v>1.9702891288042403E-3</v>
      </c>
      <c r="AB58" s="7">
        <v>1.5808982284660322E-3</v>
      </c>
      <c r="AC58" s="7">
        <v>2.0996911575930878E-3</v>
      </c>
      <c r="AD58" s="7">
        <v>1.8635072981090747E-3</v>
      </c>
      <c r="AE58" s="7">
        <v>8.6321058511075086E-4</v>
      </c>
      <c r="AF58" s="7">
        <v>4.5383176400982228E-4</v>
      </c>
      <c r="AG58" s="7">
        <v>6.9143738995333843E-4</v>
      </c>
      <c r="AH58" s="7">
        <v>6.6744200994443975E-3</v>
      </c>
      <c r="AI58" s="7">
        <v>4.870726110125438E-3</v>
      </c>
      <c r="AJ58" s="7">
        <v>3.7110950347901098E-3</v>
      </c>
      <c r="AK58" s="7">
        <v>4.1268596383429133E-3</v>
      </c>
      <c r="AL58" s="7">
        <v>2.0581963424640619E-3</v>
      </c>
      <c r="AM58" s="7">
        <v>4.274496046896498E-3</v>
      </c>
      <c r="AN58" s="7">
        <v>3.5393777138995773E-3</v>
      </c>
      <c r="AO58" s="7">
        <v>3.8084502633126864E-3</v>
      </c>
      <c r="AP58" s="7">
        <v>2.4961500065083918E-3</v>
      </c>
      <c r="AQ58" s="7">
        <v>5.6412865638995622E-3</v>
      </c>
      <c r="AR58" s="7">
        <v>5.1774001946282679E-3</v>
      </c>
      <c r="AS58" s="7">
        <v>2.3959204913077512E-3</v>
      </c>
      <c r="AT58" s="7">
        <v>2.189999847209793E-3</v>
      </c>
      <c r="AU58" s="7">
        <v>3.5139150635471283E-3</v>
      </c>
      <c r="AV58" s="7">
        <v>5.8401592345966764E-3</v>
      </c>
      <c r="AW58" s="7">
        <v>8.630653049628725E-3</v>
      </c>
      <c r="AX58" s="7">
        <v>4.4728739750134212E-3</v>
      </c>
      <c r="AY58" s="7">
        <v>4.8201468977784904E-3</v>
      </c>
      <c r="AZ58" s="7">
        <v>4.6941574264269025E-3</v>
      </c>
      <c r="BA58" s="7">
        <v>3.3792285977701716E-3</v>
      </c>
      <c r="BB58" s="7">
        <v>3.6004371175429629E-3</v>
      </c>
      <c r="BC58" s="7">
        <v>3.0123956686371575E-3</v>
      </c>
      <c r="BD58" s="7">
        <v>4.6706663598891302E-3</v>
      </c>
      <c r="BE58" s="7">
        <v>2.8618435547150666E-3</v>
      </c>
      <c r="BF58" s="7">
        <v>3.8752700240488997E-3</v>
      </c>
      <c r="BG58" s="7">
        <v>4.7062216322350013E-3</v>
      </c>
      <c r="BH58" s="7">
        <v>2.8597919739250105E-3</v>
      </c>
      <c r="BI58" s="7">
        <v>1.8274681047117138E-3</v>
      </c>
      <c r="BJ58" s="7">
        <v>3.5577381873845093E-3</v>
      </c>
      <c r="BK58" s="7">
        <v>3.2261502459381558E-3</v>
      </c>
      <c r="BL58" s="7">
        <v>1.5265513485610801E-3</v>
      </c>
      <c r="BM58" s="7">
        <v>2.8179786617626187E-3</v>
      </c>
      <c r="BN58" s="7">
        <v>3.936775703715473E-3</v>
      </c>
      <c r="BO58" s="7">
        <f t="shared" si="1"/>
        <v>1.3970211191212702</v>
      </c>
      <c r="BP58" s="7">
        <v>3.728953635818588E-3</v>
      </c>
    </row>
    <row r="59" spans="1:68" x14ac:dyDescent="0.25">
      <c r="A59" s="6"/>
      <c r="B59" s="6" t="s">
        <v>399</v>
      </c>
      <c r="C59" s="6">
        <v>4</v>
      </c>
      <c r="D59" s="6" t="s">
        <v>106</v>
      </c>
      <c r="E59" s="6" t="s">
        <v>107</v>
      </c>
      <c r="F59" s="7">
        <v>5.3819348027769288E-3</v>
      </c>
      <c r="G59" s="7">
        <v>6.4137757495043623E-3</v>
      </c>
      <c r="H59" s="7">
        <v>7.267371105095591E-3</v>
      </c>
      <c r="I59" s="7">
        <v>9.2551051813531404E-3</v>
      </c>
      <c r="J59" s="7">
        <v>1.2938446896050319E-3</v>
      </c>
      <c r="K59" s="7">
        <v>6.8854652193157404E-3</v>
      </c>
      <c r="L59" s="7">
        <v>5.9211988632294219E-3</v>
      </c>
      <c r="M59" s="7">
        <v>4.8371179954132407E-3</v>
      </c>
      <c r="N59" s="7">
        <v>5.5585104754218842E-3</v>
      </c>
      <c r="O59" s="7">
        <v>6.7130547623778141E-3</v>
      </c>
      <c r="P59" s="7">
        <v>6.4398675049254662E-3</v>
      </c>
      <c r="Q59" s="7">
        <v>5.5315659541672951E-3</v>
      </c>
      <c r="R59" s="7">
        <v>3.6899143030683767E-3</v>
      </c>
      <c r="S59" s="7">
        <v>6.5388447730083633E-3</v>
      </c>
      <c r="T59" s="7">
        <v>6.0136762574347748E-3</v>
      </c>
      <c r="U59" s="7">
        <v>5.8811107684778059E-3</v>
      </c>
      <c r="V59" s="7">
        <v>7.5673900166590259E-3</v>
      </c>
      <c r="W59" s="7">
        <v>4.641405708968125E-3</v>
      </c>
      <c r="X59" s="7">
        <v>7.0235534946311972E-3</v>
      </c>
      <c r="Y59" s="7">
        <v>4.2755366789071526E-3</v>
      </c>
      <c r="Z59" s="7">
        <v>1.1292286055584225E-2</v>
      </c>
      <c r="AA59" s="7">
        <v>6.8214967622324887E-3</v>
      </c>
      <c r="AB59" s="7">
        <v>3.9725856404932902E-3</v>
      </c>
      <c r="AC59" s="7">
        <v>5.2477608756224094E-3</v>
      </c>
      <c r="AD59" s="7">
        <v>3.5610045061037019E-3</v>
      </c>
      <c r="AE59" s="7">
        <v>2.2713184992157985E-3</v>
      </c>
      <c r="AF59" s="7">
        <v>3.1324521180645225E-3</v>
      </c>
      <c r="AG59" s="7">
        <v>2.3072654997340594E-3</v>
      </c>
      <c r="AH59" s="7">
        <v>4.8912229223161408E-3</v>
      </c>
      <c r="AI59" s="7">
        <v>3.0622331422899217E-3</v>
      </c>
      <c r="AJ59" s="7">
        <v>3.4668781943370118E-3</v>
      </c>
      <c r="AK59" s="7">
        <v>4.7636288294063793E-3</v>
      </c>
      <c r="AL59" s="7">
        <v>2.9858069858637718E-3</v>
      </c>
      <c r="AM59" s="7">
        <v>6.3342882299077799E-3</v>
      </c>
      <c r="AN59" s="7">
        <v>1.4448919664273986E-3</v>
      </c>
      <c r="AO59" s="7">
        <v>1.3558190474216732E-3</v>
      </c>
      <c r="AP59" s="7">
        <v>2.8690643214929062E-3</v>
      </c>
      <c r="AQ59" s="7">
        <v>3.0237789489993656E-3</v>
      </c>
      <c r="AR59" s="7">
        <v>4.1298460083831982E-3</v>
      </c>
      <c r="AS59" s="7">
        <v>1.1969183579824978E-3</v>
      </c>
      <c r="AT59" s="7">
        <v>1.3827800857052072E-3</v>
      </c>
      <c r="AU59" s="7">
        <v>3.7514810953150663E-3</v>
      </c>
      <c r="AV59" s="7">
        <v>2.4439641155410974E-3</v>
      </c>
      <c r="AW59" s="7">
        <v>8.2315238865112057E-3</v>
      </c>
      <c r="AX59" s="7">
        <v>3.3696114997545487E-3</v>
      </c>
      <c r="AY59" s="7">
        <v>4.4819581100895749E-3</v>
      </c>
      <c r="AZ59" s="7">
        <v>2.2070413261357593E-3</v>
      </c>
      <c r="BA59" s="7">
        <v>6.177113327327074E-3</v>
      </c>
      <c r="BB59" s="7">
        <v>1.3534153801734571E-3</v>
      </c>
      <c r="BC59" s="7">
        <v>1.7146495697822597E-3</v>
      </c>
      <c r="BD59" s="7">
        <v>5.5355339198576228E-3</v>
      </c>
      <c r="BE59" s="7">
        <v>3.4123485568787536E-3</v>
      </c>
      <c r="BF59" s="7">
        <v>4.0288639317060931E-3</v>
      </c>
      <c r="BG59" s="7">
        <v>6.2387114105731259E-3</v>
      </c>
      <c r="BH59" s="7">
        <v>3.2004844139489714E-3</v>
      </c>
      <c r="BI59" s="7">
        <v>5.5149029595829213E-3</v>
      </c>
      <c r="BJ59" s="7">
        <v>8.024930092149234E-3</v>
      </c>
      <c r="BK59" s="7">
        <v>1.0496166745991986E-2</v>
      </c>
      <c r="BL59" s="7">
        <v>7.6895566441494709E-4</v>
      </c>
      <c r="BM59" s="7">
        <v>5.5620147950496855E-3</v>
      </c>
      <c r="BN59" s="7">
        <v>3.9309294531053854E-3</v>
      </c>
      <c r="BO59" s="7">
        <f t="shared" si="1"/>
        <v>0.70674559452880248</v>
      </c>
      <c r="BP59" s="7">
        <v>3.7343093017454705E-3</v>
      </c>
    </row>
    <row r="60" spans="1:68" x14ac:dyDescent="0.25">
      <c r="A60" s="6"/>
      <c r="B60" s="6" t="s">
        <v>399</v>
      </c>
      <c r="C60" s="6">
        <v>12</v>
      </c>
      <c r="D60" s="6" t="s">
        <v>108</v>
      </c>
      <c r="E60" s="6" t="s">
        <v>109</v>
      </c>
      <c r="F60" s="7">
        <v>1.7962171345108264E-2</v>
      </c>
      <c r="G60" s="7">
        <v>1.7050892371731973E-2</v>
      </c>
      <c r="H60" s="7">
        <v>1.6297686417402344E-2</v>
      </c>
      <c r="I60" s="7">
        <v>2.7904092671377972E-2</v>
      </c>
      <c r="J60" s="7">
        <v>2.2686786911266302E-2</v>
      </c>
      <c r="K60" s="7">
        <v>1.7373494126844618E-2</v>
      </c>
      <c r="L60" s="7">
        <v>1.7394199643460232E-2</v>
      </c>
      <c r="M60" s="7">
        <v>1.677277877055831E-2</v>
      </c>
      <c r="N60" s="7">
        <v>1.2629104598931936E-2</v>
      </c>
      <c r="O60" s="7">
        <v>1.7151166621032232E-2</v>
      </c>
      <c r="P60" s="7">
        <v>2.0249024321609736E-2</v>
      </c>
      <c r="Q60" s="7">
        <v>1.6858324497176534E-2</v>
      </c>
      <c r="R60" s="7">
        <v>2.4018948494753962E-2</v>
      </c>
      <c r="S60" s="7">
        <v>1.9998456230303857E-2</v>
      </c>
      <c r="T60" s="7">
        <v>1.9527185531364448E-2</v>
      </c>
      <c r="U60" s="7">
        <v>2.1768730666534515E-2</v>
      </c>
      <c r="V60" s="7">
        <v>1.9080278446147618E-2</v>
      </c>
      <c r="W60" s="7">
        <v>1.9284809537736518E-2</v>
      </c>
      <c r="X60" s="7">
        <v>9.6253764855719036E-3</v>
      </c>
      <c r="Y60" s="7">
        <v>1.5969594820722445E-2</v>
      </c>
      <c r="Z60" s="7">
        <v>3.5894253559011026E-2</v>
      </c>
      <c r="AA60" s="7">
        <v>1.9655309931117436E-2</v>
      </c>
      <c r="AB60" s="7">
        <v>1.1348807879545631E-2</v>
      </c>
      <c r="AC60" s="7">
        <v>1.3808475691029958E-2</v>
      </c>
      <c r="AD60" s="7">
        <v>1.9840120547818071E-2</v>
      </c>
      <c r="AE60" s="7">
        <v>1.0540177574954181E-2</v>
      </c>
      <c r="AF60" s="7">
        <v>1.8989458420371957E-2</v>
      </c>
      <c r="AG60" s="7">
        <v>9.7254293912225846E-3</v>
      </c>
      <c r="AH60" s="7">
        <v>2.6275911168207461E-2</v>
      </c>
      <c r="AI60" s="7">
        <v>2.7067432841028881E-2</v>
      </c>
      <c r="AJ60" s="7">
        <v>1.8192727949245299E-2</v>
      </c>
      <c r="AK60" s="7">
        <v>2.2723444711495275E-2</v>
      </c>
      <c r="AL60" s="7">
        <v>1.4273530299782242E-2</v>
      </c>
      <c r="AM60" s="7">
        <v>1.9876392206522847E-2</v>
      </c>
      <c r="AN60" s="7">
        <v>2.8779047603215417E-2</v>
      </c>
      <c r="AO60" s="7">
        <v>2.6319418266919189E-2</v>
      </c>
      <c r="AP60" s="7">
        <v>2.2082841695004535E-2</v>
      </c>
      <c r="AQ60" s="7">
        <v>3.2653548536988396E-2</v>
      </c>
      <c r="AR60" s="7">
        <v>2.4732379648020709E-2</v>
      </c>
      <c r="AS60" s="7">
        <v>1.4691910279967031E-2</v>
      </c>
      <c r="AT60" s="7">
        <v>1.5752014031822324E-2</v>
      </c>
      <c r="AU60" s="7">
        <v>1.758525250608952E-2</v>
      </c>
      <c r="AV60" s="7">
        <v>2.5350609391015001E-2</v>
      </c>
      <c r="AW60" s="7">
        <v>3.8101302186651059E-2</v>
      </c>
      <c r="AX60" s="7">
        <v>2.9213760227647059E-2</v>
      </c>
      <c r="AY60" s="7">
        <v>2.548548913590078E-2</v>
      </c>
      <c r="AZ60" s="7">
        <v>3.6088166374945017E-2</v>
      </c>
      <c r="BA60" s="7">
        <v>2.8092064106705585E-2</v>
      </c>
      <c r="BB60" s="7">
        <v>2.353312614537504E-2</v>
      </c>
      <c r="BC60" s="7">
        <v>2.9346589691706722E-2</v>
      </c>
      <c r="BD60" s="7">
        <v>2.3458517266744243E-2</v>
      </c>
      <c r="BE60" s="7">
        <v>1.5983411477477345E-2</v>
      </c>
      <c r="BF60" s="7">
        <v>1.6479210532434115E-2</v>
      </c>
      <c r="BG60" s="7">
        <v>2.0399492374164354E-2</v>
      </c>
      <c r="BH60" s="7">
        <v>1.8289114584224279E-2</v>
      </c>
      <c r="BI60" s="7">
        <v>1.7341514337446805E-2</v>
      </c>
      <c r="BJ60" s="7">
        <v>1.9337691901180062E-2</v>
      </c>
      <c r="BK60" s="7">
        <v>1.9587335758882836E-2</v>
      </c>
      <c r="BL60" s="7">
        <v>1.1067014042368165E-2</v>
      </c>
      <c r="BM60" s="7">
        <v>1.819304055373952E-2</v>
      </c>
      <c r="BN60" s="7">
        <v>2.2843879396102502E-2</v>
      </c>
      <c r="BO60" s="7">
        <f t="shared" si="1"/>
        <v>1.2556383485555973</v>
      </c>
      <c r="BP60" s="7">
        <v>3.8788568627155596E-3</v>
      </c>
    </row>
    <row r="61" spans="1:68" x14ac:dyDescent="0.25">
      <c r="A61" s="6"/>
      <c r="B61" s="6" t="s">
        <v>399</v>
      </c>
      <c r="C61" s="6">
        <v>3</v>
      </c>
      <c r="D61" s="6" t="s">
        <v>110</v>
      </c>
      <c r="E61" s="6" t="s">
        <v>111</v>
      </c>
      <c r="F61" s="7">
        <v>6.3510660019333873E-3</v>
      </c>
      <c r="G61" s="7">
        <v>4.6889558673394527E-3</v>
      </c>
      <c r="H61" s="7">
        <v>4.3310573359122894E-3</v>
      </c>
      <c r="I61" s="7">
        <v>6.2033096335514584E-3</v>
      </c>
      <c r="J61" s="7">
        <v>6.2320535984626635E-3</v>
      </c>
      <c r="K61" s="7">
        <v>3.6796847409798035E-3</v>
      </c>
      <c r="L61" s="7">
        <v>5.5194570742123595E-3</v>
      </c>
      <c r="M61" s="7">
        <v>4.1191805192570402E-3</v>
      </c>
      <c r="N61" s="7">
        <v>4.6402307927585016E-3</v>
      </c>
      <c r="O61" s="7">
        <v>7.0137053294750985E-3</v>
      </c>
      <c r="P61" s="7">
        <v>8.6279676080962056E-3</v>
      </c>
      <c r="Q61" s="7">
        <v>7.040475316737493E-3</v>
      </c>
      <c r="R61" s="7">
        <v>3.6439221658284512E-3</v>
      </c>
      <c r="S61" s="7">
        <v>4.5590949013620584E-3</v>
      </c>
      <c r="T61" s="7">
        <v>6.6312242983198096E-3</v>
      </c>
      <c r="U61" s="7">
        <v>7.8511232677672196E-3</v>
      </c>
      <c r="V61" s="7">
        <v>5.6323737982115199E-3</v>
      </c>
      <c r="W61" s="7">
        <v>5.3505925586872357E-3</v>
      </c>
      <c r="X61" s="7">
        <v>5.3752210044206985E-3</v>
      </c>
      <c r="Y61" s="7">
        <v>6.2943667201456992E-3</v>
      </c>
      <c r="Z61" s="7">
        <v>1.337868709428474E-2</v>
      </c>
      <c r="AA61" s="7">
        <v>4.6736227205929287E-3</v>
      </c>
      <c r="AB61" s="7">
        <v>4.7380860373355841E-3</v>
      </c>
      <c r="AC61" s="7">
        <v>6.3110379284282555E-3</v>
      </c>
      <c r="AD61" s="7">
        <v>5.6287054528918841E-3</v>
      </c>
      <c r="AE61" s="7">
        <v>1.8816294507421709E-3</v>
      </c>
      <c r="AF61" s="7">
        <v>4.2065619543990886E-3</v>
      </c>
      <c r="AG61" s="7">
        <v>3.0151404300276445E-3</v>
      </c>
      <c r="AH61" s="7">
        <v>1.2316258799885991E-2</v>
      </c>
      <c r="AI61" s="7">
        <v>6.8812505306563481E-3</v>
      </c>
      <c r="AJ61" s="7">
        <v>6.2165985495382164E-3</v>
      </c>
      <c r="AK61" s="7">
        <v>1.0985172680060244E-2</v>
      </c>
      <c r="AL61" s="7">
        <v>4.3443479213164868E-3</v>
      </c>
      <c r="AM61" s="7">
        <v>6.7722357267699694E-3</v>
      </c>
      <c r="AN61" s="7">
        <v>8.94305118394121E-3</v>
      </c>
      <c r="AO61" s="7">
        <v>1.0417150801378392E-2</v>
      </c>
      <c r="AP61" s="7">
        <v>5.1247699482115973E-3</v>
      </c>
      <c r="AQ61" s="7">
        <v>1.1691196202359904E-2</v>
      </c>
      <c r="AR61" s="7">
        <v>1.0231954998397713E-2</v>
      </c>
      <c r="AS61" s="7">
        <v>7.2127246307237191E-3</v>
      </c>
      <c r="AT61" s="7">
        <v>6.8381748544828697E-3</v>
      </c>
      <c r="AU61" s="7">
        <v>5.5801337513799532E-3</v>
      </c>
      <c r="AV61" s="7">
        <v>3.7026374034740623E-3</v>
      </c>
      <c r="AW61" s="7">
        <v>1.0361212048049899E-2</v>
      </c>
      <c r="AX61" s="7">
        <v>7.5277900306644436E-3</v>
      </c>
      <c r="AY61" s="7">
        <v>8.2342970976633911E-3</v>
      </c>
      <c r="AZ61" s="7">
        <v>1.3292307336754936E-2</v>
      </c>
      <c r="BA61" s="7">
        <v>5.4172762977841449E-3</v>
      </c>
      <c r="BB61" s="7">
        <v>6.730385393241653E-3</v>
      </c>
      <c r="BC61" s="7">
        <v>1.166237512198225E-2</v>
      </c>
      <c r="BD61" s="7">
        <v>6.7630338703334961E-3</v>
      </c>
      <c r="BE61" s="7">
        <v>5.1851380822163159E-3</v>
      </c>
      <c r="BF61" s="7">
        <v>7.8223733444270065E-3</v>
      </c>
      <c r="BG61" s="7">
        <v>7.0337982427250909E-3</v>
      </c>
      <c r="BH61" s="7">
        <v>5.4715039860827206E-3</v>
      </c>
      <c r="BI61" s="7">
        <v>5.6180714156578689E-3</v>
      </c>
      <c r="BJ61" s="7">
        <v>4.4914987946135E-3</v>
      </c>
      <c r="BK61" s="7">
        <v>5.936117287923915E-3</v>
      </c>
      <c r="BL61" s="7">
        <v>3.0608698319048912E-3</v>
      </c>
      <c r="BM61" s="7">
        <v>5.6292333429343111E-3</v>
      </c>
      <c r="BN61" s="7">
        <v>7.4795389085355575E-3</v>
      </c>
      <c r="BO61" s="7">
        <f t="shared" si="1"/>
        <v>1.3286958370492332</v>
      </c>
      <c r="BP61" s="7">
        <v>4.1207228603796324E-3</v>
      </c>
    </row>
    <row r="62" spans="1:68" x14ac:dyDescent="0.25">
      <c r="A62" s="6"/>
      <c r="B62" s="6" t="s">
        <v>399</v>
      </c>
      <c r="C62" s="6">
        <v>1</v>
      </c>
      <c r="D62" s="6" t="s">
        <v>112</v>
      </c>
      <c r="E62" s="6" t="s">
        <v>113</v>
      </c>
      <c r="F62" s="7">
        <v>3.8401277342611117E-4</v>
      </c>
      <c r="G62" s="7">
        <v>9.6428668664129619E-5</v>
      </c>
      <c r="H62" s="7">
        <v>3.8016518351543886E-4</v>
      </c>
      <c r="I62" s="7">
        <v>7.3761514586652654E-5</v>
      </c>
      <c r="J62" s="7">
        <v>3.1254935372595458E-4</v>
      </c>
      <c r="K62" s="7">
        <v>4.2651313912038503E-4</v>
      </c>
      <c r="L62" s="7">
        <v>4.2603657846171546E-4</v>
      </c>
      <c r="M62" s="7">
        <v>3.2923839775929765E-4</v>
      </c>
      <c r="N62" s="7">
        <v>1.3837780941517827E-4</v>
      </c>
      <c r="O62" s="7">
        <v>4.6059709500808542E-4</v>
      </c>
      <c r="P62" s="7">
        <v>1.0591160670824884E-4</v>
      </c>
      <c r="Q62" s="7">
        <v>3.7361696652802249E-5</v>
      </c>
      <c r="R62" s="7">
        <v>2.3463074975515119E-4</v>
      </c>
      <c r="S62" s="7">
        <v>3.2366390481439406E-4</v>
      </c>
      <c r="T62" s="7">
        <v>6.4463556842621258E-5</v>
      </c>
      <c r="U62" s="7">
        <v>3.2329672223184235E-4</v>
      </c>
      <c r="V62" s="7">
        <v>4.9027366765788639E-4</v>
      </c>
      <c r="W62" s="7">
        <v>4.5243827875890397E-4</v>
      </c>
      <c r="X62" s="7">
        <v>4.9806303331961603E-4</v>
      </c>
      <c r="Y62" s="7">
        <v>4.626792289221762E-5</v>
      </c>
      <c r="Z62" s="7">
        <v>7.347513993331416E-4</v>
      </c>
      <c r="AA62" s="7">
        <v>4.2471545093062051E-5</v>
      </c>
      <c r="AB62" s="7">
        <v>1.0393332197823284E-4</v>
      </c>
      <c r="AC62" s="7">
        <v>6.1384038640001796E-5</v>
      </c>
      <c r="AD62" s="7">
        <v>4.4361935291704583E-5</v>
      </c>
      <c r="AE62" s="7">
        <v>1.5377654047668169E-4</v>
      </c>
      <c r="AF62" s="7">
        <v>7.2629832935523802E-5</v>
      </c>
      <c r="AG62" s="7">
        <v>1.4260460007608797E-4</v>
      </c>
      <c r="AH62" s="7">
        <v>5.9351282352673642E-4</v>
      </c>
      <c r="AI62" s="7">
        <v>1.469857086651387E-4</v>
      </c>
      <c r="AJ62" s="7">
        <v>2.9813999784543031E-4</v>
      </c>
      <c r="AK62" s="7">
        <v>4.8863024198798346E-4</v>
      </c>
      <c r="AL62" s="7">
        <v>4.1673140974923377E-4</v>
      </c>
      <c r="AM62" s="7">
        <v>5.4938532539157783E-4</v>
      </c>
      <c r="AN62" s="7">
        <v>7.3315249983376318E-4</v>
      </c>
      <c r="AO62" s="7">
        <v>1.9778535992679615E-5</v>
      </c>
      <c r="AP62" s="7">
        <v>3.6404516810929202E-4</v>
      </c>
      <c r="AQ62" s="7">
        <v>1.2400941409708534E-3</v>
      </c>
      <c r="AR62" s="7">
        <v>8.6645811998976353E-5</v>
      </c>
      <c r="AS62" s="7">
        <v>5.1836705170002668E-4</v>
      </c>
      <c r="AT62" s="7">
        <v>5.113711236734706E-4</v>
      </c>
      <c r="AU62" s="7">
        <v>4.5361678428695472E-4</v>
      </c>
      <c r="AV62" s="7">
        <v>4.8234318672332727E-4</v>
      </c>
      <c r="AW62" s="7">
        <v>1.0914450290375863E-3</v>
      </c>
      <c r="AX62" s="7">
        <v>3.6780683117440608E-4</v>
      </c>
      <c r="AY62" s="7">
        <v>1.03436567617889E-3</v>
      </c>
      <c r="AZ62" s="7">
        <v>8.5159713999148287E-4</v>
      </c>
      <c r="BA62" s="7">
        <v>5.3826143854532132E-4</v>
      </c>
      <c r="BB62" s="7">
        <v>4.3152673396843643E-4</v>
      </c>
      <c r="BC62" s="7">
        <v>6.7522545588670187E-4</v>
      </c>
      <c r="BD62" s="7">
        <v>5.0258377231521603E-4</v>
      </c>
      <c r="BE62" s="7">
        <v>1.7722576012820388E-4</v>
      </c>
      <c r="BF62" s="7">
        <v>3.7578850274332776E-4</v>
      </c>
      <c r="BG62" s="7">
        <v>2.7396214497247173E-4</v>
      </c>
      <c r="BH62" s="7">
        <v>3.7574252513034946E-5</v>
      </c>
      <c r="BI62" s="7">
        <v>3.4350780181016438E-4</v>
      </c>
      <c r="BJ62" s="7">
        <v>4.1486690851634528E-4</v>
      </c>
      <c r="BK62" s="7">
        <v>2.96031147000378E-4</v>
      </c>
      <c r="BL62" s="7">
        <v>1.3759672716013818E-4</v>
      </c>
      <c r="BM62" s="7">
        <v>2.4857017382646682E-4</v>
      </c>
      <c r="BN62" s="7">
        <v>4.6619887523863056E-4</v>
      </c>
      <c r="BO62" s="7">
        <f t="shared" si="1"/>
        <v>1.8755221837841891</v>
      </c>
      <c r="BP62" s="7">
        <v>4.3070265396370827E-3</v>
      </c>
    </row>
    <row r="63" spans="1:68" x14ac:dyDescent="0.25">
      <c r="A63" s="6" t="s">
        <v>399</v>
      </c>
      <c r="B63" s="6" t="s">
        <v>399</v>
      </c>
      <c r="C63" s="6">
        <v>1</v>
      </c>
      <c r="D63" s="6" t="s">
        <v>114</v>
      </c>
      <c r="E63" s="6" t="s">
        <v>115</v>
      </c>
      <c r="F63" s="7">
        <v>3.4908275750719132E-4</v>
      </c>
      <c r="G63" s="7">
        <v>3.9819341514991171E-4</v>
      </c>
      <c r="H63" s="7">
        <v>1.4957652471520058E-4</v>
      </c>
      <c r="I63" s="7">
        <v>5.980902363583638E-5</v>
      </c>
      <c r="J63" s="7">
        <v>1.1459228767778413E-4</v>
      </c>
      <c r="K63" s="7">
        <v>5.0962365799335518E-4</v>
      </c>
      <c r="L63" s="7">
        <v>2.8858222561053717E-5</v>
      </c>
      <c r="M63" s="7">
        <v>6.0070961193325846E-5</v>
      </c>
      <c r="N63" s="7">
        <v>3.324286657386805E-4</v>
      </c>
      <c r="O63" s="7">
        <v>8.1551572726937198E-5</v>
      </c>
      <c r="P63" s="7">
        <v>4.7942047846011467E-4</v>
      </c>
      <c r="Q63" s="7">
        <v>7.1305363667270225E-4</v>
      </c>
      <c r="R63" s="7">
        <v>3.6993382430415908E-4</v>
      </c>
      <c r="S63" s="7">
        <v>5.2917707734247978E-5</v>
      </c>
      <c r="T63" s="7">
        <v>7.7700591380219742E-4</v>
      </c>
      <c r="U63" s="7">
        <v>6.8984204168676027E-5</v>
      </c>
      <c r="V63" s="7">
        <v>6.9342965676535265E-5</v>
      </c>
      <c r="W63" s="7">
        <v>8.8155056692542527E-4</v>
      </c>
      <c r="X63" s="7">
        <v>8.5485298730599002E-4</v>
      </c>
      <c r="Y63" s="7">
        <v>1.8240917498868727E-4</v>
      </c>
      <c r="Z63" s="7">
        <v>4.4312562575366837E-5</v>
      </c>
      <c r="AA63" s="7">
        <v>3.4066750265262042E-5</v>
      </c>
      <c r="AB63" s="7">
        <v>8.0894781289106424E-5</v>
      </c>
      <c r="AC63" s="7">
        <v>3.0166275897687339E-4</v>
      </c>
      <c r="AD63" s="7">
        <v>4.2387991974187429E-4</v>
      </c>
      <c r="AE63" s="7">
        <v>2.1360186188309766E-4</v>
      </c>
      <c r="AF63" s="7">
        <v>5.7866314272769116E-5</v>
      </c>
      <c r="AG63" s="7">
        <v>1.3052830679864599E-4</v>
      </c>
      <c r="AH63" s="7">
        <v>1.3142251234024658E-3</v>
      </c>
      <c r="AI63" s="7">
        <v>2.7330927044513445E-4</v>
      </c>
      <c r="AJ63" s="7">
        <v>5.2212582960505264E-4</v>
      </c>
      <c r="AK63" s="7">
        <v>8.8854042995186789E-4</v>
      </c>
      <c r="AL63" s="7">
        <v>7.7102014767584982E-4</v>
      </c>
      <c r="AM63" s="7">
        <v>3.4404308954970179E-4</v>
      </c>
      <c r="AN63" s="7">
        <v>2.7090498918793493E-5</v>
      </c>
      <c r="AO63" s="7">
        <v>4.6131971576595049E-4</v>
      </c>
      <c r="AP63" s="7">
        <v>1.4893245462795402E-4</v>
      </c>
      <c r="AQ63" s="7">
        <v>9.7124266430185786E-4</v>
      </c>
      <c r="AR63" s="7">
        <v>1.9259825918367048E-3</v>
      </c>
      <c r="AS63" s="7">
        <v>8.4823212764547208E-4</v>
      </c>
      <c r="AT63" s="7">
        <v>8.2595859359046913E-5</v>
      </c>
      <c r="AU63" s="7">
        <v>9.2714791616387677E-4</v>
      </c>
      <c r="AV63" s="7">
        <v>1.1697548088598075E-3</v>
      </c>
      <c r="AW63" s="7">
        <v>1.5133674068126494E-3</v>
      </c>
      <c r="AX63" s="7">
        <v>6.3392849401487249E-5</v>
      </c>
      <c r="AY63" s="7">
        <v>5.556191034115142E-4</v>
      </c>
      <c r="AZ63" s="7">
        <v>9.3702137394481599E-4</v>
      </c>
      <c r="BA63" s="7">
        <v>2.7709634726305111E-4</v>
      </c>
      <c r="BB63" s="7">
        <v>1.163434022935562E-3</v>
      </c>
      <c r="BC63" s="7">
        <v>1.2239120398795582E-3</v>
      </c>
      <c r="BD63" s="7">
        <v>3.4157609202200784E-3</v>
      </c>
      <c r="BE63" s="7">
        <v>5.5561224853130532E-5</v>
      </c>
      <c r="BF63" s="7">
        <v>1.2543511497342965E-3</v>
      </c>
      <c r="BG63" s="7">
        <v>5.5840243325351981E-5</v>
      </c>
      <c r="BH63" s="7">
        <v>1.23568481445657E-4</v>
      </c>
      <c r="BI63" s="7">
        <v>2.1809064397414741E-4</v>
      </c>
      <c r="BJ63" s="7">
        <v>9.6493375086127969E-4</v>
      </c>
      <c r="BK63" s="7">
        <v>3.3901914126835002E-4</v>
      </c>
      <c r="BL63" s="7">
        <v>7.1984516774006949E-5</v>
      </c>
      <c r="BM63" s="7">
        <v>2.7928827874075036E-4</v>
      </c>
      <c r="BN63" s="7">
        <v>7.3898437884562819E-4</v>
      </c>
      <c r="BO63" s="7">
        <f t="shared" si="1"/>
        <v>2.6459555774325612</v>
      </c>
      <c r="BP63" s="7">
        <v>4.4206269823298793E-3</v>
      </c>
    </row>
    <row r="64" spans="1:68" x14ac:dyDescent="0.25">
      <c r="A64" s="6"/>
      <c r="B64" s="6"/>
      <c r="C64" s="6">
        <v>1</v>
      </c>
      <c r="D64" s="6" t="s">
        <v>116</v>
      </c>
      <c r="E64" s="6" t="s">
        <v>117</v>
      </c>
      <c r="F64" s="7">
        <v>1.2461220547831202E-3</v>
      </c>
      <c r="G64" s="7">
        <v>1.061063169617775E-3</v>
      </c>
      <c r="H64" s="7">
        <v>1.5599259601328402E-3</v>
      </c>
      <c r="I64" s="7">
        <v>1.9907294681709388E-3</v>
      </c>
      <c r="J64" s="7">
        <v>1.2144867143141158E-3</v>
      </c>
      <c r="K64" s="7">
        <v>1.1238028112886792E-3</v>
      </c>
      <c r="L64" s="7">
        <v>1.2821652648360487E-4</v>
      </c>
      <c r="M64" s="7">
        <v>8.2505623510944429E-4</v>
      </c>
      <c r="N64" s="7">
        <v>2.6527105251221536E-4</v>
      </c>
      <c r="O64" s="7">
        <v>2.4419237854685825E-3</v>
      </c>
      <c r="P64" s="7">
        <v>1.5347086899634495E-3</v>
      </c>
      <c r="Q64" s="7">
        <v>1.6033091427709893E-3</v>
      </c>
      <c r="R64" s="7">
        <v>1.0172687436945277E-4</v>
      </c>
      <c r="S64" s="7">
        <v>2.0306746327926296E-3</v>
      </c>
      <c r="T64" s="7">
        <v>1.9551786888478534E-3</v>
      </c>
      <c r="U64" s="7">
        <v>1.633023537284819E-3</v>
      </c>
      <c r="V64" s="7">
        <v>1.021297388726176E-3</v>
      </c>
      <c r="W64" s="7">
        <v>1.1524495793395627E-3</v>
      </c>
      <c r="X64" s="7">
        <v>1.6167758311780094E-3</v>
      </c>
      <c r="Y64" s="7">
        <v>1.1521967355653279E-3</v>
      </c>
      <c r="Z64" s="7">
        <v>5.9455254082753037E-4</v>
      </c>
      <c r="AA64" s="7">
        <v>2.4020580278969581E-3</v>
      </c>
      <c r="AB64" s="7">
        <v>7.2443665849239176E-4</v>
      </c>
      <c r="AC64" s="7">
        <v>2.7994627576759565E-4</v>
      </c>
      <c r="AD64" s="7">
        <v>7.6764210760865801E-4</v>
      </c>
      <c r="AE64" s="7">
        <v>6.7131786771144138E-4</v>
      </c>
      <c r="AF64" s="7">
        <v>6.3781447289556676E-5</v>
      </c>
      <c r="AG64" s="7">
        <v>7.8673669991056853E-4</v>
      </c>
      <c r="AH64" s="7">
        <v>1.0739342587648901E-3</v>
      </c>
      <c r="AI64" s="7">
        <v>1.8852787157196203E-3</v>
      </c>
      <c r="AJ64" s="7">
        <v>1.385720255108535E-3</v>
      </c>
      <c r="AK64" s="7">
        <v>1.15903459240207E-4</v>
      </c>
      <c r="AL64" s="7">
        <v>1.3432295523828938E-3</v>
      </c>
      <c r="AM64" s="7">
        <v>1.3150744071879989E-3</v>
      </c>
      <c r="AN64" s="7">
        <v>1.5580355711321777E-3</v>
      </c>
      <c r="AO64" s="7">
        <v>2.4690074590725053E-3</v>
      </c>
      <c r="AP64" s="7">
        <v>1.4523362256909638E-3</v>
      </c>
      <c r="AQ64" s="7">
        <v>3.084431224795453E-3</v>
      </c>
      <c r="AR64" s="7">
        <v>2.2208901682047597E-3</v>
      </c>
      <c r="AS64" s="7">
        <v>1.6224578383863409E-3</v>
      </c>
      <c r="AT64" s="7">
        <v>1.5025020651831624E-3</v>
      </c>
      <c r="AU64" s="7">
        <v>1.7772220742396057E-3</v>
      </c>
      <c r="AV64" s="7">
        <v>2.2622596196575106E-3</v>
      </c>
      <c r="AW64" s="7">
        <v>2.6324689711681591E-3</v>
      </c>
      <c r="AX64" s="7">
        <v>1.9794154106233201E-3</v>
      </c>
      <c r="AY64" s="7">
        <v>1.7674358447201958E-3</v>
      </c>
      <c r="AZ64" s="7">
        <v>2.1716335837082112E-3</v>
      </c>
      <c r="BA64" s="7">
        <v>1.5930427733124972E-3</v>
      </c>
      <c r="BB64" s="7">
        <v>1.8351162929538657E-3</v>
      </c>
      <c r="BC64" s="7">
        <v>2.0260664827269764E-3</v>
      </c>
      <c r="BD64" s="7">
        <v>1.9517768691231247E-3</v>
      </c>
      <c r="BE64" s="7">
        <v>9.51057982924629E-4</v>
      </c>
      <c r="BF64" s="7">
        <v>1.599155779559269E-3</v>
      </c>
      <c r="BG64" s="7">
        <v>1.8651992815271723E-3</v>
      </c>
      <c r="BH64" s="7">
        <v>1.7616643929465425E-3</v>
      </c>
      <c r="BI64" s="7">
        <v>7.4392535549404847E-4</v>
      </c>
      <c r="BJ64" s="7">
        <v>1.6990728678055777E-3</v>
      </c>
      <c r="BK64" s="7">
        <v>1.5826424553844092E-3</v>
      </c>
      <c r="BL64" s="7">
        <v>8.7351753137916417E-4</v>
      </c>
      <c r="BM64" s="7">
        <v>1.1410146608651531E-3</v>
      </c>
      <c r="BN64" s="7">
        <v>1.6806927345201224E-3</v>
      </c>
      <c r="BO64" s="7">
        <f t="shared" si="1"/>
        <v>1.4729808407946035</v>
      </c>
      <c r="BP64" s="7">
        <v>5.5833183624912075E-3</v>
      </c>
    </row>
    <row r="65" spans="1:68" x14ac:dyDescent="0.25">
      <c r="A65" s="6"/>
      <c r="B65" s="6" t="s">
        <v>399</v>
      </c>
      <c r="C65" s="6">
        <v>5</v>
      </c>
      <c r="D65" s="6" t="s">
        <v>118</v>
      </c>
      <c r="E65" s="6" t="s">
        <v>119</v>
      </c>
      <c r="F65" s="7">
        <v>0.16901902396463708</v>
      </c>
      <c r="G65" s="7">
        <v>0.17724597244602439</v>
      </c>
      <c r="H65" s="7">
        <v>0.10300674981350556</v>
      </c>
      <c r="I65" s="7">
        <v>0.19957308477564878</v>
      </c>
      <c r="J65" s="7">
        <v>0.22075624323624504</v>
      </c>
      <c r="K65" s="7">
        <v>0.20710957420331011</v>
      </c>
      <c r="L65" s="7">
        <v>0.15284258942836651</v>
      </c>
      <c r="M65" s="7">
        <v>0.10385607209958228</v>
      </c>
      <c r="N65" s="7">
        <v>0.20176256341598267</v>
      </c>
      <c r="O65" s="7">
        <v>0.19187372213511425</v>
      </c>
      <c r="P65" s="7">
        <v>0.20526741828834061</v>
      </c>
      <c r="Q65" s="7">
        <v>0.20403369337575331</v>
      </c>
      <c r="R65" s="7">
        <v>0.1761741055498772</v>
      </c>
      <c r="S65" s="7">
        <v>0.16177784548101376</v>
      </c>
      <c r="T65" s="7">
        <v>0.13858180369499207</v>
      </c>
      <c r="U65" s="7">
        <v>0.20534330376885121</v>
      </c>
      <c r="V65" s="7">
        <v>0.2747109230653903</v>
      </c>
      <c r="W65" s="7">
        <v>0.16030135084956013</v>
      </c>
      <c r="X65" s="7">
        <v>0.23563303236851596</v>
      </c>
      <c r="Y65" s="7">
        <v>0.17385443223984007</v>
      </c>
      <c r="Z65" s="7">
        <v>0.28326529288366264</v>
      </c>
      <c r="AA65" s="7">
        <v>0.19256145758960019</v>
      </c>
      <c r="AB65" s="7">
        <v>0.15145726327773795</v>
      </c>
      <c r="AC65" s="7">
        <v>0.13897907563271675</v>
      </c>
      <c r="AD65" s="7">
        <v>0.12926756581303886</v>
      </c>
      <c r="AE65" s="7">
        <v>9.8544778418801549E-2</v>
      </c>
      <c r="AF65" s="7">
        <v>0.1042282132906992</v>
      </c>
      <c r="AG65" s="7">
        <v>0.11409346865343459</v>
      </c>
      <c r="AH65" s="7">
        <v>0.28108431907012427</v>
      </c>
      <c r="AI65" s="7">
        <v>0.20156200179264155</v>
      </c>
      <c r="AJ65" s="7">
        <v>0.1480546209820571</v>
      </c>
      <c r="AK65" s="7">
        <v>0.18279997103775245</v>
      </c>
      <c r="AL65" s="7">
        <v>0.10182815724970394</v>
      </c>
      <c r="AM65" s="7">
        <v>0.20558603761232946</v>
      </c>
      <c r="AN65" s="7">
        <v>0.16893795535896866</v>
      </c>
      <c r="AO65" s="7">
        <v>0.43499910450459517</v>
      </c>
      <c r="AP65" s="7">
        <v>0.22851205810900804</v>
      </c>
      <c r="AQ65" s="7">
        <v>0.33070645767600221</v>
      </c>
      <c r="AR65" s="7">
        <v>0.2580799851765268</v>
      </c>
      <c r="AS65" s="7">
        <v>0.16200713716233545</v>
      </c>
      <c r="AT65" s="7">
        <v>0.17043075359491816</v>
      </c>
      <c r="AU65" s="7">
        <v>0.19781003758730178</v>
      </c>
      <c r="AV65" s="7">
        <v>0.22027209381265017</v>
      </c>
      <c r="AW65" s="7">
        <v>0.3981433792667165</v>
      </c>
      <c r="AX65" s="7">
        <v>0.21117129358195255</v>
      </c>
      <c r="AY65" s="7">
        <v>0.18856901687163133</v>
      </c>
      <c r="AZ65" s="7">
        <v>0.19891903425585472</v>
      </c>
      <c r="BA65" s="7">
        <v>0.28838743527956373</v>
      </c>
      <c r="BB65" s="7">
        <v>0.24785801924164014</v>
      </c>
      <c r="BC65" s="7">
        <v>0.27744914982724045</v>
      </c>
      <c r="BD65" s="7">
        <v>0.23657295207472881</v>
      </c>
      <c r="BE65" s="7">
        <v>0.15832673654118137</v>
      </c>
      <c r="BF65" s="7">
        <v>0.22100150910525543</v>
      </c>
      <c r="BG65" s="7">
        <v>0.20433796772973503</v>
      </c>
      <c r="BH65" s="7">
        <v>0.1708560976558795</v>
      </c>
      <c r="BI65" s="7">
        <v>0.16195095061478185</v>
      </c>
      <c r="BJ65" s="7">
        <v>0.18827664815224029</v>
      </c>
      <c r="BK65" s="7">
        <v>0.22486835593633431</v>
      </c>
      <c r="BL65" s="7">
        <v>0.12754520434492894</v>
      </c>
      <c r="BM65" s="7">
        <v>0.17411145070572295</v>
      </c>
      <c r="BN65" s="7">
        <v>0.21925498197440585</v>
      </c>
      <c r="BO65" s="7">
        <f t="shared" si="1"/>
        <v>1.2592795079571355</v>
      </c>
      <c r="BP65" s="7">
        <v>5.7593280103848945E-3</v>
      </c>
    </row>
    <row r="66" spans="1:68" x14ac:dyDescent="0.25">
      <c r="A66" s="6"/>
      <c r="B66" s="6" t="s">
        <v>399</v>
      </c>
      <c r="C66" s="6">
        <v>6</v>
      </c>
      <c r="D66" s="6" t="s">
        <v>120</v>
      </c>
      <c r="E66" s="6" t="s">
        <v>121</v>
      </c>
      <c r="F66" s="7">
        <v>4.2354909198715797E-3</v>
      </c>
      <c r="G66" s="7">
        <v>4.5576726264324541E-3</v>
      </c>
      <c r="H66" s="7">
        <v>5.6239225005071617E-3</v>
      </c>
      <c r="I66" s="7">
        <v>5.6004348938664275E-3</v>
      </c>
      <c r="J66" s="7">
        <v>4.3701480989510252E-3</v>
      </c>
      <c r="K66" s="7">
        <v>1.8442031766990913E-3</v>
      </c>
      <c r="L66" s="7">
        <v>4.1233748666117129E-3</v>
      </c>
      <c r="M66" s="7">
        <v>3.229514138065969E-3</v>
      </c>
      <c r="N66" s="7">
        <v>3.097237572537334E-3</v>
      </c>
      <c r="O66" s="7">
        <v>2.5153745348406769E-3</v>
      </c>
      <c r="P66" s="7">
        <v>2.691661376310767E-3</v>
      </c>
      <c r="Q66" s="7">
        <v>1.9973289925639356E-3</v>
      </c>
      <c r="R66" s="7">
        <v>5.4210256613642406E-3</v>
      </c>
      <c r="S66" s="7">
        <v>8.1075805695601279E-3</v>
      </c>
      <c r="T66" s="7">
        <v>5.697415968742325E-3</v>
      </c>
      <c r="U66" s="7">
        <v>3.6821225187429279E-3</v>
      </c>
      <c r="V66" s="7">
        <v>6.8187359160804054E-3</v>
      </c>
      <c r="W66" s="7">
        <v>3.1557612221727867E-3</v>
      </c>
      <c r="X66" s="7">
        <v>5.0562530344233575E-3</v>
      </c>
      <c r="Y66" s="7">
        <v>3.9212651683523331E-3</v>
      </c>
      <c r="Z66" s="7">
        <v>4.7626842939884938E-3</v>
      </c>
      <c r="AA66" s="7">
        <v>2.857324983010401E-3</v>
      </c>
      <c r="AB66" s="7">
        <v>2.103744515725751E-3</v>
      </c>
      <c r="AC66" s="7">
        <v>5.1466463809761236E-4</v>
      </c>
      <c r="AD66" s="7">
        <v>4.7336867240031499E-3</v>
      </c>
      <c r="AE66" s="7">
        <v>3.9962269781796253E-3</v>
      </c>
      <c r="AF66" s="7">
        <v>3.6950973748840618E-3</v>
      </c>
      <c r="AG66" s="7">
        <v>9.8086097997892641E-4</v>
      </c>
      <c r="AH66" s="7">
        <v>8.9822454787731459E-3</v>
      </c>
      <c r="AI66" s="7">
        <v>5.3997951997086608E-3</v>
      </c>
      <c r="AJ66" s="7">
        <v>5.3282160720556151E-3</v>
      </c>
      <c r="AK66" s="7">
        <v>3.9055515581501877E-3</v>
      </c>
      <c r="AL66" s="7">
        <v>4.3922513879534062E-3</v>
      </c>
      <c r="AM66" s="7">
        <v>4.7009764221325086E-3</v>
      </c>
      <c r="AN66" s="7">
        <v>5.9336681127190516E-3</v>
      </c>
      <c r="AO66" s="7">
        <v>2.7204263347377793E-3</v>
      </c>
      <c r="AP66" s="7">
        <v>6.3822634982005763E-3</v>
      </c>
      <c r="AQ66" s="7">
        <v>1.1838358813564208E-2</v>
      </c>
      <c r="AR66" s="7">
        <v>4.1323539460551215E-3</v>
      </c>
      <c r="AS66" s="7">
        <v>3.573133942427691E-3</v>
      </c>
      <c r="AT66" s="7">
        <v>4.8884656258479922E-3</v>
      </c>
      <c r="AU66" s="7">
        <v>3.8677330182327928E-3</v>
      </c>
      <c r="AV66" s="7">
        <v>6.8300846615582207E-3</v>
      </c>
      <c r="AW66" s="7">
        <v>7.1985057596693595E-3</v>
      </c>
      <c r="AX66" s="7">
        <v>4.2007816776091257E-3</v>
      </c>
      <c r="AY66" s="7">
        <v>9.9411069620303754E-3</v>
      </c>
      <c r="AZ66" s="7">
        <v>1.2896571112153778E-2</v>
      </c>
      <c r="BA66" s="7">
        <v>1.1991474053417491E-2</v>
      </c>
      <c r="BB66" s="7">
        <v>3.0762417400773587E-3</v>
      </c>
      <c r="BC66" s="7">
        <v>1.5118704940393782E-2</v>
      </c>
      <c r="BD66" s="7">
        <v>4.7158044649541651E-3</v>
      </c>
      <c r="BE66" s="7">
        <v>3.2644266650365562E-3</v>
      </c>
      <c r="BF66" s="7">
        <v>2.9977109180527061E-3</v>
      </c>
      <c r="BG66" s="7">
        <v>4.5690375576961286E-3</v>
      </c>
      <c r="BH66" s="7">
        <v>4.1238344685568893E-3</v>
      </c>
      <c r="BI66" s="7">
        <v>3.1696688918013043E-3</v>
      </c>
      <c r="BJ66" s="7">
        <v>5.3563638498565682E-3</v>
      </c>
      <c r="BK66" s="7">
        <v>2.148487305213098E-3</v>
      </c>
      <c r="BL66" s="7">
        <v>3.1731651954040206E-3</v>
      </c>
      <c r="BM66" s="7">
        <v>3.9068147944487383E-3</v>
      </c>
      <c r="BN66" s="7">
        <v>5.8328196656141857E-3</v>
      </c>
      <c r="BO66" s="7">
        <f t="shared" si="1"/>
        <v>1.492985967469495</v>
      </c>
      <c r="BP66" s="7">
        <v>5.9813405377208027E-3</v>
      </c>
    </row>
    <row r="67" spans="1:68" x14ac:dyDescent="0.25">
      <c r="A67" s="6" t="s">
        <v>399</v>
      </c>
      <c r="B67" s="6" t="s">
        <v>399</v>
      </c>
      <c r="C67" s="6">
        <v>7</v>
      </c>
      <c r="D67" s="6" t="s">
        <v>122</v>
      </c>
      <c r="E67" s="6" t="s">
        <v>123</v>
      </c>
      <c r="F67" s="7">
        <v>0.10653369609007779</v>
      </c>
      <c r="G67" s="7">
        <v>8.5217728244035326E-2</v>
      </c>
      <c r="H67" s="7">
        <v>0.12091329433042214</v>
      </c>
      <c r="I67" s="7">
        <v>0.11889423991487985</v>
      </c>
      <c r="J67" s="7">
        <v>0.11076786563268098</v>
      </c>
      <c r="K67" s="7">
        <v>9.2631866318931819E-2</v>
      </c>
      <c r="L67" s="7">
        <v>8.0565526158576109E-2</v>
      </c>
      <c r="M67" s="7">
        <v>9.1804463915820672E-2</v>
      </c>
      <c r="N67" s="7">
        <v>8.4424147924437032E-2</v>
      </c>
      <c r="O67" s="7">
        <v>0.15091395753551021</v>
      </c>
      <c r="P67" s="7">
        <v>0.14796575359488742</v>
      </c>
      <c r="Q67" s="7">
        <v>0.12354133734228274</v>
      </c>
      <c r="R67" s="7">
        <v>0.12130555009019071</v>
      </c>
      <c r="S67" s="7">
        <v>0.10315552780635494</v>
      </c>
      <c r="T67" s="7">
        <v>9.4026555588463151E-2</v>
      </c>
      <c r="U67" s="7">
        <v>0.10890145215291303</v>
      </c>
      <c r="V67" s="7">
        <v>8.1558311898406205E-2</v>
      </c>
      <c r="W67" s="7">
        <v>6.8936332879937598E-2</v>
      </c>
      <c r="X67" s="7">
        <v>8.6950298444235144E-2</v>
      </c>
      <c r="Y67" s="7">
        <v>0.10767724038079898</v>
      </c>
      <c r="Z67" s="7">
        <v>0.18159472276610317</v>
      </c>
      <c r="AA67" s="7">
        <v>0.16139008453240328</v>
      </c>
      <c r="AB67" s="7">
        <v>8.3023289061644079E-2</v>
      </c>
      <c r="AC67" s="7">
        <v>0.11164340635263194</v>
      </c>
      <c r="AD67" s="7">
        <v>8.5346212883698563E-2</v>
      </c>
      <c r="AE67" s="7">
        <v>3.4566536166769309E-2</v>
      </c>
      <c r="AF67" s="7">
        <v>5.2226780478294224E-2</v>
      </c>
      <c r="AG67" s="7">
        <v>3.4583389401176029E-2</v>
      </c>
      <c r="AH67" s="7">
        <v>0.12481135262351759</v>
      </c>
      <c r="AI67" s="7">
        <v>0.13554534563786402</v>
      </c>
      <c r="AJ67" s="7">
        <v>8.4027275829158504E-2</v>
      </c>
      <c r="AK67" s="7">
        <v>0.12944671260732021</v>
      </c>
      <c r="AL67" s="7">
        <v>7.6391069459770269E-2</v>
      </c>
      <c r="AM67" s="7">
        <v>0.10024384802277961</v>
      </c>
      <c r="AN67" s="7">
        <v>0.16937943590132906</v>
      </c>
      <c r="AO67" s="7">
        <v>0.14672222519240979</v>
      </c>
      <c r="AP67" s="7">
        <v>9.2213376201664421E-2</v>
      </c>
      <c r="AQ67" s="7">
        <v>0.17735955391992864</v>
      </c>
      <c r="AR67" s="7">
        <v>0.16943092787354436</v>
      </c>
      <c r="AS67" s="7">
        <v>8.0236612133297025E-2</v>
      </c>
      <c r="AT67" s="7">
        <v>0.10437727006738066</v>
      </c>
      <c r="AU67" s="7">
        <v>0.10185429440898601</v>
      </c>
      <c r="AV67" s="7">
        <v>0.15546336750863113</v>
      </c>
      <c r="AW67" s="7">
        <v>0.24259288999013304</v>
      </c>
      <c r="AX67" s="7">
        <v>0.18120881250891513</v>
      </c>
      <c r="AY67" s="7">
        <v>0.16469762458580364</v>
      </c>
      <c r="AZ67" s="7">
        <v>0.19612097740942344</v>
      </c>
      <c r="BA67" s="7">
        <v>0.10113862439722662</v>
      </c>
      <c r="BB67" s="7">
        <v>0.12944328707901262</v>
      </c>
      <c r="BC67" s="7">
        <v>0.13088755365164395</v>
      </c>
      <c r="BD67" s="7">
        <v>0.16172257273250235</v>
      </c>
      <c r="BE67" s="7">
        <v>0.11580798241368589</v>
      </c>
      <c r="BF67" s="7">
        <v>0.14791076980947782</v>
      </c>
      <c r="BG67" s="7">
        <v>0.10309766013363729</v>
      </c>
      <c r="BH67" s="7">
        <v>0.11616427064831847</v>
      </c>
      <c r="BI67" s="7">
        <v>8.9553184677719458E-2</v>
      </c>
      <c r="BJ67" s="7">
        <v>0.17776011601369412</v>
      </c>
      <c r="BK67" s="7">
        <v>0.11994128175584559</v>
      </c>
      <c r="BL67" s="7">
        <v>4.3342591923554753E-2</v>
      </c>
      <c r="BM67" s="7">
        <v>0.10110927028166296</v>
      </c>
      <c r="BN67" s="7">
        <v>0.13125460861671531</v>
      </c>
      <c r="BO67" s="7">
        <f t="shared" si="1"/>
        <v>1.2981461368584268</v>
      </c>
      <c r="BP67" s="7">
        <v>6.3450596476932941E-3</v>
      </c>
    </row>
    <row r="68" spans="1:68" x14ac:dyDescent="0.25">
      <c r="A68" s="6"/>
      <c r="B68" s="6" t="s">
        <v>399</v>
      </c>
      <c r="C68" s="6">
        <v>14</v>
      </c>
      <c r="D68" s="6" t="s">
        <v>124</v>
      </c>
      <c r="E68" s="6" t="s">
        <v>125</v>
      </c>
      <c r="F68" s="7">
        <v>6.6863982303182454E-2</v>
      </c>
      <c r="G68" s="7">
        <v>5.0430253903189413E-2</v>
      </c>
      <c r="H68" s="7">
        <v>4.5208009900430481E-2</v>
      </c>
      <c r="I68" s="7">
        <v>5.3558023338249626E-2</v>
      </c>
      <c r="J68" s="7">
        <v>5.6168188401878302E-2</v>
      </c>
      <c r="K68" s="7">
        <v>7.7756702955318821E-2</v>
      </c>
      <c r="L68" s="7">
        <v>6.2611295682215323E-2</v>
      </c>
      <c r="M68" s="7">
        <v>5.4399164834111835E-2</v>
      </c>
      <c r="N68" s="7">
        <v>4.8118183264601794E-2</v>
      </c>
      <c r="O68" s="7">
        <v>5.8776591340858858E-2</v>
      </c>
      <c r="P68" s="7">
        <v>9.608961137132023E-2</v>
      </c>
      <c r="Q68" s="7">
        <v>6.9756064692877512E-2</v>
      </c>
      <c r="R68" s="7">
        <v>9.5044133981833007E-2</v>
      </c>
      <c r="S68" s="7">
        <v>5.6587212588274698E-2</v>
      </c>
      <c r="T68" s="7">
        <v>5.5018912982384691E-2</v>
      </c>
      <c r="U68" s="7">
        <v>6.38654089295244E-2</v>
      </c>
      <c r="V68" s="7">
        <v>6.3045274659854225E-2</v>
      </c>
      <c r="W68" s="7">
        <v>5.8289717897928375E-2</v>
      </c>
      <c r="X68" s="7">
        <v>6.3310915547222429E-2</v>
      </c>
      <c r="Y68" s="7">
        <v>4.4935496438095683E-2</v>
      </c>
      <c r="Z68" s="7">
        <v>0.13272755915678974</v>
      </c>
      <c r="AA68" s="7">
        <v>7.2928916767072388E-2</v>
      </c>
      <c r="AB68" s="7">
        <v>3.6853632532985452E-2</v>
      </c>
      <c r="AC68" s="7">
        <v>4.8045824203402185E-2</v>
      </c>
      <c r="AD68" s="7">
        <v>8.9387091634946639E-2</v>
      </c>
      <c r="AE68" s="7">
        <v>2.5584182716157269E-2</v>
      </c>
      <c r="AF68" s="7">
        <v>7.2237418639182538E-2</v>
      </c>
      <c r="AG68" s="7">
        <v>1.3655213271075585E-2</v>
      </c>
      <c r="AH68" s="7">
        <v>0.15793157493942886</v>
      </c>
      <c r="AI68" s="7">
        <v>8.5333822502249065E-2</v>
      </c>
      <c r="AJ68" s="7">
        <v>9.0092252383343938E-2</v>
      </c>
      <c r="AK68" s="7">
        <v>0.10764210910738703</v>
      </c>
      <c r="AL68" s="7">
        <v>5.1781486673747802E-2</v>
      </c>
      <c r="AM68" s="7">
        <v>8.7917984257092741E-2</v>
      </c>
      <c r="AN68" s="7">
        <v>9.7723214886134502E-2</v>
      </c>
      <c r="AO68" s="7">
        <v>8.7773571572009088E-2</v>
      </c>
      <c r="AP68" s="7">
        <v>5.6060574040267E-2</v>
      </c>
      <c r="AQ68" s="7">
        <v>0.15296838672164328</v>
      </c>
      <c r="AR68" s="7">
        <v>9.5625112232574611E-2</v>
      </c>
      <c r="AS68" s="7">
        <v>4.917099348390222E-2</v>
      </c>
      <c r="AT68" s="7">
        <v>5.7690739504007986E-2</v>
      </c>
      <c r="AU68" s="7">
        <v>6.3851618249367539E-2</v>
      </c>
      <c r="AV68" s="7">
        <v>9.0957317615511193E-2</v>
      </c>
      <c r="AW68" s="7">
        <v>0.13797853343206104</v>
      </c>
      <c r="AX68" s="7">
        <v>8.366862289516433E-2</v>
      </c>
      <c r="AY68" s="7">
        <v>5.6353222728456664E-2</v>
      </c>
      <c r="AZ68" s="7">
        <v>0.15309177257613743</v>
      </c>
      <c r="BA68" s="7">
        <v>8.2597720775048442E-2</v>
      </c>
      <c r="BB68" s="7">
        <v>8.5436751450128412E-2</v>
      </c>
      <c r="BC68" s="7">
        <v>9.8648527457842902E-2</v>
      </c>
      <c r="BD68" s="7">
        <v>0.10798700562932113</v>
      </c>
      <c r="BE68" s="7">
        <v>6.8024735246585769E-2</v>
      </c>
      <c r="BF68" s="7">
        <v>6.680027801303498E-2</v>
      </c>
      <c r="BG68" s="7">
        <v>5.0301021638951809E-2</v>
      </c>
      <c r="BH68" s="7">
        <v>6.8301827529556394E-2</v>
      </c>
      <c r="BI68" s="7">
        <v>4.7234340424364848E-2</v>
      </c>
      <c r="BJ68" s="7">
        <v>5.4892685602698887E-2</v>
      </c>
      <c r="BK68" s="7">
        <v>6.3192259191447067E-2</v>
      </c>
      <c r="BL68" s="7">
        <v>2.6770407299819218E-2</v>
      </c>
      <c r="BM68" s="7">
        <v>6.1830463711962998E-2</v>
      </c>
      <c r="BN68" s="7">
        <v>8.3348402259976945E-2</v>
      </c>
      <c r="BO68" s="7">
        <f t="shared" si="1"/>
        <v>1.3480151571926613</v>
      </c>
      <c r="BP68" s="7">
        <v>6.9500552626545935E-3</v>
      </c>
    </row>
    <row r="69" spans="1:68" x14ac:dyDescent="0.25">
      <c r="A69" s="6" t="s">
        <v>399</v>
      </c>
      <c r="B69" s="6"/>
      <c r="C69" s="6">
        <v>1</v>
      </c>
      <c r="D69" s="6" t="s">
        <v>126</v>
      </c>
      <c r="E69" s="6" t="s">
        <v>127</v>
      </c>
      <c r="F69" s="7">
        <v>2.3785941931826253E-2</v>
      </c>
      <c r="G69" s="7">
        <v>3.1807598951509926E-2</v>
      </c>
      <c r="H69" s="7">
        <v>2.2978597977238831E-2</v>
      </c>
      <c r="I69" s="7">
        <v>3.4850095818417297E-2</v>
      </c>
      <c r="J69" s="7">
        <v>3.0174323593109516E-2</v>
      </c>
      <c r="K69" s="7">
        <v>3.7453673418026051E-2</v>
      </c>
      <c r="L69" s="7">
        <v>4.0855845530509638E-2</v>
      </c>
      <c r="M69" s="7">
        <v>3.86508293361153E-2</v>
      </c>
      <c r="N69" s="7">
        <v>2.4627738204085224E-2</v>
      </c>
      <c r="O69" s="7">
        <v>2.6745917650953282E-2</v>
      </c>
      <c r="P69" s="7">
        <v>4.1413286447121375E-2</v>
      </c>
      <c r="Q69" s="7">
        <v>2.5983569459694111E-2</v>
      </c>
      <c r="R69" s="7">
        <v>2.8589886673176176E-2</v>
      </c>
      <c r="S69" s="7">
        <v>2.4656277162366506E-2</v>
      </c>
      <c r="T69" s="7">
        <v>2.5272046591953291E-2</v>
      </c>
      <c r="U69" s="7">
        <v>3.3179675615556785E-2</v>
      </c>
      <c r="V69" s="7">
        <v>3.9166628918763199E-2</v>
      </c>
      <c r="W69" s="7">
        <v>2.0348808887902695E-2</v>
      </c>
      <c r="X69" s="7">
        <v>2.7627769442554278E-2</v>
      </c>
      <c r="Y69" s="7">
        <v>2.7911644651380522E-2</v>
      </c>
      <c r="Z69" s="7">
        <v>5.9127131810845189E-2</v>
      </c>
      <c r="AA69" s="7">
        <v>2.5213485194783992E-2</v>
      </c>
      <c r="AB69" s="7">
        <v>1.5054646366883978E-2</v>
      </c>
      <c r="AC69" s="7">
        <v>1.6031647041785266E-2</v>
      </c>
      <c r="AD69" s="7">
        <v>3.9444853564103009E-2</v>
      </c>
      <c r="AE69" s="7">
        <v>2.4048328379831736E-2</v>
      </c>
      <c r="AF69" s="7">
        <v>3.3181271946175046E-2</v>
      </c>
      <c r="AG69" s="7">
        <v>1.0177430780761601E-2</v>
      </c>
      <c r="AH69" s="7">
        <v>3.4729716342681759E-2</v>
      </c>
      <c r="AI69" s="7">
        <v>3.701458789722592E-2</v>
      </c>
      <c r="AJ69" s="7">
        <v>3.312959201384879E-2</v>
      </c>
      <c r="AK69" s="7">
        <v>4.9042573488628609E-2</v>
      </c>
      <c r="AL69" s="7">
        <v>1.6543502323539152E-2</v>
      </c>
      <c r="AM69" s="7">
        <v>3.414942531256672E-2</v>
      </c>
      <c r="AN69" s="7">
        <v>3.4103927052993102E-2</v>
      </c>
      <c r="AO69" s="7">
        <v>3.816031135512496E-2</v>
      </c>
      <c r="AP69" s="7">
        <v>2.9665921508508598E-2</v>
      </c>
      <c r="AQ69" s="7">
        <v>4.8660616193005546E-2</v>
      </c>
      <c r="AR69" s="7">
        <v>5.6955969484238513E-2</v>
      </c>
      <c r="AS69" s="7">
        <v>3.4431729671327092E-2</v>
      </c>
      <c r="AT69" s="7">
        <v>3.2394575247882952E-2</v>
      </c>
      <c r="AU69" s="7">
        <v>3.4488086573018488E-2</v>
      </c>
      <c r="AV69" s="7">
        <v>4.4986062597330331E-2</v>
      </c>
      <c r="AW69" s="7">
        <v>5.6289450166252412E-2</v>
      </c>
      <c r="AX69" s="7">
        <v>5.1838638780381398E-2</v>
      </c>
      <c r="AY69" s="7">
        <v>2.2248899413131146E-2</v>
      </c>
      <c r="AZ69" s="7">
        <v>8.4849853717970242E-2</v>
      </c>
      <c r="BA69" s="7">
        <v>4.3962905932636083E-2</v>
      </c>
      <c r="BB69" s="7">
        <v>4.1439319752423251E-2</v>
      </c>
      <c r="BC69" s="7">
        <v>4.6318464901527974E-2</v>
      </c>
      <c r="BD69" s="7">
        <v>4.3412727254729652E-2</v>
      </c>
      <c r="BE69" s="7">
        <v>3.412630135750256E-2</v>
      </c>
      <c r="BF69" s="7">
        <v>1.9992360863129766E-2</v>
      </c>
      <c r="BG69" s="7">
        <v>3.2382735177567762E-2</v>
      </c>
      <c r="BH69" s="7">
        <v>2.8617384804639996E-2</v>
      </c>
      <c r="BI69" s="7">
        <v>1.8754614366633542E-2</v>
      </c>
      <c r="BJ69" s="7">
        <v>3.0954797419827824E-2</v>
      </c>
      <c r="BK69" s="7">
        <v>2.7188124339760502E-2</v>
      </c>
      <c r="BL69" s="7">
        <v>3.5399495391851991E-2</v>
      </c>
      <c r="BM69" s="7">
        <v>2.9584248262408217E-2</v>
      </c>
      <c r="BN69" s="7">
        <v>3.7942989377480224E-2</v>
      </c>
      <c r="BO69" s="7">
        <f t="shared" si="1"/>
        <v>1.2825402572656612</v>
      </c>
      <c r="BP69" s="7">
        <v>8.1570302858261969E-3</v>
      </c>
    </row>
    <row r="70" spans="1:68" x14ac:dyDescent="0.25">
      <c r="A70" s="6"/>
      <c r="B70" s="6"/>
      <c r="C70" s="6">
        <v>1</v>
      </c>
      <c r="D70" s="6" t="s">
        <v>128</v>
      </c>
      <c r="E70" s="6" t="s">
        <v>129</v>
      </c>
      <c r="F70" s="7">
        <v>2.8120307373262395E-4</v>
      </c>
      <c r="G70" s="7">
        <v>6.7360592998203124E-4</v>
      </c>
      <c r="H70" s="7">
        <v>7.6655501265828114E-4</v>
      </c>
      <c r="I70" s="7">
        <v>5.4427089509270733E-4</v>
      </c>
      <c r="J70" s="7">
        <v>5.3164930671778553E-4</v>
      </c>
      <c r="K70" s="7">
        <v>3.1151685988862056E-4</v>
      </c>
      <c r="L70" s="7">
        <v>5.5431739931697784E-4</v>
      </c>
      <c r="M70" s="7">
        <v>4.810223743944151E-4</v>
      </c>
      <c r="N70" s="7">
        <v>4.9905416650660199E-4</v>
      </c>
      <c r="O70" s="7">
        <v>7.3069872437885877E-4</v>
      </c>
      <c r="P70" s="7">
        <v>6.7583846576865791E-4</v>
      </c>
      <c r="Q70" s="7">
        <v>5.0301227089552048E-4</v>
      </c>
      <c r="R70" s="7">
        <v>2.6283250271677766E-4</v>
      </c>
      <c r="S70" s="7">
        <v>7.2683578195993409E-4</v>
      </c>
      <c r="T70" s="7">
        <v>5.0793053085262756E-4</v>
      </c>
      <c r="U70" s="7">
        <v>6.7482056572783873E-4</v>
      </c>
      <c r="V70" s="7">
        <v>6.411953062504098E-4</v>
      </c>
      <c r="W70" s="7">
        <v>5.7739299203309578E-4</v>
      </c>
      <c r="X70" s="7">
        <v>9.4211265946341969E-4</v>
      </c>
      <c r="Y70" s="7">
        <v>1.2027043509385726E-4</v>
      </c>
      <c r="Z70" s="7">
        <v>1.1581708671192226E-3</v>
      </c>
      <c r="AA70" s="7">
        <v>5.2777029071702738E-4</v>
      </c>
      <c r="AB70" s="7">
        <v>4.2341125453348527E-4</v>
      </c>
      <c r="AC70" s="7">
        <v>4.0941879724108916E-4</v>
      </c>
      <c r="AD70" s="7">
        <v>4.4100601842104239E-4</v>
      </c>
      <c r="AE70" s="7">
        <v>1.70861818857782E-4</v>
      </c>
      <c r="AF70" s="7">
        <v>1.1605040310879775E-4</v>
      </c>
      <c r="AG70" s="7">
        <v>1.9025281508553441E-4</v>
      </c>
      <c r="AH70" s="7">
        <v>7.1438010848663344E-4</v>
      </c>
      <c r="AI70" s="7">
        <v>1.0340518994672277E-3</v>
      </c>
      <c r="AJ70" s="7">
        <v>3.8227937527986037E-4</v>
      </c>
      <c r="AK70" s="7">
        <v>3.6498503506361159E-4</v>
      </c>
      <c r="AL70" s="7">
        <v>3.8000738841528027E-4</v>
      </c>
      <c r="AM70" s="7">
        <v>7.7944667022303152E-4</v>
      </c>
      <c r="AN70" s="7">
        <v>4.9545054687829637E-4</v>
      </c>
      <c r="AO70" s="7">
        <v>6.1983907441821265E-4</v>
      </c>
      <c r="AP70" s="7">
        <v>6.664691776702979E-4</v>
      </c>
      <c r="AQ70" s="7">
        <v>5.6402279008002166E-4</v>
      </c>
      <c r="AR70" s="7">
        <v>6.3752145614280901E-4</v>
      </c>
      <c r="AS70" s="7">
        <v>5.0810706607007415E-4</v>
      </c>
      <c r="AT70" s="7">
        <v>8.6125482178038223E-4</v>
      </c>
      <c r="AU70" s="7">
        <v>8.604309614434275E-4</v>
      </c>
      <c r="AV70" s="7">
        <v>7.3965283264003606E-4</v>
      </c>
      <c r="AW70" s="7">
        <v>1.2571845032453941E-3</v>
      </c>
      <c r="AX70" s="7">
        <v>8.7322108591529114E-4</v>
      </c>
      <c r="AY70" s="7">
        <v>5.8530256211226711E-4</v>
      </c>
      <c r="AZ70" s="7">
        <v>9.9710676186426524E-4</v>
      </c>
      <c r="BA70" s="7">
        <v>9.9915487340677413E-4</v>
      </c>
      <c r="BB70" s="7">
        <v>5.7362604479131273E-4</v>
      </c>
      <c r="BC70" s="7">
        <v>6.9728031970260585E-4</v>
      </c>
      <c r="BD70" s="7">
        <v>6.8459447084161284E-4</v>
      </c>
      <c r="BE70" s="7">
        <v>4.1178453128363053E-4</v>
      </c>
      <c r="BF70" s="7">
        <v>8.501407240082688E-4</v>
      </c>
      <c r="BG70" s="7">
        <v>4.6221465311867309E-4</v>
      </c>
      <c r="BH70" s="7">
        <v>8.4554337419549168E-4</v>
      </c>
      <c r="BI70" s="7">
        <v>5.4864644673415929E-4</v>
      </c>
      <c r="BJ70" s="7">
        <v>5.300930526872436E-4</v>
      </c>
      <c r="BK70" s="7">
        <v>6.3274553781062957E-4</v>
      </c>
      <c r="BL70" s="7">
        <v>2.3447949319984772E-4</v>
      </c>
      <c r="BM70" s="7">
        <v>5.1582419708982223E-4</v>
      </c>
      <c r="BN70" s="7">
        <v>6.7067798835408613E-4</v>
      </c>
      <c r="BO70" s="7">
        <f t="shared" si="1"/>
        <v>1.3002065279952322</v>
      </c>
      <c r="BP70" s="7">
        <v>8.9099232610417578E-3</v>
      </c>
    </row>
    <row r="71" spans="1:68" x14ac:dyDescent="0.25">
      <c r="A71" s="6"/>
      <c r="B71" s="6" t="s">
        <v>399</v>
      </c>
      <c r="C71" s="6">
        <v>1</v>
      </c>
      <c r="D71" s="6" t="s">
        <v>130</v>
      </c>
      <c r="E71" s="6" t="s">
        <v>131</v>
      </c>
      <c r="F71" s="7">
        <v>1.208311508589135E-2</v>
      </c>
      <c r="G71" s="7">
        <v>3.3638383655313117E-2</v>
      </c>
      <c r="H71" s="7">
        <v>9.3583948574789549E-3</v>
      </c>
      <c r="I71" s="7">
        <v>1.8023353851976735E-2</v>
      </c>
      <c r="J71" s="7">
        <v>1.7621116907147773E-2</v>
      </c>
      <c r="K71" s="7">
        <v>8.8086082200403131E-3</v>
      </c>
      <c r="L71" s="7">
        <v>1.2059529149699861E-2</v>
      </c>
      <c r="M71" s="7">
        <v>1.3581096805901549E-2</v>
      </c>
      <c r="N71" s="7">
        <v>1.9176894517065703E-2</v>
      </c>
      <c r="O71" s="7">
        <v>1.2903420240004231E-2</v>
      </c>
      <c r="P71" s="7">
        <v>1.8608074367654357E-2</v>
      </c>
      <c r="Q71" s="7">
        <v>5.0328952100272273E-2</v>
      </c>
      <c r="R71" s="7">
        <v>3.6649886270942227E-2</v>
      </c>
      <c r="S71" s="7">
        <v>9.1722429208782458E-3</v>
      </c>
      <c r="T71" s="7">
        <v>1.6109436008169508E-2</v>
      </c>
      <c r="U71" s="7">
        <v>1.5715563330720904E-2</v>
      </c>
      <c r="V71" s="7">
        <v>1.6345404743421849E-2</v>
      </c>
      <c r="W71" s="7">
        <v>7.9678046487364883E-3</v>
      </c>
      <c r="X71" s="7">
        <v>2.1447101793224777E-2</v>
      </c>
      <c r="Y71" s="7">
        <v>1.4418490263560017E-2</v>
      </c>
      <c r="Z71" s="7">
        <v>1.2311395151332616E-2</v>
      </c>
      <c r="AA71" s="7">
        <v>7.8275818763355702E-3</v>
      </c>
      <c r="AB71" s="7">
        <v>5.2346989486962599E-3</v>
      </c>
      <c r="AC71" s="7">
        <v>6.0160784085658741E-3</v>
      </c>
      <c r="AD71" s="7">
        <v>2.2051840177048854E-2</v>
      </c>
      <c r="AE71" s="7">
        <v>2.6012265958077534E-2</v>
      </c>
      <c r="AF71" s="7">
        <v>1.8322302361503364E-2</v>
      </c>
      <c r="AG71" s="7">
        <v>1.3176573695609938E-2</v>
      </c>
      <c r="AH71" s="7">
        <v>9.9710627246503199E-3</v>
      </c>
      <c r="AI71" s="7">
        <v>1.0639831427410549E-2</v>
      </c>
      <c r="AJ71" s="7">
        <v>3.1832635720385432E-3</v>
      </c>
      <c r="AK71" s="7">
        <v>6.7671992784645689E-3</v>
      </c>
      <c r="AL71" s="7">
        <v>2.2149037675867423E-3</v>
      </c>
      <c r="AM71" s="7">
        <v>1.2232654873204666E-2</v>
      </c>
      <c r="AN71" s="7">
        <v>7.4589852677043565E-3</v>
      </c>
      <c r="AO71" s="7">
        <v>3.3843978788573293E-3</v>
      </c>
      <c r="AP71" s="7">
        <v>1.372242156013206E-4</v>
      </c>
      <c r="AQ71" s="7">
        <v>4.8942799342411517E-4</v>
      </c>
      <c r="AR71" s="7">
        <v>1.6331256116028186E-2</v>
      </c>
      <c r="AS71" s="7">
        <v>5.2550275133684127E-3</v>
      </c>
      <c r="AT71" s="7">
        <v>2.1469056713592217E-2</v>
      </c>
      <c r="AU71" s="7">
        <v>2.1278329346580502E-2</v>
      </c>
      <c r="AV71" s="7">
        <v>1.7713357638814677E-2</v>
      </c>
      <c r="AW71" s="7">
        <v>2.2951108766162614E-2</v>
      </c>
      <c r="AX71" s="7">
        <v>1.4182159094819066E-2</v>
      </c>
      <c r="AY71" s="7">
        <v>6.2531743648072177E-3</v>
      </c>
      <c r="AZ71" s="7">
        <v>7.8835124569236817E-3</v>
      </c>
      <c r="BA71" s="7">
        <v>9.9267541900892684E-3</v>
      </c>
      <c r="BB71" s="7">
        <v>1.1951103701029274E-2</v>
      </c>
      <c r="BC71" s="7">
        <v>2.9460919885801261E-2</v>
      </c>
      <c r="BD71" s="7">
        <v>3.1900664502974116E-2</v>
      </c>
      <c r="BE71" s="7">
        <v>1.2273344123332331E-2</v>
      </c>
      <c r="BF71" s="7">
        <v>7.7717404666241508E-3</v>
      </c>
      <c r="BG71" s="7">
        <v>6.5150646289458304E-3</v>
      </c>
      <c r="BH71" s="7">
        <v>1.0403849541971613E-2</v>
      </c>
      <c r="BI71" s="7">
        <v>1.3575236437304633E-2</v>
      </c>
      <c r="BJ71" s="7">
        <v>1.1744674784624869E-2</v>
      </c>
      <c r="BK71" s="7">
        <v>4.3378225497706742E-3</v>
      </c>
      <c r="BL71" s="7">
        <v>1.1971985293345538E-2</v>
      </c>
      <c r="BM71" s="7">
        <v>1.6963200225545365E-2</v>
      </c>
      <c r="BN71" s="7">
        <v>1.1342873971479116E-2</v>
      </c>
      <c r="BO71" s="7">
        <f t="shared" si="1"/>
        <v>0.66867535728297067</v>
      </c>
      <c r="BP71" s="7">
        <v>9.1382596513239229E-3</v>
      </c>
    </row>
    <row r="72" spans="1:68" x14ac:dyDescent="0.25">
      <c r="A72" s="6"/>
      <c r="B72" s="6" t="s">
        <v>399</v>
      </c>
      <c r="C72" s="6">
        <v>5</v>
      </c>
      <c r="D72" s="6" t="s">
        <v>132</v>
      </c>
      <c r="E72" s="6" t="s">
        <v>133</v>
      </c>
      <c r="F72" s="7">
        <v>4.9931273728708508E-2</v>
      </c>
      <c r="G72" s="7">
        <v>5.6494550595207749E-2</v>
      </c>
      <c r="H72" s="7">
        <v>5.5607221116745119E-2</v>
      </c>
      <c r="I72" s="7">
        <v>7.0905280047218272E-2</v>
      </c>
      <c r="J72" s="7">
        <v>6.4152244879076767E-2</v>
      </c>
      <c r="K72" s="7">
        <v>5.3007924002080133E-2</v>
      </c>
      <c r="L72" s="7">
        <v>5.0401213881281694E-2</v>
      </c>
      <c r="M72" s="7">
        <v>5.9163742762184168E-2</v>
      </c>
      <c r="N72" s="7">
        <v>4.4216924970646582E-2</v>
      </c>
      <c r="O72" s="7">
        <v>5.9777597847225812E-2</v>
      </c>
      <c r="P72" s="7">
        <v>6.7399957840679883E-2</v>
      </c>
      <c r="Q72" s="7">
        <v>5.5364677010236521E-2</v>
      </c>
      <c r="R72" s="7">
        <v>4.4199447517403539E-2</v>
      </c>
      <c r="S72" s="7">
        <v>5.6140511633753783E-2</v>
      </c>
      <c r="T72" s="7">
        <v>4.3389160236782298E-2</v>
      </c>
      <c r="U72" s="7">
        <v>5.7627201738920407E-2</v>
      </c>
      <c r="V72" s="7">
        <v>6.0747742124803716E-2</v>
      </c>
      <c r="W72" s="7">
        <v>4.4013573842920775E-2</v>
      </c>
      <c r="X72" s="7">
        <v>4.8678379660119168E-2</v>
      </c>
      <c r="Y72" s="7">
        <v>4.8968123293644979E-2</v>
      </c>
      <c r="Z72" s="7">
        <v>0.10984813151297025</v>
      </c>
      <c r="AA72" s="7">
        <v>4.5909932687801754E-2</v>
      </c>
      <c r="AB72" s="7">
        <v>3.6977163509023921E-2</v>
      </c>
      <c r="AC72" s="7">
        <v>4.2960471831033034E-2</v>
      </c>
      <c r="AD72" s="7">
        <v>5.1880818003865979E-2</v>
      </c>
      <c r="AE72" s="7">
        <v>3.1576096799823684E-2</v>
      </c>
      <c r="AF72" s="7">
        <v>4.1494155953376778E-2</v>
      </c>
      <c r="AG72" s="7">
        <v>1.8132812307189772E-2</v>
      </c>
      <c r="AH72" s="7">
        <v>7.6688533286153576E-2</v>
      </c>
      <c r="AI72" s="7">
        <v>6.2377227398166819E-2</v>
      </c>
      <c r="AJ72" s="7">
        <v>5.0213034943412449E-2</v>
      </c>
      <c r="AK72" s="7">
        <v>8.1861943061130094E-2</v>
      </c>
      <c r="AL72" s="7">
        <v>4.2793322989193798E-2</v>
      </c>
      <c r="AM72" s="7">
        <v>6.8050424729105732E-2</v>
      </c>
      <c r="AN72" s="7">
        <v>5.0909590415751035E-2</v>
      </c>
      <c r="AO72" s="7">
        <v>6.4640168023197039E-2</v>
      </c>
      <c r="AP72" s="7">
        <v>5.5047715963936983E-2</v>
      </c>
      <c r="AQ72" s="7">
        <v>9.3138013826968624E-2</v>
      </c>
      <c r="AR72" s="7">
        <v>5.7995997736734507E-2</v>
      </c>
      <c r="AS72" s="7">
        <v>5.5680226241288794E-2</v>
      </c>
      <c r="AT72" s="7">
        <v>5.6457759038012881E-2</v>
      </c>
      <c r="AU72" s="7">
        <v>6.0661948320201442E-2</v>
      </c>
      <c r="AV72" s="7">
        <v>6.7176262484664406E-2</v>
      </c>
      <c r="AW72" s="7">
        <v>8.8585071274768279E-2</v>
      </c>
      <c r="AX72" s="7">
        <v>6.9155625413331492E-2</v>
      </c>
      <c r="AY72" s="7">
        <v>5.8212987333943693E-2</v>
      </c>
      <c r="AZ72" s="7">
        <v>0.10858165154491424</v>
      </c>
      <c r="BA72" s="7">
        <v>5.923670512846297E-2</v>
      </c>
      <c r="BB72" s="7">
        <v>6.2019134650453916E-2</v>
      </c>
      <c r="BC72" s="7">
        <v>8.3850986460019997E-2</v>
      </c>
      <c r="BD72" s="7">
        <v>7.1307500380445948E-2</v>
      </c>
      <c r="BE72" s="7">
        <v>4.7381815370176258E-2</v>
      </c>
      <c r="BF72" s="7">
        <v>4.7828660862066816E-2</v>
      </c>
      <c r="BG72" s="7">
        <v>5.9924941089006714E-2</v>
      </c>
      <c r="BH72" s="7">
        <v>4.2639486014748637E-2</v>
      </c>
      <c r="BI72" s="7">
        <v>4.5847556088411782E-2</v>
      </c>
      <c r="BJ72" s="7">
        <v>4.9459072419940617E-2</v>
      </c>
      <c r="BK72" s="7">
        <v>4.5041193081452727E-2</v>
      </c>
      <c r="BL72" s="7">
        <v>4.9870627041640164E-2</v>
      </c>
      <c r="BM72" s="7">
        <v>5.2463083261954473E-2</v>
      </c>
      <c r="BN72" s="7">
        <v>6.2343070406829106E-2</v>
      </c>
      <c r="BO72" s="7">
        <f t="shared" ref="BO72:BO103" si="2">BN72/BM72</f>
        <v>1.1883226552953945</v>
      </c>
      <c r="BP72" s="7">
        <v>1.0912405995182329E-2</v>
      </c>
    </row>
    <row r="73" spans="1:68" x14ac:dyDescent="0.25">
      <c r="A73" s="6"/>
      <c r="B73" s="6"/>
      <c r="C73" s="6">
        <v>1</v>
      </c>
      <c r="D73" s="6" t="s">
        <v>134</v>
      </c>
      <c r="E73" s="6" t="s">
        <v>135</v>
      </c>
      <c r="F73" s="7">
        <v>3.3249856127287626E-3</v>
      </c>
      <c r="G73" s="7">
        <v>2.953480371261673E-3</v>
      </c>
      <c r="H73" s="7">
        <v>4.5575859973143408E-3</v>
      </c>
      <c r="I73" s="7">
        <v>1.9628542821294418E-3</v>
      </c>
      <c r="J73" s="7">
        <v>3.143589966959195E-3</v>
      </c>
      <c r="K73" s="7">
        <v>2.9729433005072328E-3</v>
      </c>
      <c r="L73" s="7">
        <v>2.9471540077346137E-3</v>
      </c>
      <c r="M73" s="7">
        <v>2.8636707278204125E-3</v>
      </c>
      <c r="N73" s="7">
        <v>9.0127415582303609E-5</v>
      </c>
      <c r="O73" s="7">
        <v>3.9638586504340632E-3</v>
      </c>
      <c r="P73" s="7">
        <v>3.2751422712718175E-4</v>
      </c>
      <c r="Q73" s="7">
        <v>3.9284309523502838E-3</v>
      </c>
      <c r="R73" s="7">
        <v>2.0827427791790507E-4</v>
      </c>
      <c r="S73" s="7">
        <v>3.6516820143922498E-3</v>
      </c>
      <c r="T73" s="7">
        <v>2.3734333067829236E-4</v>
      </c>
      <c r="U73" s="7">
        <v>3.6181400854462969E-3</v>
      </c>
      <c r="V73" s="7">
        <v>2.9294989218497402E-3</v>
      </c>
      <c r="W73" s="7">
        <v>2.891290528860922E-3</v>
      </c>
      <c r="X73" s="7">
        <v>3.3843084881095865E-3</v>
      </c>
      <c r="Y73" s="7">
        <v>1.3582971650942668E-4</v>
      </c>
      <c r="Z73" s="7">
        <v>5.0621035926463965E-3</v>
      </c>
      <c r="AA73" s="7">
        <v>2.1716612298321007E-4</v>
      </c>
      <c r="AB73" s="7">
        <v>2.0431285854033143E-3</v>
      </c>
      <c r="AC73" s="7">
        <v>2.9949801276196158E-3</v>
      </c>
      <c r="AD73" s="7">
        <v>2.2020747442355205E-3</v>
      </c>
      <c r="AE73" s="7">
        <v>6.0694807708142713E-4</v>
      </c>
      <c r="AF73" s="7">
        <v>2.2771254075568473E-3</v>
      </c>
      <c r="AG73" s="7">
        <v>1.6070809294503495E-3</v>
      </c>
      <c r="AH73" s="7">
        <v>3.8929766428274374E-3</v>
      </c>
      <c r="AI73" s="7">
        <v>3.952988448674177E-3</v>
      </c>
      <c r="AJ73" s="7">
        <v>2.7122012395864275E-3</v>
      </c>
      <c r="AK73" s="7">
        <v>4.1300284960961997E-3</v>
      </c>
      <c r="AL73" s="7">
        <v>3.1276342511578899E-3</v>
      </c>
      <c r="AM73" s="7">
        <v>3.6039940251904891E-3</v>
      </c>
      <c r="AN73" s="7">
        <v>3.2280268252757836E-3</v>
      </c>
      <c r="AO73" s="7">
        <v>4.0813891211614181E-3</v>
      </c>
      <c r="AP73" s="7">
        <v>3.4382159492164222E-3</v>
      </c>
      <c r="AQ73" s="7">
        <v>3.5249915652244777E-4</v>
      </c>
      <c r="AR73" s="7">
        <v>4.3776199584508275E-3</v>
      </c>
      <c r="AS73" s="7">
        <v>3.8386712182801709E-3</v>
      </c>
      <c r="AT73" s="7">
        <v>2.9583472821004138E-3</v>
      </c>
      <c r="AU73" s="7">
        <v>3.363632592914426E-3</v>
      </c>
      <c r="AV73" s="7">
        <v>4.5519117942056774E-3</v>
      </c>
      <c r="AW73" s="7">
        <v>3.1970119456002633E-4</v>
      </c>
      <c r="AX73" s="7">
        <v>3.3040563544871212E-3</v>
      </c>
      <c r="AY73" s="7">
        <v>2.4329451345532884E-3</v>
      </c>
      <c r="AZ73" s="7">
        <v>3.6374439975689361E-3</v>
      </c>
      <c r="BA73" s="7">
        <v>3.0768735362867246E-3</v>
      </c>
      <c r="BB73" s="7">
        <v>3.8769799149949149E-3</v>
      </c>
      <c r="BC73" s="7">
        <v>3.8800838592894186E-3</v>
      </c>
      <c r="BD73" s="7">
        <v>3.8276293194886729E-3</v>
      </c>
      <c r="BE73" s="7">
        <v>3.2029291098498703E-3</v>
      </c>
      <c r="BF73" s="7">
        <v>3.3372257586525801E-3</v>
      </c>
      <c r="BG73" s="7">
        <v>3.2327799129953645E-3</v>
      </c>
      <c r="BH73" s="7">
        <v>3.8152181028565089E-3</v>
      </c>
      <c r="BI73" s="7">
        <v>3.0011810979119484E-3</v>
      </c>
      <c r="BJ73" s="7">
        <v>4.1965549679952828E-3</v>
      </c>
      <c r="BK73" s="7">
        <v>3.8953970039602094E-3</v>
      </c>
      <c r="BL73" s="7">
        <v>1.8525031838112821E-3</v>
      </c>
      <c r="BM73" s="7">
        <v>2.3965418022389505E-3</v>
      </c>
      <c r="BN73" s="7">
        <v>3.3064399822878184E-3</v>
      </c>
      <c r="BO73" s="7">
        <f t="shared" si="2"/>
        <v>1.3796713160600005</v>
      </c>
      <c r="BP73" s="7">
        <v>1.1268975180256598E-2</v>
      </c>
    </row>
    <row r="74" spans="1:68" x14ac:dyDescent="0.25">
      <c r="A74" s="6"/>
      <c r="B74" s="6" t="s">
        <v>399</v>
      </c>
      <c r="C74" s="6">
        <v>3</v>
      </c>
      <c r="D74" s="6" t="s">
        <v>136</v>
      </c>
      <c r="E74" s="6" t="s">
        <v>137</v>
      </c>
      <c r="F74" s="7">
        <v>5.944062518480497E-4</v>
      </c>
      <c r="G74" s="7">
        <v>5.432245687156202E-4</v>
      </c>
      <c r="H74" s="7">
        <v>1.5510572446519852E-4</v>
      </c>
      <c r="I74" s="7">
        <v>7.2776397804743273E-4</v>
      </c>
      <c r="J74" s="7">
        <v>7.5498551455451467E-4</v>
      </c>
      <c r="K74" s="7">
        <v>4.7796810181285459E-4</v>
      </c>
      <c r="L74" s="7">
        <v>4.7728957881643704E-4</v>
      </c>
      <c r="M74" s="7">
        <v>4.0889328093838298E-4</v>
      </c>
      <c r="N74" s="7">
        <v>3.5550874259630778E-4</v>
      </c>
      <c r="O74" s="7">
        <v>1.1505776203679567E-3</v>
      </c>
      <c r="P74" s="7">
        <v>5.3373749716259414E-4</v>
      </c>
      <c r="Q74" s="7">
        <v>2.9658367717568971E-4</v>
      </c>
      <c r="R74" s="7">
        <v>3.3083304211389619E-4</v>
      </c>
      <c r="S74" s="7">
        <v>5.0298482626773245E-4</v>
      </c>
      <c r="T74" s="7">
        <v>3.0528295360138864E-4</v>
      </c>
      <c r="U74" s="7">
        <v>5.7918886499275354E-4</v>
      </c>
      <c r="V74" s="7">
        <v>1.5067302156830291E-3</v>
      </c>
      <c r="W74" s="7">
        <v>5.2089420665868587E-4</v>
      </c>
      <c r="X74" s="7">
        <v>9.4920747627855423E-4</v>
      </c>
      <c r="Y74" s="7">
        <v>4.2598685954070825E-4</v>
      </c>
      <c r="Z74" s="7">
        <v>1.2525481961579235E-3</v>
      </c>
      <c r="AA74" s="7">
        <v>1.2307159173823605E-3</v>
      </c>
      <c r="AB74" s="7">
        <v>2.2812137995462814E-3</v>
      </c>
      <c r="AC74" s="7">
        <v>6.1589465527098659E-3</v>
      </c>
      <c r="AD74" s="7">
        <v>0.38133041053169886</v>
      </c>
      <c r="AE74" s="7">
        <v>0.23343850284293691</v>
      </c>
      <c r="AF74" s="7">
        <v>0.26144327611459034</v>
      </c>
      <c r="AG74" s="7">
        <v>0.23549550764602958</v>
      </c>
      <c r="AH74" s="7">
        <v>4.9478609892869725E-4</v>
      </c>
      <c r="AI74" s="7">
        <v>3.9327189261943089E-4</v>
      </c>
      <c r="AJ74" s="7">
        <v>1.8354623402959419E-4</v>
      </c>
      <c r="AK74" s="7">
        <v>5.2649310835880397E-4</v>
      </c>
      <c r="AL74" s="7">
        <v>6.047358613556485E-4</v>
      </c>
      <c r="AM74" s="7">
        <v>8.9516049577060533E-4</v>
      </c>
      <c r="AN74" s="7">
        <v>8.059025028402582E-4</v>
      </c>
      <c r="AO74" s="7">
        <v>7.0269115806722757E-4</v>
      </c>
      <c r="AP74" s="7">
        <v>2.701172072575347E-4</v>
      </c>
      <c r="AQ74" s="7">
        <v>4.0547960577235051E-4</v>
      </c>
      <c r="AR74" s="7">
        <v>8.74159738849882E-4</v>
      </c>
      <c r="AS74" s="7">
        <v>4.3955423786464566E-4</v>
      </c>
      <c r="AT74" s="7">
        <v>6.1043867547923953E-4</v>
      </c>
      <c r="AU74" s="7">
        <v>3.2392498482032773E-4</v>
      </c>
      <c r="AV74" s="7">
        <v>6.7393107099230568E-4</v>
      </c>
      <c r="AW74" s="7">
        <v>1.5616437769445334E-3</v>
      </c>
      <c r="AX74" s="7">
        <v>2.8066537088251544E-4</v>
      </c>
      <c r="AY74" s="7">
        <v>5.795261601157526E-4</v>
      </c>
      <c r="AZ74" s="7">
        <v>1.0430134142355477E-3</v>
      </c>
      <c r="BA74" s="7">
        <v>8.3475410538123851E-4</v>
      </c>
      <c r="BB74" s="7">
        <v>7.6893176693711531E-4</v>
      </c>
      <c r="BC74" s="7">
        <v>6.9764783247843202E-4</v>
      </c>
      <c r="BD74" s="7">
        <v>4.2807836769654891E-4</v>
      </c>
      <c r="BE74" s="7">
        <v>1.970654781670584E-4</v>
      </c>
      <c r="BF74" s="7">
        <v>6.005876178372181E-4</v>
      </c>
      <c r="BG74" s="7">
        <v>8.3779376575161357E-4</v>
      </c>
      <c r="BH74" s="7">
        <v>4.2034502011656632E-4</v>
      </c>
      <c r="BI74" s="7">
        <v>3.2923798190734348E-4</v>
      </c>
      <c r="BJ74" s="7">
        <v>4.2306837680478499E-4</v>
      </c>
      <c r="BK74" s="7">
        <v>3.8546657992055889E-4</v>
      </c>
      <c r="BL74" s="7">
        <v>4.1014961523128519E-4</v>
      </c>
      <c r="BM74" s="7">
        <v>4.0508152663667495E-2</v>
      </c>
      <c r="BN74" s="7">
        <v>5.8071510011015052E-4</v>
      </c>
      <c r="BO74" s="7">
        <f t="shared" si="2"/>
        <v>1.4335758654109264E-2</v>
      </c>
      <c r="BP74" s="7">
        <v>1.1514418557494924E-2</v>
      </c>
    </row>
    <row r="75" spans="1:68" x14ac:dyDescent="0.25">
      <c r="A75" s="6"/>
      <c r="B75" s="6" t="s">
        <v>399</v>
      </c>
      <c r="C75" s="6">
        <v>2</v>
      </c>
      <c r="D75" s="6" t="s">
        <v>138</v>
      </c>
      <c r="E75" s="6" t="s">
        <v>139</v>
      </c>
      <c r="F75" s="7">
        <v>4.1099032964773087E-3</v>
      </c>
      <c r="G75" s="7">
        <v>3.7154363104869702E-3</v>
      </c>
      <c r="H75" s="7">
        <v>4.3824561862998686E-3</v>
      </c>
      <c r="I75" s="7">
        <v>6.4628035635666999E-3</v>
      </c>
      <c r="J75" s="7">
        <v>4.0473781128777513E-3</v>
      </c>
      <c r="K75" s="7">
        <v>5.6157364922801928E-3</v>
      </c>
      <c r="L75" s="7">
        <v>5.9765571536077779E-3</v>
      </c>
      <c r="M75" s="7">
        <v>5.5543467873422035E-3</v>
      </c>
      <c r="N75" s="7">
        <v>5.0718360614691281E-3</v>
      </c>
      <c r="O75" s="7">
        <v>5.719070486840944E-3</v>
      </c>
      <c r="P75" s="7">
        <v>9.4157841486054872E-3</v>
      </c>
      <c r="Q75" s="7">
        <v>7.9079833003568543E-3</v>
      </c>
      <c r="R75" s="7">
        <v>9.3272752058621879E-3</v>
      </c>
      <c r="S75" s="7">
        <v>5.9601166450884225E-3</v>
      </c>
      <c r="T75" s="7">
        <v>5.5113195971881728E-3</v>
      </c>
      <c r="U75" s="7">
        <v>8.6432728767013491E-3</v>
      </c>
      <c r="V75" s="7">
        <v>6.011269491509502E-3</v>
      </c>
      <c r="W75" s="7">
        <v>7.5788822026988259E-3</v>
      </c>
      <c r="X75" s="7">
        <v>7.3017575041575151E-3</v>
      </c>
      <c r="Y75" s="7">
        <v>2.0954029864259454E-3</v>
      </c>
      <c r="Z75" s="7">
        <v>1.3570007520224039E-2</v>
      </c>
      <c r="AA75" s="7">
        <v>1.1648626482656622E-2</v>
      </c>
      <c r="AB75" s="7">
        <v>3.7737745198210865E-3</v>
      </c>
      <c r="AC75" s="7">
        <v>4.7924160497122264E-3</v>
      </c>
      <c r="AD75" s="7">
        <v>6.4036163223075426E-3</v>
      </c>
      <c r="AE75" s="7">
        <v>9.9747040208052066E-4</v>
      </c>
      <c r="AF75" s="7">
        <v>3.1229140828088644E-3</v>
      </c>
      <c r="AG75" s="7">
        <v>2.525459903552265E-4</v>
      </c>
      <c r="AH75" s="7">
        <v>1.2196378012585819E-2</v>
      </c>
      <c r="AI75" s="7">
        <v>7.5199832537638754E-3</v>
      </c>
      <c r="AJ75" s="7">
        <v>6.4565261326683882E-3</v>
      </c>
      <c r="AK75" s="7">
        <v>1.1164613869900007E-2</v>
      </c>
      <c r="AL75" s="7">
        <v>4.1124349169304585E-3</v>
      </c>
      <c r="AM75" s="7">
        <v>8.9452213515740699E-3</v>
      </c>
      <c r="AN75" s="7">
        <v>7.1371651545879111E-3</v>
      </c>
      <c r="AO75" s="7">
        <v>9.012171125861744E-3</v>
      </c>
      <c r="AP75" s="7">
        <v>5.3026694776561051E-3</v>
      </c>
      <c r="AQ75" s="7">
        <v>1.7779886190210772E-2</v>
      </c>
      <c r="AR75" s="7">
        <v>7.6622638732044774E-3</v>
      </c>
      <c r="AS75" s="7">
        <v>3.7114941561308137E-3</v>
      </c>
      <c r="AT75" s="7">
        <v>5.4746703787543084E-3</v>
      </c>
      <c r="AU75" s="7">
        <v>6.8279703565890994E-3</v>
      </c>
      <c r="AV75" s="7">
        <v>9.0013523443474314E-3</v>
      </c>
      <c r="AW75" s="7">
        <v>2.544256204467266E-2</v>
      </c>
      <c r="AX75" s="7">
        <v>1.5364682773861809E-2</v>
      </c>
      <c r="AY75" s="7">
        <v>9.9024106310386488E-3</v>
      </c>
      <c r="AZ75" s="7">
        <v>2.0507965967785171E-2</v>
      </c>
      <c r="BA75" s="7">
        <v>7.6285488767364627E-3</v>
      </c>
      <c r="BB75" s="7">
        <v>7.5568539970891201E-3</v>
      </c>
      <c r="BC75" s="7">
        <v>9.2390712307732423E-3</v>
      </c>
      <c r="BD75" s="7">
        <v>1.0078459448308687E-2</v>
      </c>
      <c r="BE75" s="7">
        <v>4.1819702548513927E-3</v>
      </c>
      <c r="BF75" s="7">
        <v>6.9500682792067187E-3</v>
      </c>
      <c r="BG75" s="7">
        <v>6.2276775470957351E-3</v>
      </c>
      <c r="BH75" s="7">
        <v>6.3812782258418363E-3</v>
      </c>
      <c r="BI75" s="7">
        <v>5.4559129715363247E-3</v>
      </c>
      <c r="BJ75" s="7">
        <v>6.0285114483129062E-3</v>
      </c>
      <c r="BK75" s="7">
        <v>5.1732644395258119E-3</v>
      </c>
      <c r="BL75" s="7">
        <v>1.7598404488149443E-3</v>
      </c>
      <c r="BM75" s="7">
        <v>5.8917842778503302E-3</v>
      </c>
      <c r="BN75" s="7">
        <v>8.7156090058134426E-3</v>
      </c>
      <c r="BO75" s="7">
        <f t="shared" si="2"/>
        <v>1.4792817582576887</v>
      </c>
      <c r="BP75" s="7">
        <v>1.2233878756356915E-2</v>
      </c>
    </row>
    <row r="76" spans="1:68" x14ac:dyDescent="0.25">
      <c r="A76" s="6" t="s">
        <v>399</v>
      </c>
      <c r="B76" s="6" t="s">
        <v>399</v>
      </c>
      <c r="C76" s="6">
        <v>2</v>
      </c>
      <c r="D76" s="6" t="s">
        <v>140</v>
      </c>
      <c r="E76" s="6" t="s">
        <v>141</v>
      </c>
      <c r="F76" s="7">
        <v>2.7571706922257036E-3</v>
      </c>
      <c r="G76" s="7">
        <v>6.2303449495269021E-3</v>
      </c>
      <c r="H76" s="7">
        <v>6.4751211767815231E-4</v>
      </c>
      <c r="I76" s="7">
        <v>4.4570082758083798E-3</v>
      </c>
      <c r="J76" s="7">
        <v>9.0147356341215294E-4</v>
      </c>
      <c r="K76" s="7">
        <v>5.5095940525538335E-4</v>
      </c>
      <c r="L76" s="7">
        <v>1.9872749518051822E-3</v>
      </c>
      <c r="M76" s="7">
        <v>3.4126395555337304E-3</v>
      </c>
      <c r="N76" s="7">
        <v>2.2986575804461516E-3</v>
      </c>
      <c r="O76" s="7">
        <v>1.3728859971437425E-3</v>
      </c>
      <c r="P76" s="7">
        <v>4.2833614638346229E-3</v>
      </c>
      <c r="Q76" s="7">
        <v>4.1073461667683686E-3</v>
      </c>
      <c r="R76" s="7">
        <v>6.9581433667144496E-3</v>
      </c>
      <c r="S76" s="7">
        <v>3.8542507207918269E-3</v>
      </c>
      <c r="T76" s="7">
        <v>3.2770220956399518E-3</v>
      </c>
      <c r="U76" s="7">
        <v>6.522682088473692E-4</v>
      </c>
      <c r="V76" s="7">
        <v>1.9465459642242951E-3</v>
      </c>
      <c r="W76" s="7">
        <v>2.1591556532197338E-3</v>
      </c>
      <c r="X76" s="7">
        <v>5.4677335177557114E-3</v>
      </c>
      <c r="Y76" s="7">
        <v>3.7184944175771783E-3</v>
      </c>
      <c r="Z76" s="7">
        <v>2.884699221460884E-3</v>
      </c>
      <c r="AA76" s="7">
        <v>3.2594660254708463E-3</v>
      </c>
      <c r="AB76" s="7">
        <v>1.4581545428243544E-3</v>
      </c>
      <c r="AC76" s="7">
        <v>3.2617607652803389E-3</v>
      </c>
      <c r="AD76" s="7">
        <v>1.5153682889314714E-3</v>
      </c>
      <c r="AE76" s="7">
        <v>2.5220000301133666E-3</v>
      </c>
      <c r="AF76" s="7">
        <v>4.6687013165148901E-4</v>
      </c>
      <c r="AG76" s="7">
        <v>1.4202664434118243E-3</v>
      </c>
      <c r="AH76" s="7">
        <v>6.4935715065847664E-3</v>
      </c>
      <c r="AI76" s="7">
        <v>6.3602306433608036E-3</v>
      </c>
      <c r="AJ76" s="7">
        <v>2.0065458168678717E-3</v>
      </c>
      <c r="AK76" s="7">
        <v>2.5599932732828395E-3</v>
      </c>
      <c r="AL76" s="7">
        <v>2.0732232878642753E-3</v>
      </c>
      <c r="AM76" s="7">
        <v>6.9023858938214019E-3</v>
      </c>
      <c r="AN76" s="7">
        <v>2.3804028847199937E-3</v>
      </c>
      <c r="AO76" s="7">
        <v>1.5132500443615119E-3</v>
      </c>
      <c r="AP76" s="7">
        <v>2.3628236372423813E-3</v>
      </c>
      <c r="AQ76" s="7">
        <v>5.3406760486736492E-3</v>
      </c>
      <c r="AR76" s="7">
        <v>4.1466603643965346E-3</v>
      </c>
      <c r="AS76" s="7">
        <v>1.4283590890331569E-3</v>
      </c>
      <c r="AT76" s="7">
        <v>4.6141950966605751E-3</v>
      </c>
      <c r="AU76" s="7">
        <v>5.6296491491808556E-3</v>
      </c>
      <c r="AV76" s="7">
        <v>3.8748342011097475E-3</v>
      </c>
      <c r="AW76" s="7">
        <v>3.9414580638120859E-3</v>
      </c>
      <c r="AX76" s="7">
        <v>2.2921008487447069E-3</v>
      </c>
      <c r="AY76" s="7">
        <v>3.1181156712158011E-3</v>
      </c>
      <c r="AZ76" s="7">
        <v>3.0685705031251566E-3</v>
      </c>
      <c r="BA76" s="7">
        <v>5.4584786776214287E-3</v>
      </c>
      <c r="BB76" s="7">
        <v>2.2817754400489233E-3</v>
      </c>
      <c r="BC76" s="7">
        <v>3.6707199365742797E-3</v>
      </c>
      <c r="BD76" s="7">
        <v>5.8865432845889949E-3</v>
      </c>
      <c r="BE76" s="7">
        <v>5.2183153904538778E-3</v>
      </c>
      <c r="BF76" s="7">
        <v>7.53380161406207E-3</v>
      </c>
      <c r="BG76" s="7">
        <v>3.6816052641824616E-3</v>
      </c>
      <c r="BH76" s="7">
        <v>2.6625255877730639E-3</v>
      </c>
      <c r="BI76" s="7">
        <v>2.2309296907851344E-3</v>
      </c>
      <c r="BJ76" s="7">
        <v>2.7763419601031544E-3</v>
      </c>
      <c r="BK76" s="7">
        <v>2.9388264560675434E-3</v>
      </c>
      <c r="BL76" s="7">
        <v>1.5054125990873225E-3</v>
      </c>
      <c r="BM76" s="7">
        <v>2.7796012183340562E-3</v>
      </c>
      <c r="BN76" s="7">
        <v>3.7403974814647222E-3</v>
      </c>
      <c r="BO76" s="7">
        <f t="shared" si="2"/>
        <v>1.3456597503243706</v>
      </c>
      <c r="BP76" s="7">
        <v>1.2917517124797013E-2</v>
      </c>
    </row>
    <row r="77" spans="1:68" x14ac:dyDescent="0.25">
      <c r="A77" s="6"/>
      <c r="B77" s="6" t="s">
        <v>399</v>
      </c>
      <c r="C77" s="6">
        <v>4</v>
      </c>
      <c r="D77" s="6" t="s">
        <v>142</v>
      </c>
      <c r="E77" s="6" t="s">
        <v>143</v>
      </c>
      <c r="F77" s="7">
        <v>1.0691560512699566E-2</v>
      </c>
      <c r="G77" s="7">
        <v>9.7915378228317033E-3</v>
      </c>
      <c r="H77" s="7">
        <v>1.1667140777152012E-2</v>
      </c>
      <c r="I77" s="7">
        <v>1.2239366131195969E-2</v>
      </c>
      <c r="J77" s="7">
        <v>1.2242997241809531E-2</v>
      </c>
      <c r="K77" s="7">
        <v>1.0797107090099621E-2</v>
      </c>
      <c r="L77" s="7">
        <v>1.1666595403652936E-2</v>
      </c>
      <c r="M77" s="7">
        <v>1.2170865695998727E-2</v>
      </c>
      <c r="N77" s="7">
        <v>1.1904788974342979E-2</v>
      </c>
      <c r="O77" s="7">
        <v>1.5056302815172373E-2</v>
      </c>
      <c r="P77" s="7">
        <v>1.0950231504197704E-2</v>
      </c>
      <c r="Q77" s="7">
        <v>9.9438769657155066E-3</v>
      </c>
      <c r="R77" s="7">
        <v>1.1596899686565429E-2</v>
      </c>
      <c r="S77" s="7">
        <v>9.4724290148067575E-3</v>
      </c>
      <c r="T77" s="7">
        <v>1.067719302644086E-2</v>
      </c>
      <c r="U77" s="7">
        <v>1.0066239177921519E-2</v>
      </c>
      <c r="V77" s="7">
        <v>6.7887388593945198E-3</v>
      </c>
      <c r="W77" s="7">
        <v>1.047179770762738E-2</v>
      </c>
      <c r="X77" s="7">
        <v>8.3849205203714253E-3</v>
      </c>
      <c r="Y77" s="7">
        <v>1.1150879321686766E-2</v>
      </c>
      <c r="Z77" s="7">
        <v>1.1638787703769572E-2</v>
      </c>
      <c r="AA77" s="7">
        <v>1.0147898198694846E-2</v>
      </c>
      <c r="AB77" s="7">
        <v>6.685419392408614E-3</v>
      </c>
      <c r="AC77" s="7">
        <v>9.2403541711800555E-3</v>
      </c>
      <c r="AD77" s="7">
        <v>9.0677155838779968E-3</v>
      </c>
      <c r="AE77" s="7">
        <v>4.0182880653514864E-3</v>
      </c>
      <c r="AF77" s="7">
        <v>7.4580085131043684E-3</v>
      </c>
      <c r="AG77" s="7">
        <v>7.1080553501412028E-3</v>
      </c>
      <c r="AH77" s="7">
        <v>1.0959536121528529E-2</v>
      </c>
      <c r="AI77" s="7">
        <v>6.4189317294541673E-3</v>
      </c>
      <c r="AJ77" s="7">
        <v>7.3631940616462463E-3</v>
      </c>
      <c r="AK77" s="7">
        <v>1.1249855499754406E-2</v>
      </c>
      <c r="AL77" s="7">
        <v>6.6671043490685294E-3</v>
      </c>
      <c r="AM77" s="7">
        <v>1.0816009713137799E-2</v>
      </c>
      <c r="AN77" s="7">
        <v>7.5888289963184025E-3</v>
      </c>
      <c r="AO77" s="7">
        <v>4.9454763951135797E-3</v>
      </c>
      <c r="AP77" s="7">
        <v>7.7720018816429069E-3</v>
      </c>
      <c r="AQ77" s="7">
        <v>1.067034133274049E-2</v>
      </c>
      <c r="AR77" s="7">
        <v>7.7953703412605791E-3</v>
      </c>
      <c r="AS77" s="7">
        <v>4.5466541343289184E-3</v>
      </c>
      <c r="AT77" s="7">
        <v>9.0139162730210488E-3</v>
      </c>
      <c r="AU77" s="7">
        <v>8.4344082323161394E-3</v>
      </c>
      <c r="AV77" s="7">
        <v>1.0989844299658201E-2</v>
      </c>
      <c r="AW77" s="7">
        <v>1.4553826616697532E-2</v>
      </c>
      <c r="AX77" s="7">
        <v>9.9181334648436349E-3</v>
      </c>
      <c r="AY77" s="7">
        <v>9.9720539832563303E-3</v>
      </c>
      <c r="AZ77" s="7">
        <v>1.1894291267296301E-2</v>
      </c>
      <c r="BA77" s="7">
        <v>7.2930273738841724E-3</v>
      </c>
      <c r="BB77" s="7">
        <v>1.1020630138047188E-2</v>
      </c>
      <c r="BC77" s="7">
        <v>5.738846230446455E-3</v>
      </c>
      <c r="BD77" s="7">
        <v>9.2883999666470325E-3</v>
      </c>
      <c r="BE77" s="7">
        <v>5.5067009882593535E-3</v>
      </c>
      <c r="BF77" s="7">
        <v>8.9043039684362172E-3</v>
      </c>
      <c r="BG77" s="7">
        <v>9.5574219462035547E-3</v>
      </c>
      <c r="BH77" s="7">
        <v>8.5955970237645112E-3</v>
      </c>
      <c r="BI77" s="7">
        <v>7.1717877817461312E-3</v>
      </c>
      <c r="BJ77" s="7">
        <v>7.3274471149700681E-3</v>
      </c>
      <c r="BK77" s="7">
        <v>6.8837123082340287E-3</v>
      </c>
      <c r="BL77" s="7">
        <v>3.460150608141139E-3</v>
      </c>
      <c r="BM77" s="7">
        <v>1.0110571258150406E-2</v>
      </c>
      <c r="BN77" s="7">
        <v>8.4618646497375358E-3</v>
      </c>
      <c r="BO77" s="7">
        <f t="shared" si="2"/>
        <v>0.83693239814873932</v>
      </c>
      <c r="BP77" s="7">
        <v>1.3007708319313695E-2</v>
      </c>
    </row>
    <row r="78" spans="1:68" x14ac:dyDescent="0.25">
      <c r="A78" s="6"/>
      <c r="B78" s="6" t="s">
        <v>399</v>
      </c>
      <c r="C78" s="6">
        <v>2</v>
      </c>
      <c r="D78" s="6" t="s">
        <v>144</v>
      </c>
      <c r="E78" s="6" t="s">
        <v>145</v>
      </c>
      <c r="F78" s="7">
        <v>3.4714120972568043E-3</v>
      </c>
      <c r="G78" s="7">
        <v>8.4219924036907552E-4</v>
      </c>
      <c r="H78" s="7">
        <v>1.4638969112828527E-3</v>
      </c>
      <c r="I78" s="7">
        <v>1.5787705657070339E-3</v>
      </c>
      <c r="J78" s="7">
        <v>2.2436127037943595E-3</v>
      </c>
      <c r="K78" s="7">
        <v>8.1376236084357931E-3</v>
      </c>
      <c r="L78" s="7">
        <v>7.9621509891891035E-4</v>
      </c>
      <c r="M78" s="7">
        <v>1.7881927299594875E-3</v>
      </c>
      <c r="N78" s="7">
        <v>3.7038333990452883E-3</v>
      </c>
      <c r="O78" s="7">
        <v>3.1756553089974829E-3</v>
      </c>
      <c r="P78" s="7">
        <v>1.4951896070034974E-3</v>
      </c>
      <c r="Q78" s="7">
        <v>1.886647854762854E-3</v>
      </c>
      <c r="R78" s="7">
        <v>2.0883752158570587E-3</v>
      </c>
      <c r="S78" s="7">
        <v>1.4948771609678909E-3</v>
      </c>
      <c r="T78" s="7">
        <v>9.5189877736608542E-4</v>
      </c>
      <c r="U78" s="7">
        <v>3.3777540098611034E-3</v>
      </c>
      <c r="V78" s="7">
        <v>2.4357228167345836E-3</v>
      </c>
      <c r="W78" s="7">
        <v>1.0177834455378767E-3</v>
      </c>
      <c r="X78" s="7">
        <v>5.2984131382166014E-3</v>
      </c>
      <c r="Y78" s="7">
        <v>1.2600873346057335E-3</v>
      </c>
      <c r="Z78" s="7">
        <v>3.1367671168478209E-3</v>
      </c>
      <c r="AA78" s="7">
        <v>1.1858142943964823E-3</v>
      </c>
      <c r="AB78" s="7">
        <v>3.8433144168815899E-4</v>
      </c>
      <c r="AC78" s="7">
        <v>1.4027477122089313E-3</v>
      </c>
      <c r="AD78" s="7">
        <v>3.5707751039607547E-4</v>
      </c>
      <c r="AE78" s="7">
        <v>3.3516846890298919E-4</v>
      </c>
      <c r="AF78" s="7">
        <v>6.3833558247094449E-4</v>
      </c>
      <c r="AG78" s="7">
        <v>1.0480356211331592E-4</v>
      </c>
      <c r="AH78" s="7">
        <v>2.0880846702089951E-3</v>
      </c>
      <c r="AI78" s="7">
        <v>2.7618691121454298E-3</v>
      </c>
      <c r="AJ78" s="7">
        <v>2.1939059274360025E-3</v>
      </c>
      <c r="AK78" s="7">
        <v>1.8283526005421268E-3</v>
      </c>
      <c r="AL78" s="7">
        <v>1.5189214775504739E-3</v>
      </c>
      <c r="AM78" s="7">
        <v>2.6817902094466795E-3</v>
      </c>
      <c r="AN78" s="7">
        <v>9.3285862327400582E-4</v>
      </c>
      <c r="AO78" s="7">
        <v>2.5628244267942766E-3</v>
      </c>
      <c r="AP78" s="7">
        <v>3.0898840974456858E-3</v>
      </c>
      <c r="AQ78" s="7">
        <v>3.544442082693174E-3</v>
      </c>
      <c r="AR78" s="7">
        <v>9.1334187086249087E-4</v>
      </c>
      <c r="AS78" s="7">
        <v>1.7716163760057083E-3</v>
      </c>
      <c r="AT78" s="7">
        <v>5.2721797336048408E-4</v>
      </c>
      <c r="AU78" s="7">
        <v>1.7565205740510115E-3</v>
      </c>
      <c r="AV78" s="7">
        <v>2.5610269340746996E-3</v>
      </c>
      <c r="AW78" s="7">
        <v>5.7226898457856312E-3</v>
      </c>
      <c r="AX78" s="7">
        <v>3.4512873748182935E-3</v>
      </c>
      <c r="AY78" s="7">
        <v>2.4758164089113351E-2</v>
      </c>
      <c r="AZ78" s="7">
        <v>4.6343520461599019E-3</v>
      </c>
      <c r="BA78" s="7">
        <v>2.5132477695525841E-3</v>
      </c>
      <c r="BB78" s="7">
        <v>1.4486666295397267E-3</v>
      </c>
      <c r="BC78" s="7">
        <v>2.6612948147837806E-3</v>
      </c>
      <c r="BD78" s="7">
        <v>1.5997873040671656E-3</v>
      </c>
      <c r="BE78" s="7">
        <v>3.1504903344496257E-3</v>
      </c>
      <c r="BF78" s="7">
        <v>9.1844737335000041E-3</v>
      </c>
      <c r="BG78" s="7">
        <v>1.2403226448639401E-3</v>
      </c>
      <c r="BH78" s="7">
        <v>1.292779355365523E-3</v>
      </c>
      <c r="BI78" s="7">
        <v>3.5491592597015407E-3</v>
      </c>
      <c r="BJ78" s="7">
        <v>2.716751257401416E-3</v>
      </c>
      <c r="BK78" s="7">
        <v>1.9436692207199157E-3</v>
      </c>
      <c r="BL78" s="7">
        <v>2.6560220230306469E-3</v>
      </c>
      <c r="BM78" s="7">
        <v>2.0019002397751819E-3</v>
      </c>
      <c r="BN78" s="7">
        <v>3.3308327309272347E-3</v>
      </c>
      <c r="BO78" s="7">
        <f t="shared" si="2"/>
        <v>1.6638355222442527</v>
      </c>
      <c r="BP78" s="7">
        <v>1.4730323683591069E-2</v>
      </c>
    </row>
    <row r="79" spans="1:68" x14ac:dyDescent="0.25">
      <c r="A79" s="6"/>
      <c r="B79" s="6" t="s">
        <v>399</v>
      </c>
      <c r="C79" s="6">
        <v>11</v>
      </c>
      <c r="D79" s="6" t="s">
        <v>146</v>
      </c>
      <c r="E79" s="6" t="s">
        <v>147</v>
      </c>
      <c r="F79" s="7">
        <v>6.1529012159024385E-2</v>
      </c>
      <c r="G79" s="7">
        <v>4.6040044632338295E-2</v>
      </c>
      <c r="H79" s="7">
        <v>4.3795280962893424E-2</v>
      </c>
      <c r="I79" s="7">
        <v>6.2569070175900757E-2</v>
      </c>
      <c r="J79" s="7">
        <v>4.9292453091161745E-2</v>
      </c>
      <c r="K79" s="7">
        <v>4.724901437487216E-2</v>
      </c>
      <c r="L79" s="7">
        <v>6.2968687515149405E-2</v>
      </c>
      <c r="M79" s="7">
        <v>5.2857004797648009E-2</v>
      </c>
      <c r="N79" s="7">
        <v>4.2384229374764999E-2</v>
      </c>
      <c r="O79" s="7">
        <v>6.8941941142519461E-2</v>
      </c>
      <c r="P79" s="7">
        <v>0.10157564518085038</v>
      </c>
      <c r="Q79" s="7">
        <v>0.12905039704487178</v>
      </c>
      <c r="R79" s="7">
        <v>7.6271330256783496E-2</v>
      </c>
      <c r="S79" s="7">
        <v>6.6958842111020558E-2</v>
      </c>
      <c r="T79" s="7">
        <v>6.1789457785078383E-2</v>
      </c>
      <c r="U79" s="7">
        <v>8.0317054310673541E-2</v>
      </c>
      <c r="V79" s="7">
        <v>5.4286426156875893E-2</v>
      </c>
      <c r="W79" s="7">
        <v>6.1788485369630795E-2</v>
      </c>
      <c r="X79" s="7">
        <v>8.2756711947826522E-2</v>
      </c>
      <c r="Y79" s="7">
        <v>6.6623233698036424E-2</v>
      </c>
      <c r="Z79" s="7">
        <v>0.1063765536659507</v>
      </c>
      <c r="AA79" s="7">
        <v>6.6904496388981952E-2</v>
      </c>
      <c r="AB79" s="7">
        <v>5.087028967791165E-2</v>
      </c>
      <c r="AC79" s="7">
        <v>4.2729123189072689E-2</v>
      </c>
      <c r="AD79" s="7">
        <v>4.0163699887682279E-2</v>
      </c>
      <c r="AE79" s="7">
        <v>5.1224952790179461E-2</v>
      </c>
      <c r="AF79" s="7">
        <v>8.9226848380992013E-2</v>
      </c>
      <c r="AG79" s="7">
        <v>4.579208629976033E-2</v>
      </c>
      <c r="AH79" s="7">
        <v>8.6872983457108865E-2</v>
      </c>
      <c r="AI79" s="7">
        <v>6.3686667592321625E-2</v>
      </c>
      <c r="AJ79" s="7">
        <v>7.6509910781235632E-2</v>
      </c>
      <c r="AK79" s="7">
        <v>0.10517066021206126</v>
      </c>
      <c r="AL79" s="7">
        <v>4.4801506413875078E-2</v>
      </c>
      <c r="AM79" s="7">
        <v>4.2348552162850002E-2</v>
      </c>
      <c r="AN79" s="7">
        <v>7.9362739141552868E-2</v>
      </c>
      <c r="AO79" s="7">
        <v>6.9673823348586322E-2</v>
      </c>
      <c r="AP79" s="7">
        <v>7.5167918392816321E-2</v>
      </c>
      <c r="AQ79" s="7">
        <v>9.4978145839121508E-2</v>
      </c>
      <c r="AR79" s="7">
        <v>8.8085409099224576E-2</v>
      </c>
      <c r="AS79" s="7">
        <v>4.7009382590335755E-2</v>
      </c>
      <c r="AT79" s="7">
        <v>7.0380848187698714E-2</v>
      </c>
      <c r="AU79" s="7">
        <v>7.8272452185562599E-2</v>
      </c>
      <c r="AV79" s="7">
        <v>0.10921396534611082</v>
      </c>
      <c r="AW79" s="7">
        <v>0.13271769310867451</v>
      </c>
      <c r="AX79" s="7">
        <v>7.8076155491588251E-2</v>
      </c>
      <c r="AY79" s="7">
        <v>5.7174297390252003E-2</v>
      </c>
      <c r="AZ79" s="7">
        <v>9.4871844512303405E-2</v>
      </c>
      <c r="BA79" s="7">
        <v>7.2676810818212881E-2</v>
      </c>
      <c r="BB79" s="7">
        <v>8.3636729479966948E-2</v>
      </c>
      <c r="BC79" s="7">
        <v>0.11711356443091707</v>
      </c>
      <c r="BD79" s="7">
        <v>0.12075202632024695</v>
      </c>
      <c r="BE79" s="7">
        <v>7.0218309548678789E-2</v>
      </c>
      <c r="BF79" s="7">
        <v>4.9897924380237366E-2</v>
      </c>
      <c r="BG79" s="7">
        <v>7.1237839031396813E-2</v>
      </c>
      <c r="BH79" s="7">
        <v>7.9795710022059624E-2</v>
      </c>
      <c r="BI79" s="7">
        <v>8.680653363515288E-2</v>
      </c>
      <c r="BJ79" s="7">
        <v>6.6345860518790059E-2</v>
      </c>
      <c r="BK79" s="7">
        <v>5.416890069610273E-2</v>
      </c>
      <c r="BL79" s="7">
        <v>5.3359170686308209E-2</v>
      </c>
      <c r="BM79" s="7">
        <v>6.472615615601611E-2</v>
      </c>
      <c r="BN79" s="7">
        <v>7.8076914026495178E-2</v>
      </c>
      <c r="BO79" s="7">
        <f t="shared" si="2"/>
        <v>1.2062652668312075</v>
      </c>
      <c r="BP79" s="7">
        <v>1.5010638433226271E-2</v>
      </c>
    </row>
    <row r="80" spans="1:68" x14ac:dyDescent="0.25">
      <c r="A80" s="6"/>
      <c r="B80" s="6" t="s">
        <v>399</v>
      </c>
      <c r="C80" s="6">
        <v>3</v>
      </c>
      <c r="D80" s="6" t="s">
        <v>148</v>
      </c>
      <c r="E80" s="6" t="s">
        <v>149</v>
      </c>
      <c r="F80" s="7">
        <v>2.0856809825140168E-2</v>
      </c>
      <c r="G80" s="7">
        <v>2.5203741496425493E-2</v>
      </c>
      <c r="H80" s="7">
        <v>1.7807609244614095E-2</v>
      </c>
      <c r="I80" s="7">
        <v>3.0388640433006837E-2</v>
      </c>
      <c r="J80" s="7">
        <v>2.2411913094604774E-2</v>
      </c>
      <c r="K80" s="7">
        <v>2.143086998773697E-2</v>
      </c>
      <c r="L80" s="7">
        <v>1.4076695038987985E-2</v>
      </c>
      <c r="M80" s="7">
        <v>1.6125889581414983E-2</v>
      </c>
      <c r="N80" s="7">
        <v>2.5496939527518598E-2</v>
      </c>
      <c r="O80" s="7">
        <v>1.7315946298919475E-2</v>
      </c>
      <c r="P80" s="7">
        <v>2.0643097376261601E-2</v>
      </c>
      <c r="Q80" s="7">
        <v>2.1653695993899925E-2</v>
      </c>
      <c r="R80" s="7">
        <v>2.2338270129496501E-2</v>
      </c>
      <c r="S80" s="7">
        <v>1.9354258586472405E-2</v>
      </c>
      <c r="T80" s="7">
        <v>1.6302601673730419E-2</v>
      </c>
      <c r="U80" s="7">
        <v>2.3944145846434634E-2</v>
      </c>
      <c r="V80" s="7">
        <v>2.60525279544448E-2</v>
      </c>
      <c r="W80" s="7">
        <v>1.4708457482987131E-2</v>
      </c>
      <c r="X80" s="7">
        <v>2.7011439178064152E-2</v>
      </c>
      <c r="Y80" s="7">
        <v>2.0958849619792573E-2</v>
      </c>
      <c r="Z80" s="7">
        <v>4.5366764467320249E-2</v>
      </c>
      <c r="AA80" s="7">
        <v>2.8243494216683953E-2</v>
      </c>
      <c r="AB80" s="7">
        <v>1.6984733964642458E-2</v>
      </c>
      <c r="AC80" s="7">
        <v>2.047828866478868E-2</v>
      </c>
      <c r="AD80" s="7">
        <v>2.3795471988390084E-2</v>
      </c>
      <c r="AE80" s="7">
        <v>1.5834894008225658E-2</v>
      </c>
      <c r="AF80" s="7">
        <v>1.7701604314365755E-2</v>
      </c>
      <c r="AG80" s="7">
        <v>2.2081514801872086E-2</v>
      </c>
      <c r="AH80" s="7">
        <v>2.6961903589647583E-2</v>
      </c>
      <c r="AI80" s="7">
        <v>2.26856628304444E-2</v>
      </c>
      <c r="AJ80" s="7">
        <v>1.6581943539955415E-2</v>
      </c>
      <c r="AK80" s="7">
        <v>2.5376421492662404E-2</v>
      </c>
      <c r="AL80" s="7">
        <v>1.2482755135179933E-2</v>
      </c>
      <c r="AM80" s="7">
        <v>2.5547898834564705E-2</v>
      </c>
      <c r="AN80" s="7">
        <v>2.8806866591101134E-2</v>
      </c>
      <c r="AO80" s="7">
        <v>3.5612425237273926E-2</v>
      </c>
      <c r="AP80" s="7">
        <v>1.885902087002787E-2</v>
      </c>
      <c r="AQ80" s="7">
        <v>3.8939482321453646E-2</v>
      </c>
      <c r="AR80" s="7">
        <v>3.5013303230004761E-2</v>
      </c>
      <c r="AS80" s="7">
        <v>2.1106776813889484E-2</v>
      </c>
      <c r="AT80" s="7">
        <v>2.9839907842691398E-2</v>
      </c>
      <c r="AU80" s="7">
        <v>2.6661789014239594E-2</v>
      </c>
      <c r="AV80" s="7">
        <v>2.58740641814586E-2</v>
      </c>
      <c r="AW80" s="7">
        <v>3.544789135145042E-2</v>
      </c>
      <c r="AX80" s="7">
        <v>2.2128666366678252E-2</v>
      </c>
      <c r="AY80" s="7">
        <v>2.4365227647414757E-2</v>
      </c>
      <c r="AZ80" s="7">
        <v>2.2356577761776589E-2</v>
      </c>
      <c r="BA80" s="7">
        <v>2.3485656291419563E-2</v>
      </c>
      <c r="BB80" s="7">
        <v>2.3780567968276763E-2</v>
      </c>
      <c r="BC80" s="7">
        <v>3.8665168024103684E-2</v>
      </c>
      <c r="BD80" s="7">
        <v>3.2235676268150611E-2</v>
      </c>
      <c r="BE80" s="7">
        <v>2.2791631693159627E-2</v>
      </c>
      <c r="BF80" s="7">
        <v>3.5406546802335612E-2</v>
      </c>
      <c r="BG80" s="7">
        <v>2.2964929114186437E-2</v>
      </c>
      <c r="BH80" s="7">
        <v>2.197532450432883E-2</v>
      </c>
      <c r="BI80" s="7">
        <v>2.2743723946022427E-2</v>
      </c>
      <c r="BJ80" s="7">
        <v>2.2213281809593664E-2</v>
      </c>
      <c r="BK80" s="7">
        <v>2.6178785310340468E-2</v>
      </c>
      <c r="BL80" s="7">
        <v>1.6239051768282178E-2</v>
      </c>
      <c r="BM80" s="7">
        <v>2.1948898742722937E-2</v>
      </c>
      <c r="BN80" s="7">
        <v>2.5913836392003706E-2</v>
      </c>
      <c r="BO80" s="7">
        <f t="shared" si="2"/>
        <v>1.1806440357557952</v>
      </c>
      <c r="BP80" s="7">
        <v>1.5549947821019788E-2</v>
      </c>
    </row>
    <row r="81" spans="1:68" x14ac:dyDescent="0.25">
      <c r="A81" s="6"/>
      <c r="B81" s="6" t="s">
        <v>399</v>
      </c>
      <c r="C81" s="6">
        <v>14</v>
      </c>
      <c r="D81" s="6" t="s">
        <v>150</v>
      </c>
      <c r="E81" s="6" t="s">
        <v>151</v>
      </c>
      <c r="F81" s="7">
        <v>0.56418603456956729</v>
      </c>
      <c r="G81" s="7">
        <v>0.51915946816048053</v>
      </c>
      <c r="H81" s="7">
        <v>0.36523376629050103</v>
      </c>
      <c r="I81" s="7">
        <v>0.713498207390587</v>
      </c>
      <c r="J81" s="7">
        <v>0.55599328025695827</v>
      </c>
      <c r="K81" s="7">
        <v>0.35899867769534655</v>
      </c>
      <c r="L81" s="7">
        <v>0.52121428804627568</v>
      </c>
      <c r="M81" s="7">
        <v>0.41857984462843278</v>
      </c>
      <c r="N81" s="7">
        <v>0.42201531200393977</v>
      </c>
      <c r="O81" s="7">
        <v>0.57539865943396706</v>
      </c>
      <c r="P81" s="7">
        <v>0.53546001572336488</v>
      </c>
      <c r="Q81" s="7">
        <v>0.54422072472509808</v>
      </c>
      <c r="R81" s="7">
        <v>0.66657932579980461</v>
      </c>
      <c r="S81" s="7">
        <v>0.50025313047565823</v>
      </c>
      <c r="T81" s="7">
        <v>0.53410959344140541</v>
      </c>
      <c r="U81" s="7">
        <v>0.58158942533028124</v>
      </c>
      <c r="V81" s="7">
        <v>0.59596094272254141</v>
      </c>
      <c r="W81" s="7">
        <v>0.49741202184036831</v>
      </c>
      <c r="X81" s="7">
        <v>0.42684069894334709</v>
      </c>
      <c r="Y81" s="7">
        <v>0.43060476159880673</v>
      </c>
      <c r="Z81" s="7">
        <v>0.9457639151002446</v>
      </c>
      <c r="AA81" s="7">
        <v>0.42909791830040039</v>
      </c>
      <c r="AB81" s="7">
        <v>0.28412950882127697</v>
      </c>
      <c r="AC81" s="7">
        <v>0.38249432148966345</v>
      </c>
      <c r="AD81" s="7">
        <v>0.37079896014102148</v>
      </c>
      <c r="AE81" s="7">
        <v>0.28086762509784613</v>
      </c>
      <c r="AF81" s="7">
        <v>0.44029800590007584</v>
      </c>
      <c r="AG81" s="7">
        <v>0.45308494664115645</v>
      </c>
      <c r="AH81" s="7">
        <v>0.56273531790940867</v>
      </c>
      <c r="AI81" s="7">
        <v>0.6012752181483757</v>
      </c>
      <c r="AJ81" s="7">
        <v>0.47590321176578038</v>
      </c>
      <c r="AK81" s="7">
        <v>0.45730389540956873</v>
      </c>
      <c r="AL81" s="7">
        <v>0.39192992893304196</v>
      </c>
      <c r="AM81" s="7">
        <v>0.6158461606776563</v>
      </c>
      <c r="AN81" s="7">
        <v>0.96825365582415113</v>
      </c>
      <c r="AO81" s="7">
        <v>0.63653008422909219</v>
      </c>
      <c r="AP81" s="7">
        <v>0.53781454195845158</v>
      </c>
      <c r="AQ81" s="7">
        <v>0.91619096535364308</v>
      </c>
      <c r="AR81" s="7">
        <v>0.52753239753515169</v>
      </c>
      <c r="AS81" s="7">
        <v>0.43181273935771392</v>
      </c>
      <c r="AT81" s="7">
        <v>0.7146515460576307</v>
      </c>
      <c r="AU81" s="7">
        <v>0.54140167922151394</v>
      </c>
      <c r="AV81" s="7">
        <v>0.60348966947363047</v>
      </c>
      <c r="AW81" s="7">
        <v>0.96804500659014581</v>
      </c>
      <c r="AX81" s="7">
        <v>0.69029995492385154</v>
      </c>
      <c r="AY81" s="7">
        <v>0.68394881606196734</v>
      </c>
      <c r="AZ81" s="7">
        <v>0.82014627418951658</v>
      </c>
      <c r="BA81" s="7">
        <v>0.76423936041347174</v>
      </c>
      <c r="BB81" s="7">
        <v>0.38459190740390609</v>
      </c>
      <c r="BC81" s="7">
        <v>0.93296717250236094</v>
      </c>
      <c r="BD81" s="7">
        <v>0.67913130302889524</v>
      </c>
      <c r="BE81" s="7">
        <v>0.40089944623643708</v>
      </c>
      <c r="BF81" s="7">
        <v>0.5232058835911666</v>
      </c>
      <c r="BG81" s="7">
        <v>0.60346071268658985</v>
      </c>
      <c r="BH81" s="7">
        <v>0.54446012020177237</v>
      </c>
      <c r="BI81" s="7">
        <v>0.41629911984329915</v>
      </c>
      <c r="BJ81" s="7">
        <v>0.47698570134690604</v>
      </c>
      <c r="BK81" s="7">
        <v>0.41522515919013592</v>
      </c>
      <c r="BL81" s="7">
        <v>0.32075725685068618</v>
      </c>
      <c r="BM81" s="7">
        <v>0.49692297787744344</v>
      </c>
      <c r="BN81" s="7">
        <v>0.6002365873198684</v>
      </c>
      <c r="BO81" s="7">
        <f t="shared" si="2"/>
        <v>1.2079066858282921</v>
      </c>
      <c r="BP81" s="7">
        <v>1.6118240138951016E-2</v>
      </c>
    </row>
    <row r="82" spans="1:68" x14ac:dyDescent="0.25">
      <c r="A82" s="6" t="s">
        <v>399</v>
      </c>
      <c r="B82" s="6" t="s">
        <v>399</v>
      </c>
      <c r="C82" s="6">
        <v>5</v>
      </c>
      <c r="D82" s="6" t="s">
        <v>152</v>
      </c>
      <c r="E82" s="6" t="s">
        <v>153</v>
      </c>
      <c r="F82" s="7">
        <v>7.4198442315892635E-2</v>
      </c>
      <c r="G82" s="7">
        <v>5.0828369402903216E-2</v>
      </c>
      <c r="H82" s="7">
        <v>4.3098335681604719E-2</v>
      </c>
      <c r="I82" s="7">
        <v>4.1515591910743277E-2</v>
      </c>
      <c r="J82" s="7">
        <v>7.1579075335416367E-2</v>
      </c>
      <c r="K82" s="7">
        <v>0.23283093493139287</v>
      </c>
      <c r="L82" s="7">
        <v>5.2647977325390359E-2</v>
      </c>
      <c r="M82" s="7">
        <v>4.9248070922812713E-2</v>
      </c>
      <c r="N82" s="7">
        <v>0.11496881308115908</v>
      </c>
      <c r="O82" s="7">
        <v>8.0536856983680433E-2</v>
      </c>
      <c r="P82" s="7">
        <v>7.3948944596005234E-2</v>
      </c>
      <c r="Q82" s="7">
        <v>4.7748909527497552E-2</v>
      </c>
      <c r="R82" s="7">
        <v>4.6327342827516799E-2</v>
      </c>
      <c r="S82" s="7">
        <v>5.2056346346887578E-2</v>
      </c>
      <c r="T82" s="7">
        <v>2.310902760304041E-2</v>
      </c>
      <c r="U82" s="7">
        <v>7.0651483376894572E-2</v>
      </c>
      <c r="V82" s="7">
        <v>7.7570886356037122E-2</v>
      </c>
      <c r="W82" s="7">
        <v>5.2241641034948411E-2</v>
      </c>
      <c r="X82" s="7">
        <v>8.8325348575859511E-2</v>
      </c>
      <c r="Y82" s="7">
        <v>4.0000123770409381E-2</v>
      </c>
      <c r="Z82" s="7">
        <v>8.6826868539577953E-2</v>
      </c>
      <c r="AA82" s="7">
        <v>3.8388787428138504E-2</v>
      </c>
      <c r="AB82" s="7">
        <v>1.8667867765452682E-2</v>
      </c>
      <c r="AC82" s="7">
        <v>3.2172805567876328E-2</v>
      </c>
      <c r="AD82" s="7">
        <v>8.202207402690339E-3</v>
      </c>
      <c r="AE82" s="7">
        <v>1.0084556003214834E-2</v>
      </c>
      <c r="AF82" s="7">
        <v>1.5831509582581595E-2</v>
      </c>
      <c r="AG82" s="7">
        <v>6.8024319422208329E-3</v>
      </c>
      <c r="AH82" s="7">
        <v>6.6942014871635883E-2</v>
      </c>
      <c r="AI82" s="7">
        <v>9.2119272885846357E-2</v>
      </c>
      <c r="AJ82" s="7">
        <v>5.8412024096271227E-2</v>
      </c>
      <c r="AK82" s="7">
        <v>6.5552113524933786E-2</v>
      </c>
      <c r="AL82" s="7">
        <v>4.3103655763417917E-2</v>
      </c>
      <c r="AM82" s="7">
        <v>6.788553992485645E-2</v>
      </c>
      <c r="AN82" s="7">
        <v>3.2103719500724597E-2</v>
      </c>
      <c r="AO82" s="7">
        <v>8.565738683466248E-2</v>
      </c>
      <c r="AP82" s="7">
        <v>9.6998804550538817E-2</v>
      </c>
      <c r="AQ82" s="7">
        <v>0.12423398953279868</v>
      </c>
      <c r="AR82" s="7">
        <v>3.7703050145346473E-2</v>
      </c>
      <c r="AS82" s="7">
        <v>6.4960055914250289E-2</v>
      </c>
      <c r="AT82" s="7">
        <v>2.881688894714839E-2</v>
      </c>
      <c r="AU82" s="7">
        <v>3.6871351780639799E-2</v>
      </c>
      <c r="AV82" s="7">
        <v>5.9706086025396572E-2</v>
      </c>
      <c r="AW82" s="7">
        <v>0.15116003001584455</v>
      </c>
      <c r="AX82" s="7">
        <v>6.9001138894790731E-2</v>
      </c>
      <c r="AY82" s="7">
        <v>0.35002117634537561</v>
      </c>
      <c r="AZ82" s="7">
        <v>8.2078896201643436E-2</v>
      </c>
      <c r="BA82" s="7">
        <v>5.7493202019595339E-2</v>
      </c>
      <c r="BB82" s="7">
        <v>3.00075171107313E-2</v>
      </c>
      <c r="BC82" s="7">
        <v>7.4940324027579733E-2</v>
      </c>
      <c r="BD82" s="7">
        <v>5.3861064083300006E-2</v>
      </c>
      <c r="BE82" s="7">
        <v>8.3542396766238008E-2</v>
      </c>
      <c r="BF82" s="7">
        <v>0.15150509950119714</v>
      </c>
      <c r="BG82" s="7">
        <v>5.2625190629317919E-2</v>
      </c>
      <c r="BH82" s="7">
        <v>5.1465901312086081E-2</v>
      </c>
      <c r="BI82" s="7">
        <v>9.2923207244925032E-2</v>
      </c>
      <c r="BJ82" s="7">
        <v>8.1107646144391393E-2</v>
      </c>
      <c r="BK82" s="7">
        <v>5.1641777007411238E-2</v>
      </c>
      <c r="BL82" s="7">
        <v>5.2141569416701415E-2</v>
      </c>
      <c r="BM82" s="7">
        <v>5.7157484147780172E-2</v>
      </c>
      <c r="BN82" s="7">
        <v>7.8922002936116037E-2</v>
      </c>
      <c r="BO82" s="7">
        <f t="shared" si="2"/>
        <v>1.3807816091426259</v>
      </c>
      <c r="BP82" s="7">
        <v>1.6221977443399302E-2</v>
      </c>
    </row>
    <row r="83" spans="1:68" x14ac:dyDescent="0.25">
      <c r="A83" s="6"/>
      <c r="B83" s="6" t="s">
        <v>399</v>
      </c>
      <c r="C83" s="6">
        <v>3</v>
      </c>
      <c r="D83" s="6" t="s">
        <v>154</v>
      </c>
      <c r="E83" s="6" t="s">
        <v>155</v>
      </c>
      <c r="F83" s="7">
        <v>1.8283265598805915E-2</v>
      </c>
      <c r="G83" s="7">
        <v>1.5601705399111265E-2</v>
      </c>
      <c r="H83" s="7">
        <v>1.3521823600585091E-2</v>
      </c>
      <c r="I83" s="7">
        <v>1.6711246242552678E-2</v>
      </c>
      <c r="J83" s="7">
        <v>2.0791483264359915E-2</v>
      </c>
      <c r="K83" s="7">
        <v>1.1142598342971509E-2</v>
      </c>
      <c r="L83" s="7">
        <v>1.5171813072837258E-2</v>
      </c>
      <c r="M83" s="7">
        <v>1.3195308576211309E-2</v>
      </c>
      <c r="N83" s="7">
        <v>2.0482116747198617E-2</v>
      </c>
      <c r="O83" s="7">
        <v>1.5133235418823249E-2</v>
      </c>
      <c r="P83" s="7">
        <v>2.3613945718945845E-2</v>
      </c>
      <c r="Q83" s="7">
        <v>2.7078390695901507E-2</v>
      </c>
      <c r="R83" s="7">
        <v>1.7058965842316153E-2</v>
      </c>
      <c r="S83" s="7">
        <v>2.2502157123288079E-2</v>
      </c>
      <c r="T83" s="7">
        <v>1.9626107518757954E-2</v>
      </c>
      <c r="U83" s="7">
        <v>2.0422784169891978E-2</v>
      </c>
      <c r="V83" s="7">
        <v>1.5887705558923149E-2</v>
      </c>
      <c r="W83" s="7">
        <v>1.039374196277768E-2</v>
      </c>
      <c r="X83" s="7">
        <v>2.5002180059211152E-2</v>
      </c>
      <c r="Y83" s="7">
        <v>2.7824730341134002E-2</v>
      </c>
      <c r="Z83" s="7">
        <v>2.317994300536352E-2</v>
      </c>
      <c r="AA83" s="7">
        <v>2.7863088095006358E-2</v>
      </c>
      <c r="AB83" s="7">
        <v>8.8390316106567706E-3</v>
      </c>
      <c r="AC83" s="7">
        <v>8.9019364172165417E-3</v>
      </c>
      <c r="AD83" s="7">
        <v>2.6596199276426952E-2</v>
      </c>
      <c r="AE83" s="7">
        <v>1.5729100170794125E-2</v>
      </c>
      <c r="AF83" s="7">
        <v>1.1783354170472219E-2</v>
      </c>
      <c r="AG83" s="7">
        <v>3.3222658008466217E-3</v>
      </c>
      <c r="AH83" s="7">
        <v>3.6592170014686662E-2</v>
      </c>
      <c r="AI83" s="7">
        <v>2.0304962813467959E-2</v>
      </c>
      <c r="AJ83" s="7">
        <v>1.3009588791331957E-2</v>
      </c>
      <c r="AK83" s="7">
        <v>1.7686646511577316E-2</v>
      </c>
      <c r="AL83" s="7">
        <v>7.3733012002375345E-3</v>
      </c>
      <c r="AM83" s="7">
        <v>2.2244234855987012E-2</v>
      </c>
      <c r="AN83" s="7">
        <v>1.3905249341221884E-2</v>
      </c>
      <c r="AO83" s="7">
        <v>2.1717535176136251E-2</v>
      </c>
      <c r="AP83" s="7">
        <v>2.4082653666451702E-2</v>
      </c>
      <c r="AQ83" s="7">
        <v>2.653739440638668E-2</v>
      </c>
      <c r="AR83" s="7">
        <v>2.4838969696806056E-2</v>
      </c>
      <c r="AS83" s="7">
        <v>1.4396037428674176E-2</v>
      </c>
      <c r="AT83" s="7">
        <v>1.0956627365578885E-2</v>
      </c>
      <c r="AU83" s="7">
        <v>2.4535681942881665E-2</v>
      </c>
      <c r="AV83" s="7">
        <v>2.4448777592494482E-2</v>
      </c>
      <c r="AW83" s="7">
        <v>3.2460493001953895E-2</v>
      </c>
      <c r="AX83" s="7">
        <v>2.4051320440019081E-2</v>
      </c>
      <c r="AY83" s="7">
        <v>2.8439157097934105E-2</v>
      </c>
      <c r="AZ83" s="7">
        <v>2.2992996427607604E-2</v>
      </c>
      <c r="BA83" s="7">
        <v>3.2056935179364469E-2</v>
      </c>
      <c r="BB83" s="7">
        <v>3.108209528470492E-2</v>
      </c>
      <c r="BC83" s="7">
        <v>3.7700495911993065E-2</v>
      </c>
      <c r="BD83" s="7">
        <v>3.570375095612658E-2</v>
      </c>
      <c r="BE83" s="7">
        <v>1.8447105945635995E-2</v>
      </c>
      <c r="BF83" s="7">
        <v>2.8792694282373216E-2</v>
      </c>
      <c r="BG83" s="7">
        <v>1.5785446978080462E-2</v>
      </c>
      <c r="BH83" s="7">
        <v>2.3039429576761385E-2</v>
      </c>
      <c r="BI83" s="7">
        <v>2.0806106928293402E-2</v>
      </c>
      <c r="BJ83" s="7">
        <v>2.5935911896342947E-2</v>
      </c>
      <c r="BK83" s="7">
        <v>1.7525731691792668E-2</v>
      </c>
      <c r="BL83" s="7">
        <v>1.0167518445984E-2</v>
      </c>
      <c r="BM83" s="7">
        <v>1.7702150850049548E-2</v>
      </c>
      <c r="BN83" s="7">
        <v>2.2826355511254448E-2</v>
      </c>
      <c r="BO83" s="7">
        <f t="shared" si="2"/>
        <v>1.2894679129451978</v>
      </c>
      <c r="BP83" s="7">
        <v>1.7909183947280076E-2</v>
      </c>
    </row>
    <row r="84" spans="1:68" x14ac:dyDescent="0.25">
      <c r="A84" s="6"/>
      <c r="B84" s="6" t="s">
        <v>399</v>
      </c>
      <c r="C84" s="6">
        <v>9</v>
      </c>
      <c r="D84" s="6" t="s">
        <v>156</v>
      </c>
      <c r="E84" s="6" t="s">
        <v>157</v>
      </c>
      <c r="F84" s="7">
        <v>0.11644306623557157</v>
      </c>
      <c r="G84" s="7">
        <v>0.12754739487517591</v>
      </c>
      <c r="H84" s="7">
        <v>0.15373374588704802</v>
      </c>
      <c r="I84" s="7">
        <v>0.15006495904434788</v>
      </c>
      <c r="J84" s="7">
        <v>0.13753004684241754</v>
      </c>
      <c r="K84" s="7">
        <v>9.3598081529408919E-2</v>
      </c>
      <c r="L84" s="7">
        <v>0.12208305323868131</v>
      </c>
      <c r="M84" s="7">
        <v>0.10231476395303245</v>
      </c>
      <c r="N84" s="7">
        <v>0.1067423271065375</v>
      </c>
      <c r="O84" s="7">
        <v>0.12975553310544768</v>
      </c>
      <c r="P84" s="7">
        <v>0.13777256357388773</v>
      </c>
      <c r="Q84" s="7">
        <v>0.12238269313163638</v>
      </c>
      <c r="R84" s="7">
        <v>0.21643930299670017</v>
      </c>
      <c r="S84" s="7">
        <v>0.13210413042358748</v>
      </c>
      <c r="T84" s="7">
        <v>0.13374072517251387</v>
      </c>
      <c r="U84" s="7">
        <v>0.13814661595027289</v>
      </c>
      <c r="V84" s="7">
        <v>0.14112963689281638</v>
      </c>
      <c r="W84" s="7">
        <v>0.11782457897540127</v>
      </c>
      <c r="X84" s="7">
        <v>0.12614101677836259</v>
      </c>
      <c r="Y84" s="7">
        <v>0.15025640006156243</v>
      </c>
      <c r="Z84" s="7">
        <v>0.19095743628068929</v>
      </c>
      <c r="AA84" s="7">
        <v>0.11829868305848491</v>
      </c>
      <c r="AB84" s="7">
        <v>8.02368967573798E-2</v>
      </c>
      <c r="AC84" s="7">
        <v>0.10468488298626834</v>
      </c>
      <c r="AD84" s="7">
        <v>0.11560297281736884</v>
      </c>
      <c r="AE84" s="7">
        <v>6.9754587358775211E-2</v>
      </c>
      <c r="AF84" s="7">
        <v>0.10134316533896132</v>
      </c>
      <c r="AG84" s="7">
        <v>7.1161981247996997E-2</v>
      </c>
      <c r="AH84" s="7">
        <v>0.12467771662603608</v>
      </c>
      <c r="AI84" s="7">
        <v>5.4592991158999543E-2</v>
      </c>
      <c r="AJ84" s="7">
        <v>4.768011143340177E-2</v>
      </c>
      <c r="AK84" s="7">
        <v>0.13097784620581313</v>
      </c>
      <c r="AL84" s="7">
        <v>9.0380516535987651E-2</v>
      </c>
      <c r="AM84" s="7">
        <v>0.13065738349966841</v>
      </c>
      <c r="AN84" s="7">
        <v>9.95886528090177E-2</v>
      </c>
      <c r="AO84" s="7">
        <v>6.7659502033507846E-2</v>
      </c>
      <c r="AP84" s="7">
        <v>9.0572460119492409E-2</v>
      </c>
      <c r="AQ84" s="7">
        <v>8.2578238533118561E-2</v>
      </c>
      <c r="AR84" s="7">
        <v>0.13570904936478206</v>
      </c>
      <c r="AS84" s="7">
        <v>7.1461501841471611E-2</v>
      </c>
      <c r="AT84" s="7">
        <v>4.7146984278197752E-2</v>
      </c>
      <c r="AU84" s="7">
        <v>5.1166934960909433E-2</v>
      </c>
      <c r="AV84" s="7">
        <v>0.13338002047230282</v>
      </c>
      <c r="AW84" s="7">
        <v>0.1189044975264921</v>
      </c>
      <c r="AX84" s="7">
        <v>0.1226408908971991</v>
      </c>
      <c r="AY84" s="7">
        <v>0.20681994819533431</v>
      </c>
      <c r="AZ84" s="7">
        <v>0.11064175013808084</v>
      </c>
      <c r="BA84" s="7">
        <v>0.11541204552586322</v>
      </c>
      <c r="BB84" s="7">
        <v>0.13420488182037388</v>
      </c>
      <c r="BC84" s="7">
        <v>0.15728254114068535</v>
      </c>
      <c r="BD84" s="7">
        <v>5.4438483781415511E-2</v>
      </c>
      <c r="BE84" s="7">
        <v>3.7014330449617439E-2</v>
      </c>
      <c r="BF84" s="7">
        <v>0.14066769183666283</v>
      </c>
      <c r="BG84" s="7">
        <v>0.12022361232647327</v>
      </c>
      <c r="BH84" s="7">
        <v>0.13133095250922247</v>
      </c>
      <c r="BI84" s="7">
        <v>0.11028684923844792</v>
      </c>
      <c r="BJ84" s="7">
        <v>0.12281067622245323</v>
      </c>
      <c r="BK84" s="7">
        <v>0.12027550644853538</v>
      </c>
      <c r="BL84" s="7">
        <v>9.9936429429271084E-2</v>
      </c>
      <c r="BM84" s="7">
        <v>0.12527825862929767</v>
      </c>
      <c r="BN84" s="7">
        <v>0.10519745152770436</v>
      </c>
      <c r="BO84" s="7">
        <f t="shared" si="2"/>
        <v>0.83971035899362989</v>
      </c>
      <c r="BP84" s="7">
        <v>1.8720626154666527E-2</v>
      </c>
    </row>
    <row r="85" spans="1:68" x14ac:dyDescent="0.25">
      <c r="A85" s="6"/>
      <c r="B85" s="6" t="s">
        <v>399</v>
      </c>
      <c r="C85" s="6">
        <v>1</v>
      </c>
      <c r="D85" s="6" t="s">
        <v>158</v>
      </c>
      <c r="E85" s="6" t="s">
        <v>159</v>
      </c>
      <c r="F85" s="7">
        <v>2.3993003140346806E-2</v>
      </c>
      <c r="G85" s="7">
        <v>2.4466802638513686E-2</v>
      </c>
      <c r="H85" s="7">
        <v>1.8842678121577906E-2</v>
      </c>
      <c r="I85" s="7">
        <v>2.8414008156354281E-2</v>
      </c>
      <c r="J85" s="7">
        <v>4.5602961121465703E-2</v>
      </c>
      <c r="K85" s="7">
        <v>2.3137092453686836E-2</v>
      </c>
      <c r="L85" s="7">
        <v>2.2939063075751179E-2</v>
      </c>
      <c r="M85" s="7">
        <v>1.8317473778103562E-2</v>
      </c>
      <c r="N85" s="7">
        <v>3.3082562014210962E-2</v>
      </c>
      <c r="O85" s="7">
        <v>3.3382967252801946E-2</v>
      </c>
      <c r="P85" s="7">
        <v>2.5601923934593044E-2</v>
      </c>
      <c r="Q85" s="7">
        <v>3.7572875795871936E-2</v>
      </c>
      <c r="R85" s="7">
        <v>2.3883658526593736E-2</v>
      </c>
      <c r="S85" s="7">
        <v>1.6338255978174517E-2</v>
      </c>
      <c r="T85" s="7">
        <v>4.0303568314449097E-2</v>
      </c>
      <c r="U85" s="7">
        <v>2.1314076319483056E-2</v>
      </c>
      <c r="V85" s="7">
        <v>4.8980040449117461E-2</v>
      </c>
      <c r="W85" s="7">
        <v>2.1662555327631575E-2</v>
      </c>
      <c r="X85" s="7">
        <v>2.6213572074864605E-2</v>
      </c>
      <c r="Y85" s="7">
        <v>2.053211041792518E-2</v>
      </c>
      <c r="Z85" s="7">
        <v>2.4649848331634597E-2</v>
      </c>
      <c r="AA85" s="7">
        <v>2.9375566921178878E-2</v>
      </c>
      <c r="AB85" s="7">
        <v>2.4395427861040393E-2</v>
      </c>
      <c r="AC85" s="7">
        <v>1.7833929924367199E-2</v>
      </c>
      <c r="AD85" s="7">
        <v>2.1686776656181385E-2</v>
      </c>
      <c r="AE85" s="7">
        <v>1.5846092036819782E-2</v>
      </c>
      <c r="AF85" s="7">
        <v>1.2284464918478E-2</v>
      </c>
      <c r="AG85" s="7">
        <v>9.6904655700990345E-3</v>
      </c>
      <c r="AH85" s="7">
        <v>4.5754275813522399E-2</v>
      </c>
      <c r="AI85" s="7">
        <v>2.3307775522810419E-2</v>
      </c>
      <c r="AJ85" s="7">
        <v>1.9627627716180516E-2</v>
      </c>
      <c r="AK85" s="7">
        <v>2.4133287852110306E-2</v>
      </c>
      <c r="AL85" s="7">
        <v>1.2887149591706292E-2</v>
      </c>
      <c r="AM85" s="7">
        <v>3.1269075231820619E-2</v>
      </c>
      <c r="AN85" s="7">
        <v>1.971626499491768E-2</v>
      </c>
      <c r="AO85" s="7">
        <v>5.845193686565462E-2</v>
      </c>
      <c r="AP85" s="7">
        <v>2.9258059881411329E-2</v>
      </c>
      <c r="AQ85" s="7">
        <v>4.8200623763878611E-2</v>
      </c>
      <c r="AR85" s="7">
        <v>3.1656286264417022E-2</v>
      </c>
      <c r="AS85" s="7">
        <v>2.1730601248064609E-2</v>
      </c>
      <c r="AT85" s="7">
        <v>2.9708865474308174E-2</v>
      </c>
      <c r="AU85" s="7">
        <v>3.5112102048884361E-2</v>
      </c>
      <c r="AV85" s="7">
        <v>3.8521506739988762E-2</v>
      </c>
      <c r="AW85" s="7">
        <v>4.9648515776975953E-2</v>
      </c>
      <c r="AX85" s="7">
        <v>3.1935703134140105E-2</v>
      </c>
      <c r="AY85" s="7">
        <v>2.3150324733144038E-2</v>
      </c>
      <c r="AZ85" s="7">
        <v>4.1938150413229819E-2</v>
      </c>
      <c r="BA85" s="7">
        <v>4.2703759765875579E-2</v>
      </c>
      <c r="BB85" s="7">
        <v>4.6249066068726995E-2</v>
      </c>
      <c r="BC85" s="7">
        <v>5.7922786429435269E-2</v>
      </c>
      <c r="BD85" s="7">
        <v>4.5443139326149642E-2</v>
      </c>
      <c r="BE85" s="7">
        <v>2.3127207964474577E-2</v>
      </c>
      <c r="BF85" s="7">
        <v>3.2966653985112414E-2</v>
      </c>
      <c r="BG85" s="7">
        <v>3.4298948635471602E-2</v>
      </c>
      <c r="BH85" s="7">
        <v>1.8333857376462741E-2</v>
      </c>
      <c r="BI85" s="7">
        <v>2.4112271524357545E-2</v>
      </c>
      <c r="BJ85" s="7">
        <v>2.4880893420290651E-2</v>
      </c>
      <c r="BK85" s="7">
        <v>2.7334953647157403E-2</v>
      </c>
      <c r="BL85" s="7">
        <v>1.3918710260089619E-2</v>
      </c>
      <c r="BM85" s="7">
        <v>2.5369422182547011E-2</v>
      </c>
      <c r="BN85" s="7">
        <v>3.2493560692605478E-2</v>
      </c>
      <c r="BO85" s="7">
        <f t="shared" si="2"/>
        <v>1.2808159546873537</v>
      </c>
      <c r="BP85" s="7">
        <v>1.8847593170481115E-2</v>
      </c>
    </row>
    <row r="86" spans="1:68" x14ac:dyDescent="0.25">
      <c r="A86" s="6"/>
      <c r="B86" s="6" t="s">
        <v>399</v>
      </c>
      <c r="C86" s="6">
        <v>8</v>
      </c>
      <c r="D86" s="6" t="s">
        <v>160</v>
      </c>
      <c r="E86" s="6" t="s">
        <v>161</v>
      </c>
      <c r="F86" s="7">
        <v>0.44409050410162421</v>
      </c>
      <c r="G86" s="7">
        <v>0.95807256868869584</v>
      </c>
      <c r="H86" s="7">
        <v>0.3632274767677961</v>
      </c>
      <c r="I86" s="7">
        <v>0.88361109813645655</v>
      </c>
      <c r="J86" s="7">
        <v>0.97948037341293537</v>
      </c>
      <c r="K86" s="7">
        <v>0.62260854203193383</v>
      </c>
      <c r="L86" s="7">
        <v>0.40904228162657391</v>
      </c>
      <c r="M86" s="7">
        <v>0.3711392912618906</v>
      </c>
      <c r="N86" s="7">
        <v>0.96232063457725547</v>
      </c>
      <c r="O86" s="7">
        <v>0.59553159263635169</v>
      </c>
      <c r="P86" s="7">
        <v>0.42232489934542145</v>
      </c>
      <c r="Q86" s="7">
        <v>0.36705635915001988</v>
      </c>
      <c r="R86" s="7">
        <v>0.48739546632241282</v>
      </c>
      <c r="S86" s="7">
        <v>0.60774926311126209</v>
      </c>
      <c r="T86" s="7">
        <v>0.57944994073385403</v>
      </c>
      <c r="U86" s="7">
        <v>0.37566792941471583</v>
      </c>
      <c r="V86" s="7">
        <v>0.57966159294079</v>
      </c>
      <c r="W86" s="7">
        <v>0.46113034654424839</v>
      </c>
      <c r="X86" s="7">
        <v>1.019103649984259</v>
      </c>
      <c r="Y86" s="7">
        <v>1.0121304235017423</v>
      </c>
      <c r="Z86" s="7">
        <v>1.2977277433798118</v>
      </c>
      <c r="AA86" s="7">
        <v>0.9142658935479786</v>
      </c>
      <c r="AB86" s="7">
        <v>0.4172175235878452</v>
      </c>
      <c r="AC86" s="7">
        <v>0.20685322303046338</v>
      </c>
      <c r="AD86" s="7">
        <v>0.6450608507510468</v>
      </c>
      <c r="AE86" s="7">
        <v>0.64516852160914739</v>
      </c>
      <c r="AF86" s="7">
        <v>0.61446955588984264</v>
      </c>
      <c r="AG86" s="7">
        <v>0.3302443497509488</v>
      </c>
      <c r="AH86" s="7">
        <v>0.80020779874842085</v>
      </c>
      <c r="AI86" s="7">
        <v>0.57192537404129729</v>
      </c>
      <c r="AJ86" s="7">
        <v>0.75253810740639526</v>
      </c>
      <c r="AK86" s="7">
        <v>0.66347340131450994</v>
      </c>
      <c r="AL86" s="7">
        <v>0.34994212770970734</v>
      </c>
      <c r="AM86" s="7">
        <v>0.95141785524793143</v>
      </c>
      <c r="AN86" s="7">
        <v>0.36464556538145837</v>
      </c>
      <c r="AO86" s="7">
        <v>0.90171991130291052</v>
      </c>
      <c r="AP86" s="7">
        <v>0.68450253404927808</v>
      </c>
      <c r="AQ86" s="7">
        <v>0.83067936774139384</v>
      </c>
      <c r="AR86" s="7">
        <v>0.62167380464917243</v>
      </c>
      <c r="AS86" s="7">
        <v>0.62996106740267399</v>
      </c>
      <c r="AT86" s="7">
        <v>0.29567751748478666</v>
      </c>
      <c r="AU86" s="7">
        <v>0.72015305440857935</v>
      </c>
      <c r="AV86" s="7">
        <v>1.0054203138652176</v>
      </c>
      <c r="AW86" s="7">
        <v>1.3991467538861038</v>
      </c>
      <c r="AX86" s="7">
        <v>0.78436595607438642</v>
      </c>
      <c r="AY86" s="7">
        <v>1.0378893836341885</v>
      </c>
      <c r="AZ86" s="7">
        <v>0.89174157335497384</v>
      </c>
      <c r="BA86" s="7">
        <v>1.336042863335221</v>
      </c>
      <c r="BB86" s="7">
        <v>0.77336551914434171</v>
      </c>
      <c r="BC86" s="7">
        <v>1.2743992642462569</v>
      </c>
      <c r="BD86" s="7">
        <v>0.9011941268179593</v>
      </c>
      <c r="BE86" s="7">
        <v>0.49254465030352651</v>
      </c>
      <c r="BF86" s="7">
        <v>0.97788732352370566</v>
      </c>
      <c r="BG86" s="7">
        <v>0.96507266952651194</v>
      </c>
      <c r="BH86" s="7">
        <v>0.74957063424915693</v>
      </c>
      <c r="BI86" s="7">
        <v>0.74752871903213602</v>
      </c>
      <c r="BJ86" s="7">
        <v>0.74464166220028194</v>
      </c>
      <c r="BK86" s="7">
        <v>0.67786071732143249</v>
      </c>
      <c r="BL86" s="7">
        <v>0.4421549784434794</v>
      </c>
      <c r="BM86" s="7">
        <v>0.62756435342276173</v>
      </c>
      <c r="BN86" s="7">
        <v>0.78514014825314182</v>
      </c>
      <c r="BO86" s="7">
        <f t="shared" si="2"/>
        <v>1.2510910538034152</v>
      </c>
      <c r="BP86" s="7">
        <v>1.9126984167629528E-2</v>
      </c>
    </row>
    <row r="87" spans="1:68" x14ac:dyDescent="0.25">
      <c r="A87" s="6" t="s">
        <v>399</v>
      </c>
      <c r="B87" s="6" t="s">
        <v>399</v>
      </c>
      <c r="C87" s="6">
        <v>10</v>
      </c>
      <c r="D87" s="6" t="s">
        <v>162</v>
      </c>
      <c r="E87" s="6" t="s">
        <v>163</v>
      </c>
      <c r="F87" s="7">
        <v>1.8562397639007008E-2</v>
      </c>
      <c r="G87" s="7">
        <v>1.651712136776945E-2</v>
      </c>
      <c r="H87" s="7">
        <v>1.5322305008005323E-2</v>
      </c>
      <c r="I87" s="7">
        <v>1.8173585668118053E-2</v>
      </c>
      <c r="J87" s="7">
        <v>1.8629923289067825E-2</v>
      </c>
      <c r="K87" s="7">
        <v>1.2745812840768271E-2</v>
      </c>
      <c r="L87" s="7">
        <v>1.8207186900626535E-2</v>
      </c>
      <c r="M87" s="7">
        <v>2.1558806958975201E-2</v>
      </c>
      <c r="N87" s="7">
        <v>1.2965604953891543E-2</v>
      </c>
      <c r="O87" s="7">
        <v>1.8104338489817538E-2</v>
      </c>
      <c r="P87" s="7">
        <v>1.7457961592792056E-2</v>
      </c>
      <c r="Q87" s="7">
        <v>1.4579976581034385E-2</v>
      </c>
      <c r="R87" s="7">
        <v>1.0405558262877573E-2</v>
      </c>
      <c r="S87" s="7">
        <v>1.2886384675975254E-2</v>
      </c>
      <c r="T87" s="7">
        <v>1.3924613740139631E-2</v>
      </c>
      <c r="U87" s="7">
        <v>1.6875720925293668E-2</v>
      </c>
      <c r="V87" s="7">
        <v>1.2357333621015244E-2</v>
      </c>
      <c r="W87" s="7">
        <v>1.0267118030484346E-2</v>
      </c>
      <c r="X87" s="7">
        <v>1.4531519366161054E-2</v>
      </c>
      <c r="Y87" s="7">
        <v>1.3965294574036901E-2</v>
      </c>
      <c r="Z87" s="7">
        <v>3.3506314410565632E-2</v>
      </c>
      <c r="AA87" s="7">
        <v>1.1666976162635703E-2</v>
      </c>
      <c r="AB87" s="7">
        <v>1.1045257824959827E-2</v>
      </c>
      <c r="AC87" s="7">
        <v>1.4546952764209977E-2</v>
      </c>
      <c r="AD87" s="7">
        <v>1.5135064751313774E-2</v>
      </c>
      <c r="AE87" s="7">
        <v>8.1528383246233498E-3</v>
      </c>
      <c r="AF87" s="7">
        <v>1.5807407996589935E-2</v>
      </c>
      <c r="AG87" s="7">
        <v>1.9472569145726395E-2</v>
      </c>
      <c r="AH87" s="7">
        <v>2.6647353209965936E-2</v>
      </c>
      <c r="AI87" s="7">
        <v>2.2984017456329574E-2</v>
      </c>
      <c r="AJ87" s="7">
        <v>1.8261456542059146E-2</v>
      </c>
      <c r="AK87" s="7">
        <v>2.6238981168568331E-2</v>
      </c>
      <c r="AL87" s="7">
        <v>9.170061762784832E-3</v>
      </c>
      <c r="AM87" s="7">
        <v>2.2735342681178054E-2</v>
      </c>
      <c r="AN87" s="7">
        <v>1.9856888116656202E-2</v>
      </c>
      <c r="AO87" s="7">
        <v>1.7581390383868422E-2</v>
      </c>
      <c r="AP87" s="7">
        <v>1.4945473243677813E-2</v>
      </c>
      <c r="AQ87" s="7">
        <v>2.1985980363283666E-2</v>
      </c>
      <c r="AR87" s="7">
        <v>2.327375635692858E-2</v>
      </c>
      <c r="AS87" s="7">
        <v>1.4606103702118931E-2</v>
      </c>
      <c r="AT87" s="7">
        <v>1.7500139619588531E-2</v>
      </c>
      <c r="AU87" s="7">
        <v>1.299900272393684E-2</v>
      </c>
      <c r="AV87" s="7">
        <v>9.6480367741537381E-3</v>
      </c>
      <c r="AW87" s="7">
        <v>2.6804352349532278E-2</v>
      </c>
      <c r="AX87" s="7">
        <v>2.1240550026711966E-2</v>
      </c>
      <c r="AY87" s="7">
        <v>1.1757101381123897E-2</v>
      </c>
      <c r="AZ87" s="7">
        <v>4.6667754837786686E-2</v>
      </c>
      <c r="BA87" s="7">
        <v>2.0284848778318498E-2</v>
      </c>
      <c r="BB87" s="7">
        <v>1.8447194880533275E-2</v>
      </c>
      <c r="BC87" s="7">
        <v>2.8957561567217772E-2</v>
      </c>
      <c r="BD87" s="7">
        <v>2.5649730138748297E-2</v>
      </c>
      <c r="BE87" s="7">
        <v>1.4876345202089893E-2</v>
      </c>
      <c r="BF87" s="7">
        <v>1.7364516088346747E-2</v>
      </c>
      <c r="BG87" s="7">
        <v>1.6184388787410471E-2</v>
      </c>
      <c r="BH87" s="7">
        <v>1.5575397388135254E-2</v>
      </c>
      <c r="BI87" s="7">
        <v>1.2498679028747696E-2</v>
      </c>
      <c r="BJ87" s="7">
        <v>1.6312627458733294E-2</v>
      </c>
      <c r="BK87" s="7">
        <v>1.6606701686341697E-2</v>
      </c>
      <c r="BL87" s="7">
        <v>1.324241205334538E-2</v>
      </c>
      <c r="BM87" s="7">
        <v>1.562042663808862E-2</v>
      </c>
      <c r="BN87" s="7">
        <v>1.9384004701878118E-2</v>
      </c>
      <c r="BO87" s="7">
        <f t="shared" si="2"/>
        <v>1.2409395179138349</v>
      </c>
      <c r="BP87" s="7">
        <v>1.9506246996780996E-2</v>
      </c>
    </row>
    <row r="88" spans="1:68" x14ac:dyDescent="0.25">
      <c r="A88" s="6"/>
      <c r="B88" s="6" t="s">
        <v>399</v>
      </c>
      <c r="C88" s="6">
        <v>13</v>
      </c>
      <c r="D88" s="6" t="s">
        <v>164</v>
      </c>
      <c r="E88" s="6" t="s">
        <v>165</v>
      </c>
      <c r="F88" s="7">
        <v>1.5473090651627408</v>
      </c>
      <c r="G88" s="7">
        <v>1.2040448113109237</v>
      </c>
      <c r="H88" s="7">
        <v>1.5423105615824442</v>
      </c>
      <c r="I88" s="7">
        <v>1.667312188012174</v>
      </c>
      <c r="J88" s="7">
        <v>1.269336336394262</v>
      </c>
      <c r="K88" s="7">
        <v>1.1072761242417568</v>
      </c>
      <c r="L88" s="7">
        <v>1.2464469962408875</v>
      </c>
      <c r="M88" s="7">
        <v>1.3171438682243024</v>
      </c>
      <c r="N88" s="7">
        <v>1.085668418599171</v>
      </c>
      <c r="O88" s="7">
        <v>1.5396979345223638</v>
      </c>
      <c r="P88" s="7">
        <v>1.5495676780518084</v>
      </c>
      <c r="Q88" s="7">
        <v>1.5096698682601628</v>
      </c>
      <c r="R88" s="7">
        <v>1.7748276923674604</v>
      </c>
      <c r="S88" s="7">
        <v>1.416927121466167</v>
      </c>
      <c r="T88" s="7">
        <v>1.6797864702486682</v>
      </c>
      <c r="U88" s="7">
        <v>1.6934049256700865</v>
      </c>
      <c r="V88" s="7">
        <v>1.6049430409271519</v>
      </c>
      <c r="W88" s="7">
        <v>1.3638161571520746</v>
      </c>
      <c r="X88" s="7">
        <v>1.0797867540544073</v>
      </c>
      <c r="Y88" s="7">
        <v>1.5754916039872553</v>
      </c>
      <c r="Z88" s="7">
        <v>1.9742085427031468</v>
      </c>
      <c r="AA88" s="7">
        <v>1.2285403476168897</v>
      </c>
      <c r="AB88" s="7">
        <v>1.0577063092477259</v>
      </c>
      <c r="AC88" s="7">
        <v>1.3235352259346611</v>
      </c>
      <c r="AD88" s="7">
        <v>1.3871578841785357</v>
      </c>
      <c r="AE88" s="7">
        <v>1.2403000597685025</v>
      </c>
      <c r="AF88" s="7">
        <v>1.5015259480085994</v>
      </c>
      <c r="AG88" s="7">
        <v>1.5583211288527987</v>
      </c>
      <c r="AH88" s="7">
        <v>1.1597006443451923</v>
      </c>
      <c r="AI88" s="7">
        <v>1.317142271878796</v>
      </c>
      <c r="AJ88" s="7">
        <v>0.82436249134354012</v>
      </c>
      <c r="AK88" s="7">
        <v>1.2565662210516131</v>
      </c>
      <c r="AL88" s="7">
        <v>1.02667739911194</v>
      </c>
      <c r="AM88" s="7">
        <v>1.0245590838593874</v>
      </c>
      <c r="AN88" s="7">
        <v>1.3562272274833729</v>
      </c>
      <c r="AO88" s="7">
        <v>1.2556142846334264</v>
      </c>
      <c r="AP88" s="7">
        <v>1.1204715289769822</v>
      </c>
      <c r="AQ88" s="7">
        <v>1.972023005082036</v>
      </c>
      <c r="AR88" s="7">
        <v>1.560445588945546</v>
      </c>
      <c r="AS88" s="7">
        <v>0.90396486094502282</v>
      </c>
      <c r="AT88" s="7">
        <v>1.1550668881618129</v>
      </c>
      <c r="AU88" s="7">
        <v>1.0610239261428005</v>
      </c>
      <c r="AV88" s="7">
        <v>1.2024267918426002</v>
      </c>
      <c r="AW88" s="7">
        <v>1.838174905251071</v>
      </c>
      <c r="AX88" s="7">
        <v>1.4989368493606292</v>
      </c>
      <c r="AY88" s="7">
        <v>1.4607686254566938</v>
      </c>
      <c r="AZ88" s="7">
        <v>1.2817749153493148</v>
      </c>
      <c r="BA88" s="7">
        <v>1.4876272243313298</v>
      </c>
      <c r="BB88" s="7">
        <v>1.2774075701709553</v>
      </c>
      <c r="BC88" s="7">
        <v>1.5971756250543419</v>
      </c>
      <c r="BD88" s="7">
        <v>1.0252460795590901</v>
      </c>
      <c r="BE88" s="7">
        <v>0.95204932535760045</v>
      </c>
      <c r="BF88" s="7">
        <v>1.3035622062030243</v>
      </c>
      <c r="BG88" s="7">
        <v>1.1213213917883185</v>
      </c>
      <c r="BH88" s="7">
        <v>1.5143134320209493</v>
      </c>
      <c r="BI88" s="7">
        <v>1.3972082062125581</v>
      </c>
      <c r="BJ88" s="7">
        <v>1.4095522060870422</v>
      </c>
      <c r="BK88" s="7">
        <v>1.3621912499180535</v>
      </c>
      <c r="BL88" s="7">
        <v>1.1070053857595954</v>
      </c>
      <c r="BM88" s="7">
        <v>1.4302165379566831</v>
      </c>
      <c r="BN88" s="7">
        <v>1.2848576584414397</v>
      </c>
      <c r="BO88" s="7">
        <f t="shared" si="2"/>
        <v>0.89836582387523345</v>
      </c>
      <c r="BP88" s="7">
        <v>2.0299487793331402E-2</v>
      </c>
    </row>
    <row r="89" spans="1:68" x14ac:dyDescent="0.25">
      <c r="A89" s="6"/>
      <c r="B89" s="6" t="s">
        <v>399</v>
      </c>
      <c r="C89" s="6">
        <v>1</v>
      </c>
      <c r="D89" s="6" t="s">
        <v>166</v>
      </c>
      <c r="E89" s="6" t="s">
        <v>167</v>
      </c>
      <c r="F89" s="7">
        <v>1.4929714755416653E-4</v>
      </c>
      <c r="G89" s="7">
        <v>8.7921432418633304E-5</v>
      </c>
      <c r="H89" s="7">
        <v>4.8494510762870507E-4</v>
      </c>
      <c r="I89" s="7">
        <v>1.1250367915091246E-4</v>
      </c>
      <c r="J89" s="7">
        <v>8.1169195316998155E-4</v>
      </c>
      <c r="K89" s="7">
        <v>6.7858896275548421E-4</v>
      </c>
      <c r="L89" s="7">
        <v>1.9932852837212185E-4</v>
      </c>
      <c r="M89" s="7">
        <v>3.5351367233041266E-4</v>
      </c>
      <c r="N89" s="7">
        <v>3.2853267790505602E-4</v>
      </c>
      <c r="O89" s="7">
        <v>1.0224937995942038E-3</v>
      </c>
      <c r="P89" s="7">
        <v>3.3870031557007169E-4</v>
      </c>
      <c r="Q89" s="7">
        <v>2.363795165900397E-4</v>
      </c>
      <c r="R89" s="7">
        <v>3.8028760001618478E-4</v>
      </c>
      <c r="S89" s="7">
        <v>3.4246014123413539E-4</v>
      </c>
      <c r="T89" s="7">
        <v>1.1517390082877132E-4</v>
      </c>
      <c r="U89" s="7">
        <v>1.1948697324154644E-4</v>
      </c>
      <c r="V89" s="7">
        <v>1.5539815321161552E-4</v>
      </c>
      <c r="W89" s="7">
        <v>7.0245406497947594E-4</v>
      </c>
      <c r="X89" s="7">
        <v>1.9533665945581293E-4</v>
      </c>
      <c r="Y89" s="7">
        <v>2.970261502627501E-5</v>
      </c>
      <c r="Z89" s="7">
        <v>1.3113388149942511E-3</v>
      </c>
      <c r="AA89" s="7">
        <v>7.1534117004079566E-4</v>
      </c>
      <c r="AB89" s="7">
        <v>1.661829201217008E-4</v>
      </c>
      <c r="AC89" s="7">
        <v>5.004874023663594E-4</v>
      </c>
      <c r="AD89" s="7">
        <v>5.2845754201290909E-3</v>
      </c>
      <c r="AE89" s="7">
        <v>1.8502374336177272E-4</v>
      </c>
      <c r="AF89" s="7">
        <v>8.4976007975825997E-4</v>
      </c>
      <c r="AG89" s="7">
        <v>6.0737223734456144E-5</v>
      </c>
      <c r="AH89" s="7">
        <v>1.248066047815881E-3</v>
      </c>
      <c r="AI89" s="7">
        <v>6.2303477441103515E-4</v>
      </c>
      <c r="AJ89" s="7">
        <v>5.8580125011883271E-4</v>
      </c>
      <c r="AK89" s="7">
        <v>3.6419376033577211E-4</v>
      </c>
      <c r="AL89" s="7">
        <v>5.528685820513137E-4</v>
      </c>
      <c r="AM89" s="7">
        <v>7.3676918966853312E-4</v>
      </c>
      <c r="AN89" s="7">
        <v>1.2744673472744759E-3</v>
      </c>
      <c r="AO89" s="7">
        <v>1.6147509529919307E-3</v>
      </c>
      <c r="AP89" s="7">
        <v>7.9778629594089829E-4</v>
      </c>
      <c r="AQ89" s="7">
        <v>1.9836742447181016E-3</v>
      </c>
      <c r="AR89" s="7">
        <v>7.2287161068061918E-4</v>
      </c>
      <c r="AS89" s="7">
        <v>3.6172800584944117E-4</v>
      </c>
      <c r="AT89" s="7">
        <v>5.8101424661281961E-4</v>
      </c>
      <c r="AU89" s="7">
        <v>6.3959859430692877E-4</v>
      </c>
      <c r="AV89" s="7">
        <v>8.76364615747679E-4</v>
      </c>
      <c r="AW89" s="7">
        <v>1.0754879518781537E-3</v>
      </c>
      <c r="AX89" s="7">
        <v>7.5711925107449995E-4</v>
      </c>
      <c r="AY89" s="7">
        <v>6.2315775263522297E-4</v>
      </c>
      <c r="AZ89" s="7">
        <v>8.3120378867110323E-4</v>
      </c>
      <c r="BA89" s="7">
        <v>7.8604226080368142E-4</v>
      </c>
      <c r="BB89" s="7">
        <v>4.2068861254714702E-4</v>
      </c>
      <c r="BC89" s="7">
        <v>5.8875946539161864E-5</v>
      </c>
      <c r="BD89" s="7">
        <v>5.1837649868315551E-4</v>
      </c>
      <c r="BE89" s="7">
        <v>1.9738020432951718E-4</v>
      </c>
      <c r="BF89" s="7">
        <v>6.4547310479060277E-4</v>
      </c>
      <c r="BG89" s="7">
        <v>1.9567732632193427E-4</v>
      </c>
      <c r="BH89" s="7">
        <v>2.8127760842678944E-4</v>
      </c>
      <c r="BI89" s="7">
        <v>1.9695410989771294E-4</v>
      </c>
      <c r="BJ89" s="7">
        <v>9.7327697923827068E-4</v>
      </c>
      <c r="BK89" s="7">
        <v>7.6023494229191283E-4</v>
      </c>
      <c r="BL89" s="7">
        <v>7.3305760470689164E-5</v>
      </c>
      <c r="BM89" s="7">
        <v>5.68487274126439E-4</v>
      </c>
      <c r="BN89" s="7">
        <v>6.8895231022980034E-4</v>
      </c>
      <c r="BO89" s="7">
        <f t="shared" si="2"/>
        <v>1.2119045431377033</v>
      </c>
      <c r="BP89" s="7">
        <v>2.0920554249654739E-2</v>
      </c>
    </row>
    <row r="90" spans="1:68" x14ac:dyDescent="0.25">
      <c r="A90" s="6" t="s">
        <v>399</v>
      </c>
      <c r="B90" s="6" t="s">
        <v>399</v>
      </c>
      <c r="C90" s="6">
        <v>1</v>
      </c>
      <c r="D90" s="6" t="s">
        <v>168</v>
      </c>
      <c r="E90" s="6" t="s">
        <v>169</v>
      </c>
      <c r="F90" s="7">
        <v>1.5138881517327859E-2</v>
      </c>
      <c r="G90" s="7">
        <v>3.5025454300148237E-2</v>
      </c>
      <c r="H90" s="7">
        <v>4.6400360628413233E-2</v>
      </c>
      <c r="I90" s="7">
        <v>2.3712049218654278E-2</v>
      </c>
      <c r="J90" s="7">
        <v>9.4398094964819379E-2</v>
      </c>
      <c r="K90" s="7">
        <v>0.12415900005900696</v>
      </c>
      <c r="L90" s="7">
        <v>1.1408925625863913E-2</v>
      </c>
      <c r="M90" s="7">
        <v>3.9747681288695401E-2</v>
      </c>
      <c r="N90" s="7">
        <v>7.2382101661626022E-2</v>
      </c>
      <c r="O90" s="7">
        <v>4.0432854742246803E-2</v>
      </c>
      <c r="P90" s="7">
        <v>3.2830846200684806E-2</v>
      </c>
      <c r="Q90" s="7">
        <v>1.7076235440627696E-2</v>
      </c>
      <c r="R90" s="7">
        <v>1.0725689054198828E-2</v>
      </c>
      <c r="S90" s="7">
        <v>1.6325531136761638E-2</v>
      </c>
      <c r="T90" s="7">
        <v>3.6178799374876655E-2</v>
      </c>
      <c r="U90" s="7">
        <v>4.3570801809410163E-2</v>
      </c>
      <c r="V90" s="7">
        <v>9.4236320863081459E-3</v>
      </c>
      <c r="W90" s="7">
        <v>2.5592455339366094E-2</v>
      </c>
      <c r="X90" s="7">
        <v>5.8170534634166063E-3</v>
      </c>
      <c r="Y90" s="7">
        <v>0.11708532386974986</v>
      </c>
      <c r="Z90" s="7">
        <v>7.3156841790918747E-2</v>
      </c>
      <c r="AA90" s="7">
        <v>6.62281634271812E-2</v>
      </c>
      <c r="AB90" s="7">
        <v>4.7098587690844691E-2</v>
      </c>
      <c r="AC90" s="7">
        <v>3.1451269322232578E-2</v>
      </c>
      <c r="AD90" s="7">
        <v>6.009962968447511E-2</v>
      </c>
      <c r="AE90" s="7">
        <v>1.1090376976790283E-2</v>
      </c>
      <c r="AF90" s="7">
        <v>2.41351301971451E-2</v>
      </c>
      <c r="AG90" s="7">
        <v>4.7212944002219927E-3</v>
      </c>
      <c r="AH90" s="7">
        <v>0.12099914167794143</v>
      </c>
      <c r="AI90" s="7">
        <v>5.5848986347144816E-2</v>
      </c>
      <c r="AJ90" s="7">
        <v>5.8387619895552606E-2</v>
      </c>
      <c r="AK90" s="7">
        <v>5.0744940311675098E-2</v>
      </c>
      <c r="AL90" s="7">
        <v>1.7372032074357995E-2</v>
      </c>
      <c r="AM90" s="7">
        <v>5.2966188377411384E-2</v>
      </c>
      <c r="AN90" s="7">
        <v>3.9665794868606975E-2</v>
      </c>
      <c r="AO90" s="7">
        <v>2.0162839027083389E-2</v>
      </c>
      <c r="AP90" s="7">
        <v>4.4232558756141724E-2</v>
      </c>
      <c r="AQ90" s="7">
        <v>2.4934357152650206E-2</v>
      </c>
      <c r="AR90" s="7">
        <v>3.7277776997479008E-2</v>
      </c>
      <c r="AS90" s="7">
        <v>3.9201538215774309E-2</v>
      </c>
      <c r="AT90" s="7">
        <v>3.5296696615146381E-2</v>
      </c>
      <c r="AU90" s="7">
        <v>3.5021548819078575E-2</v>
      </c>
      <c r="AV90" s="7">
        <v>4.611823781928457E-2</v>
      </c>
      <c r="AW90" s="7">
        <v>0.10176552390433598</v>
      </c>
      <c r="AX90" s="7">
        <v>2.0328715684380397E-2</v>
      </c>
      <c r="AY90" s="7">
        <v>5.0342820168778828E-2</v>
      </c>
      <c r="AZ90" s="7">
        <v>6.5482383573494007E-2</v>
      </c>
      <c r="BA90" s="7">
        <v>0.12089587317965279</v>
      </c>
      <c r="BB90" s="7">
        <v>6.5339191538328859E-2</v>
      </c>
      <c r="BC90" s="7">
        <v>6.2691883540127044E-2</v>
      </c>
      <c r="BD90" s="7">
        <v>7.7393231289209941E-2</v>
      </c>
      <c r="BE90" s="7">
        <v>9.6075417749665534E-2</v>
      </c>
      <c r="BF90" s="7">
        <v>8.7933298236128402E-2</v>
      </c>
      <c r="BG90" s="7">
        <v>7.4000579016149287E-2</v>
      </c>
      <c r="BH90" s="7">
        <v>2.3341179477936874E-2</v>
      </c>
      <c r="BI90" s="7">
        <v>2.161683191062342E-2</v>
      </c>
      <c r="BJ90" s="7">
        <v>4.4631429214095041E-2</v>
      </c>
      <c r="BK90" s="7">
        <v>5.8675610417085841E-2</v>
      </c>
      <c r="BL90" s="7">
        <v>1.2477502050482113E-2</v>
      </c>
      <c r="BM90" s="7">
        <v>4.0550466616857579E-2</v>
      </c>
      <c r="BN90" s="7">
        <v>5.3587797674380738E-2</v>
      </c>
      <c r="BO90" s="7">
        <f t="shared" si="2"/>
        <v>1.3215087801752521</v>
      </c>
      <c r="BP90" s="7">
        <v>2.1683389697168008E-2</v>
      </c>
    </row>
    <row r="91" spans="1:68" x14ac:dyDescent="0.25">
      <c r="A91" s="6"/>
      <c r="B91" s="6" t="s">
        <v>399</v>
      </c>
      <c r="C91" s="6">
        <v>1</v>
      </c>
      <c r="D91" s="6" t="s">
        <v>170</v>
      </c>
      <c r="E91" s="6" t="s">
        <v>171</v>
      </c>
      <c r="F91" s="7">
        <v>2.4921726035757409E-2</v>
      </c>
      <c r="G91" s="7">
        <v>2.2290588784799399E-2</v>
      </c>
      <c r="H91" s="7">
        <v>1.7866996806145834E-2</v>
      </c>
      <c r="I91" s="7">
        <v>3.0963363889609016E-2</v>
      </c>
      <c r="J91" s="7">
        <v>3.4155385700419608E-2</v>
      </c>
      <c r="K91" s="7">
        <v>1.9113059995781532E-2</v>
      </c>
      <c r="L91" s="7">
        <v>1.9108914793177962E-2</v>
      </c>
      <c r="M91" s="7">
        <v>1.997750836506346E-2</v>
      </c>
      <c r="N91" s="7">
        <v>2.216697310526379E-2</v>
      </c>
      <c r="O91" s="7">
        <v>1.738764707516282E-2</v>
      </c>
      <c r="P91" s="7">
        <v>2.3510268567339052E-2</v>
      </c>
      <c r="Q91" s="7">
        <v>6.1823055714600441E-3</v>
      </c>
      <c r="R91" s="7">
        <v>2.5138236599462817E-2</v>
      </c>
      <c r="S91" s="7">
        <v>2.3880310587692619E-2</v>
      </c>
      <c r="T91" s="7">
        <v>9.5304745647249928E-4</v>
      </c>
      <c r="U91" s="7">
        <v>2.3818561620152435E-2</v>
      </c>
      <c r="V91" s="7">
        <v>2.8695324237557104E-2</v>
      </c>
      <c r="W91" s="7">
        <v>4.314739180294477E-3</v>
      </c>
      <c r="X91" s="7">
        <v>2.7205037618801317E-2</v>
      </c>
      <c r="Y91" s="7">
        <v>5.9964588935337432E-3</v>
      </c>
      <c r="Z91" s="7">
        <v>4.0784025204932822E-2</v>
      </c>
      <c r="AA91" s="7">
        <v>2.2236202852812977E-2</v>
      </c>
      <c r="AB91" s="7">
        <v>3.8967558106111537E-3</v>
      </c>
      <c r="AC91" s="7">
        <v>1.6301963148760479E-2</v>
      </c>
      <c r="AD91" s="7">
        <v>1.7219666647687929E-2</v>
      </c>
      <c r="AE91" s="7">
        <v>4.6421084939340688E-3</v>
      </c>
      <c r="AF91" s="7">
        <v>2.0124243830223123E-3</v>
      </c>
      <c r="AG91" s="7">
        <v>2.5775279512496307E-3</v>
      </c>
      <c r="AH91" s="7">
        <v>2.8046518835178252E-2</v>
      </c>
      <c r="AI91" s="7">
        <v>2.1971765478429637E-2</v>
      </c>
      <c r="AJ91" s="7">
        <v>1.8946350384294749E-2</v>
      </c>
      <c r="AK91" s="7">
        <v>2.1630688041762672E-2</v>
      </c>
      <c r="AL91" s="7">
        <v>1.5795079230242214E-2</v>
      </c>
      <c r="AM91" s="7">
        <v>2.2420520004322448E-2</v>
      </c>
      <c r="AN91" s="7">
        <v>1.7144132061347028E-2</v>
      </c>
      <c r="AO91" s="7">
        <v>1.6063242201251732E-2</v>
      </c>
      <c r="AP91" s="7">
        <v>2.2573717496324277E-2</v>
      </c>
      <c r="AQ91" s="7">
        <v>4.01307720488066E-2</v>
      </c>
      <c r="AR91" s="7">
        <v>2.9797048843548338E-2</v>
      </c>
      <c r="AS91" s="7">
        <v>2.1748814546505228E-2</v>
      </c>
      <c r="AT91" s="7">
        <v>1.7906579090554493E-2</v>
      </c>
      <c r="AU91" s="7">
        <v>2.3906723769744925E-2</v>
      </c>
      <c r="AV91" s="7">
        <v>2.411844651102401E-2</v>
      </c>
      <c r="AW91" s="7">
        <v>3.4222023900375952E-2</v>
      </c>
      <c r="AX91" s="7">
        <v>1.9619777184836523E-2</v>
      </c>
      <c r="AY91" s="7">
        <v>2.2588689923213306E-2</v>
      </c>
      <c r="AZ91" s="7">
        <v>2.0483428408047857E-2</v>
      </c>
      <c r="BA91" s="7">
        <v>1.8935460554716822E-2</v>
      </c>
      <c r="BB91" s="7">
        <v>2.3929280544575302E-2</v>
      </c>
      <c r="BC91" s="7">
        <v>2.0710029508664938E-2</v>
      </c>
      <c r="BD91" s="7">
        <v>2.8321886958009891E-2</v>
      </c>
      <c r="BE91" s="7">
        <v>1.6589376462945758E-2</v>
      </c>
      <c r="BF91" s="7">
        <v>5.4708776747899687E-2</v>
      </c>
      <c r="BG91" s="7">
        <v>2.4653513212544331E-2</v>
      </c>
      <c r="BH91" s="7">
        <v>1.4003419706519606E-2</v>
      </c>
      <c r="BI91" s="7">
        <v>1.2937178710591191E-2</v>
      </c>
      <c r="BJ91" s="7">
        <v>1.6265435110959396E-2</v>
      </c>
      <c r="BK91" s="7">
        <v>1.7178295507939187E-2</v>
      </c>
      <c r="BL91" s="7">
        <v>4.8716609672656216E-3</v>
      </c>
      <c r="BM91" s="7">
        <v>1.8118468906319938E-2</v>
      </c>
      <c r="BN91" s="7">
        <v>2.232963328878845E-2</v>
      </c>
      <c r="BO91" s="7">
        <f t="shared" si="2"/>
        <v>1.23242385458959</v>
      </c>
      <c r="BP91" s="7">
        <v>2.2653473793708256E-2</v>
      </c>
    </row>
    <row r="92" spans="1:68" x14ac:dyDescent="0.25">
      <c r="A92" s="6"/>
      <c r="B92" s="6" t="s">
        <v>399</v>
      </c>
      <c r="C92" s="6">
        <v>11</v>
      </c>
      <c r="D92" s="6" t="s">
        <v>172</v>
      </c>
      <c r="E92" s="6" t="s">
        <v>173</v>
      </c>
      <c r="F92" s="7">
        <v>2.4135779867522151E-2</v>
      </c>
      <c r="G92" s="7">
        <v>2.0105524897086387E-2</v>
      </c>
      <c r="H92" s="7">
        <v>2.934140042247271E-2</v>
      </c>
      <c r="I92" s="7">
        <v>3.9439622737783162E-2</v>
      </c>
      <c r="J92" s="7">
        <v>3.6646505095032596E-2</v>
      </c>
      <c r="K92" s="7">
        <v>2.8211557945093772E-2</v>
      </c>
      <c r="L92" s="7">
        <v>2.1903628485452482E-2</v>
      </c>
      <c r="M92" s="7">
        <v>1.8455014753943698E-2</v>
      </c>
      <c r="N92" s="7">
        <v>2.5166216840559731E-2</v>
      </c>
      <c r="O92" s="7">
        <v>3.2805250400863274E-2</v>
      </c>
      <c r="P92" s="7">
        <v>2.7083729788443592E-2</v>
      </c>
      <c r="Q92" s="7">
        <v>2.1103669785338838E-2</v>
      </c>
      <c r="R92" s="7">
        <v>3.1901596470107131E-2</v>
      </c>
      <c r="S92" s="7">
        <v>3.6237013919047684E-2</v>
      </c>
      <c r="T92" s="7">
        <v>1.7201565157308876E-2</v>
      </c>
      <c r="U92" s="7">
        <v>2.6607037751804785E-2</v>
      </c>
      <c r="V92" s="7">
        <v>5.221565229216165E-2</v>
      </c>
      <c r="W92" s="7">
        <v>2.5647089810734578E-2</v>
      </c>
      <c r="X92" s="7">
        <v>2.7720290212518164E-2</v>
      </c>
      <c r="Y92" s="7">
        <v>1.9252338784142963E-2</v>
      </c>
      <c r="Z92" s="7">
        <v>4.8847498553054279E-2</v>
      </c>
      <c r="AA92" s="7">
        <v>2.3558152817677404E-2</v>
      </c>
      <c r="AB92" s="7">
        <v>1.5224675464293435E-2</v>
      </c>
      <c r="AC92" s="7">
        <v>2.090338891674685E-2</v>
      </c>
      <c r="AD92" s="7">
        <v>2.5865710831584416E-2</v>
      </c>
      <c r="AE92" s="7">
        <v>3.5325784087965072E-2</v>
      </c>
      <c r="AF92" s="7">
        <v>1.9906952693460361E-2</v>
      </c>
      <c r="AG92" s="7">
        <v>1.2456795267716521E-2</v>
      </c>
      <c r="AH92" s="7">
        <v>5.0713091972066505E-2</v>
      </c>
      <c r="AI92" s="7">
        <v>5.2985959719971949E-2</v>
      </c>
      <c r="AJ92" s="7">
        <v>3.6226765691307089E-2</v>
      </c>
      <c r="AK92" s="7">
        <v>3.4775970543074033E-2</v>
      </c>
      <c r="AL92" s="7">
        <v>2.0784950907980021E-2</v>
      </c>
      <c r="AM92" s="7">
        <v>2.8199832510043987E-2</v>
      </c>
      <c r="AN92" s="7">
        <v>2.9220746527071843E-2</v>
      </c>
      <c r="AO92" s="7">
        <v>3.4810699369676831E-2</v>
      </c>
      <c r="AP92" s="7">
        <v>2.9613956184483713E-2</v>
      </c>
      <c r="AQ92" s="7">
        <v>5.8567721614980202E-2</v>
      </c>
      <c r="AR92" s="7">
        <v>2.6526537296845478E-2</v>
      </c>
      <c r="AS92" s="7">
        <v>3.2107215738527643E-2</v>
      </c>
      <c r="AT92" s="7">
        <v>3.5710864131302845E-2</v>
      </c>
      <c r="AU92" s="7">
        <v>3.1573612809566567E-2</v>
      </c>
      <c r="AV92" s="7">
        <v>2.8813890198975442E-2</v>
      </c>
      <c r="AW92" s="7">
        <v>4.840192887916734E-2</v>
      </c>
      <c r="AX92" s="7">
        <v>3.2664851877837499E-2</v>
      </c>
      <c r="AY92" s="7">
        <v>3.04851009826409E-2</v>
      </c>
      <c r="AZ92" s="7">
        <v>4.2785999309444808E-2</v>
      </c>
      <c r="BA92" s="7">
        <v>4.9007718998996273E-2</v>
      </c>
      <c r="BB92" s="7">
        <v>3.124308745890015E-2</v>
      </c>
      <c r="BC92" s="7">
        <v>4.3956741874418399E-2</v>
      </c>
      <c r="BD92" s="7">
        <v>3.1222448092571922E-2</v>
      </c>
      <c r="BE92" s="7">
        <v>1.4517666832287375E-2</v>
      </c>
      <c r="BF92" s="7">
        <v>2.0415977598647259E-2</v>
      </c>
      <c r="BG92" s="7">
        <v>2.6254337650097964E-2</v>
      </c>
      <c r="BH92" s="7">
        <v>2.8122572124045484E-2</v>
      </c>
      <c r="BI92" s="7">
        <v>2.424468231339999E-2</v>
      </c>
      <c r="BJ92" s="7">
        <v>2.6725041999749143E-2</v>
      </c>
      <c r="BK92" s="7">
        <v>2.927555293223157E-2</v>
      </c>
      <c r="BL92" s="7">
        <v>1.6611240905902765E-2</v>
      </c>
      <c r="BM92" s="7">
        <v>2.7259623001782727E-2</v>
      </c>
      <c r="BN92" s="7">
        <v>3.3115056936974613E-2</v>
      </c>
      <c r="BO92" s="7">
        <f t="shared" si="2"/>
        <v>1.2148024547077907</v>
      </c>
      <c r="BP92" s="7">
        <v>2.2770330541710786E-2</v>
      </c>
    </row>
    <row r="93" spans="1:68" x14ac:dyDescent="0.25">
      <c r="A93" s="6" t="s">
        <v>399</v>
      </c>
      <c r="B93" s="6"/>
      <c r="C93" s="6">
        <v>1</v>
      </c>
      <c r="D93" s="6" t="s">
        <v>174</v>
      </c>
      <c r="E93" s="6" t="s">
        <v>175</v>
      </c>
      <c r="F93" s="7">
        <v>3.1187207573080567E-3</v>
      </c>
      <c r="G93" s="7">
        <v>7.9624608985992611E-5</v>
      </c>
      <c r="H93" s="7">
        <v>4.0026880790859981E-3</v>
      </c>
      <c r="I93" s="7">
        <v>5.3904783139129163E-3</v>
      </c>
      <c r="J93" s="7">
        <v>3.3873031795984129E-3</v>
      </c>
      <c r="K93" s="7">
        <v>2.7093349135312622E-3</v>
      </c>
      <c r="L93" s="7">
        <v>3.0613329398484581E-3</v>
      </c>
      <c r="M93" s="7">
        <v>3.0483653784148701E-3</v>
      </c>
      <c r="N93" s="7">
        <v>6.0316869947477435E-5</v>
      </c>
      <c r="O93" s="7">
        <v>1.9251044310840477E-4</v>
      </c>
      <c r="P93" s="7">
        <v>4.0631544269189345E-3</v>
      </c>
      <c r="Q93" s="7">
        <v>3.2087362307378379E-3</v>
      </c>
      <c r="R93" s="7">
        <v>5.7242821950109881E-3</v>
      </c>
      <c r="S93" s="7">
        <v>3.8917314150015421E-3</v>
      </c>
      <c r="T93" s="7">
        <v>2.2580771623993252E-3</v>
      </c>
      <c r="U93" s="7">
        <v>4.0994185791760739E-3</v>
      </c>
      <c r="V93" s="7">
        <v>4.0353872425879182E-3</v>
      </c>
      <c r="W93" s="7">
        <v>2.8321038660707744E-3</v>
      </c>
      <c r="X93" s="7">
        <v>3.6603271991682736E-3</v>
      </c>
      <c r="Y93" s="7">
        <v>2.8959858660521534E-3</v>
      </c>
      <c r="Z93" s="7">
        <v>6.5561651881596251E-3</v>
      </c>
      <c r="AA93" s="7">
        <v>2.9231748002388246E-3</v>
      </c>
      <c r="AB93" s="7">
        <v>4.4490549880469191E-5</v>
      </c>
      <c r="AC93" s="7">
        <v>3.7112669257245655E-3</v>
      </c>
      <c r="AD93" s="7">
        <v>2.7944970808270863E-3</v>
      </c>
      <c r="AE93" s="7">
        <v>6.9019951933273057E-3</v>
      </c>
      <c r="AF93" s="7">
        <v>1.897038591931542E-3</v>
      </c>
      <c r="AG93" s="7">
        <v>8.5018650742666856E-4</v>
      </c>
      <c r="AH93" s="7">
        <v>7.1961724622608206E-3</v>
      </c>
      <c r="AI93" s="7">
        <v>5.3696257022244316E-3</v>
      </c>
      <c r="AJ93" s="7">
        <v>3.9809065015976187E-3</v>
      </c>
      <c r="AK93" s="7">
        <v>4.7490998273815666E-3</v>
      </c>
      <c r="AL93" s="7">
        <v>2.8922977205017098E-3</v>
      </c>
      <c r="AM93" s="7">
        <v>4.6361942903102669E-3</v>
      </c>
      <c r="AN93" s="7">
        <v>4.9724407538478338E-3</v>
      </c>
      <c r="AO93" s="7">
        <v>5.2815124508943136E-3</v>
      </c>
      <c r="AP93" s="7">
        <v>4.1254516403859427E-3</v>
      </c>
      <c r="AQ93" s="7">
        <v>6.126882961050956E-3</v>
      </c>
      <c r="AR93" s="7">
        <v>4.4640493456690467E-3</v>
      </c>
      <c r="AS93" s="7">
        <v>3.8434063648960389E-3</v>
      </c>
      <c r="AT93" s="7">
        <v>4.3725542577202261E-3</v>
      </c>
      <c r="AU93" s="7">
        <v>3.8416587945088467E-3</v>
      </c>
      <c r="AV93" s="7">
        <v>5.3754524762496978E-3</v>
      </c>
      <c r="AW93" s="7">
        <v>7.2325593562759839E-3</v>
      </c>
      <c r="AX93" s="7">
        <v>4.176087674506947E-3</v>
      </c>
      <c r="AY93" s="7">
        <v>4.5103972199412841E-3</v>
      </c>
      <c r="AZ93" s="7">
        <v>6.7165594586952176E-3</v>
      </c>
      <c r="BA93" s="7">
        <v>5.6416976620784764E-3</v>
      </c>
      <c r="BB93" s="7">
        <v>4.728774680040633E-3</v>
      </c>
      <c r="BC93" s="7">
        <v>5.2712209860931872E-3</v>
      </c>
      <c r="BD93" s="7">
        <v>4.5971063289351318E-3</v>
      </c>
      <c r="BE93" s="7">
        <v>2.5986361271905256E-3</v>
      </c>
      <c r="BF93" s="7">
        <v>4.5970460052914483E-3</v>
      </c>
      <c r="BG93" s="7">
        <v>4.5029193123958602E-3</v>
      </c>
      <c r="BH93" s="7">
        <v>3.5618208642915154E-3</v>
      </c>
      <c r="BI93" s="7">
        <v>3.0761855018389258E-3</v>
      </c>
      <c r="BJ93" s="7">
        <v>4.1499043223569331E-3</v>
      </c>
      <c r="BK93" s="7">
        <v>3.5627933423127132E-3</v>
      </c>
      <c r="BL93" s="7">
        <v>5.2079805114107423E-5</v>
      </c>
      <c r="BM93" s="7">
        <v>3.1213819465850628E-3</v>
      </c>
      <c r="BN93" s="7">
        <v>4.5226933611889732E-3</v>
      </c>
      <c r="BO93" s="7">
        <f t="shared" si="2"/>
        <v>1.448939424454931</v>
      </c>
      <c r="BP93" s="7">
        <v>2.3622263682146108E-2</v>
      </c>
    </row>
    <row r="94" spans="1:68" x14ac:dyDescent="0.25">
      <c r="A94" s="6" t="s">
        <v>399</v>
      </c>
      <c r="B94" s="6" t="s">
        <v>399</v>
      </c>
      <c r="C94" s="6">
        <v>5</v>
      </c>
      <c r="D94" s="6" t="s">
        <v>176</v>
      </c>
      <c r="E94" s="6" t="s">
        <v>177</v>
      </c>
      <c r="F94" s="7">
        <v>9.9504010823653649E-2</v>
      </c>
      <c r="G94" s="7">
        <v>4.7605310122306552E-2</v>
      </c>
      <c r="H94" s="7">
        <v>7.8821163798193386E-2</v>
      </c>
      <c r="I94" s="7">
        <v>0.11438212778003543</v>
      </c>
      <c r="J94" s="7">
        <v>3.9245227630053621E-2</v>
      </c>
      <c r="K94" s="7">
        <v>2.1352174099958696E-2</v>
      </c>
      <c r="L94" s="7">
        <v>6.9912105081723352E-2</v>
      </c>
      <c r="M94" s="7">
        <v>4.1728354968167986E-2</v>
      </c>
      <c r="N94" s="7">
        <v>4.7994855221434062E-2</v>
      </c>
      <c r="O94" s="7">
        <v>3.8327423168279869E-2</v>
      </c>
      <c r="P94" s="7">
        <v>6.3164917384437302E-2</v>
      </c>
      <c r="Q94" s="7">
        <v>0.13534048425375217</v>
      </c>
      <c r="R94" s="7">
        <v>0.14661053116502348</v>
      </c>
      <c r="S94" s="7">
        <v>2.4645262923569788E-2</v>
      </c>
      <c r="T94" s="7">
        <v>9.9976665854626126E-2</v>
      </c>
      <c r="U94" s="7">
        <v>8.815386289225878E-2</v>
      </c>
      <c r="V94" s="7">
        <v>5.1500664215674119E-2</v>
      </c>
      <c r="W94" s="7">
        <v>7.2845333590364117E-2</v>
      </c>
      <c r="X94" s="7">
        <v>1.4698481366226753E-2</v>
      </c>
      <c r="Y94" s="7">
        <v>1.025750983172026E-2</v>
      </c>
      <c r="Z94" s="7">
        <v>0.10412363517784463</v>
      </c>
      <c r="AA94" s="7">
        <v>0.10887691509934135</v>
      </c>
      <c r="AB94" s="7">
        <v>5.68985152625179E-2</v>
      </c>
      <c r="AC94" s="7">
        <v>3.9426622557859461E-2</v>
      </c>
      <c r="AD94" s="7">
        <v>3.5771719240964943E-2</v>
      </c>
      <c r="AE94" s="7">
        <v>1.9803444066369032E-2</v>
      </c>
      <c r="AF94" s="7">
        <v>3.2549721223072495E-2</v>
      </c>
      <c r="AG94" s="7">
        <v>2.0312579184897823E-2</v>
      </c>
      <c r="AH94" s="7">
        <v>0.10384613339076684</v>
      </c>
      <c r="AI94" s="7">
        <v>6.3058106563255445E-2</v>
      </c>
      <c r="AJ94" s="7">
        <v>4.6610686552012399E-2</v>
      </c>
      <c r="AK94" s="7">
        <v>8.9281570778692865E-2</v>
      </c>
      <c r="AL94" s="7">
        <v>4.6150594824100645E-2</v>
      </c>
      <c r="AM94" s="7">
        <v>6.0308186900707134E-2</v>
      </c>
      <c r="AN94" s="7">
        <v>4.8214031776618413E-2</v>
      </c>
      <c r="AO94" s="7">
        <v>7.9207339850962996E-2</v>
      </c>
      <c r="AP94" s="7">
        <v>4.8751585610993436E-2</v>
      </c>
      <c r="AQ94" s="7">
        <v>7.5247980749649696E-2</v>
      </c>
      <c r="AR94" s="7">
        <v>5.3927374590327731E-2</v>
      </c>
      <c r="AS94" s="7">
        <v>6.3325238039297849E-2</v>
      </c>
      <c r="AT94" s="7">
        <v>6.1556180168274903E-2</v>
      </c>
      <c r="AU94" s="7">
        <v>7.5716054680772499E-2</v>
      </c>
      <c r="AV94" s="7">
        <v>8.7503449211101675E-2</v>
      </c>
      <c r="AW94" s="7">
        <v>0.15272185524602211</v>
      </c>
      <c r="AX94" s="7">
        <v>9.1101457594998755E-2</v>
      </c>
      <c r="AY94" s="7">
        <v>0.10992348837141863</v>
      </c>
      <c r="AZ94" s="7">
        <v>0.12276244694157619</v>
      </c>
      <c r="BA94" s="7">
        <v>0.14060399272937188</v>
      </c>
      <c r="BB94" s="7">
        <v>4.9561009647435698E-2</v>
      </c>
      <c r="BC94" s="7">
        <v>0.11926998437636815</v>
      </c>
      <c r="BD94" s="7">
        <v>4.3139000788837936E-2</v>
      </c>
      <c r="BE94" s="7">
        <v>2.093924979183082E-2</v>
      </c>
      <c r="BF94" s="7">
        <v>6.8864149957251528E-2</v>
      </c>
      <c r="BG94" s="7">
        <v>8.5975118509917348E-2</v>
      </c>
      <c r="BH94" s="7">
        <v>6.8366745270655102E-2</v>
      </c>
      <c r="BI94" s="7">
        <v>4.3312627699834037E-2</v>
      </c>
      <c r="BJ94" s="7">
        <v>0.1074787324619851</v>
      </c>
      <c r="BK94" s="7">
        <v>7.2394020879308879E-2</v>
      </c>
      <c r="BL94" s="7">
        <v>5.7362043074173183E-2</v>
      </c>
      <c r="BM94" s="7">
        <v>6.1565343499440262E-2</v>
      </c>
      <c r="BN94" s="7">
        <v>7.6015497968661944E-2</v>
      </c>
      <c r="BO94" s="7">
        <f t="shared" si="2"/>
        <v>1.2347124802341607</v>
      </c>
      <c r="BP94" s="7">
        <v>2.6018773193467792E-2</v>
      </c>
    </row>
    <row r="95" spans="1:68" x14ac:dyDescent="0.25">
      <c r="A95" s="6"/>
      <c r="B95" s="6" t="s">
        <v>399</v>
      </c>
      <c r="C95" s="6">
        <v>1</v>
      </c>
      <c r="D95" s="6" t="s">
        <v>178</v>
      </c>
      <c r="E95" s="6" t="s">
        <v>179</v>
      </c>
      <c r="F95" s="7">
        <v>1.1020310180371725E-3</v>
      </c>
      <c r="G95" s="7">
        <v>1.6465970340358133E-3</v>
      </c>
      <c r="H95" s="7">
        <v>1.1240182345047375E-3</v>
      </c>
      <c r="I95" s="7">
        <v>9.5711884363600542E-4</v>
      </c>
      <c r="J95" s="7">
        <v>1.4925444105677731E-3</v>
      </c>
      <c r="K95" s="7">
        <v>1.3195943658294677E-3</v>
      </c>
      <c r="L95" s="7">
        <v>9.7201512588928219E-4</v>
      </c>
      <c r="M95" s="7">
        <v>1.5737745247544797E-3</v>
      </c>
      <c r="N95" s="7">
        <v>1.636576266032058E-3</v>
      </c>
      <c r="O95" s="7">
        <v>1.121925145028744E-3</v>
      </c>
      <c r="P95" s="7">
        <v>1.0467711328735767E-3</v>
      </c>
      <c r="Q95" s="7">
        <v>1.7501300126066413E-3</v>
      </c>
      <c r="R95" s="7">
        <v>9.9417052536550084E-4</v>
      </c>
      <c r="S95" s="7">
        <v>1.080578386491538E-3</v>
      </c>
      <c r="T95" s="7">
        <v>1.1449808856743521E-3</v>
      </c>
      <c r="U95" s="7">
        <v>1.9510772821681162E-3</v>
      </c>
      <c r="V95" s="7">
        <v>2.9564974267661767E-4</v>
      </c>
      <c r="W95" s="7">
        <v>1.1469517423250682E-3</v>
      </c>
      <c r="X95" s="7">
        <v>1.7771912556512322E-3</v>
      </c>
      <c r="Y95" s="7">
        <v>1.0843777515410519E-3</v>
      </c>
      <c r="Z95" s="7">
        <v>2.8689916945428698E-3</v>
      </c>
      <c r="AA95" s="7">
        <v>1.2337200426905221E-3</v>
      </c>
      <c r="AB95" s="7">
        <v>1.177528965788328E-3</v>
      </c>
      <c r="AC95" s="7">
        <v>9.6326444044312359E-5</v>
      </c>
      <c r="AD95" s="7">
        <v>1.6183698431981449E-3</v>
      </c>
      <c r="AE95" s="7">
        <v>1.4738690123590624E-3</v>
      </c>
      <c r="AF95" s="7">
        <v>9.6812442310866421E-4</v>
      </c>
      <c r="AG95" s="7">
        <v>3.8968762302261044E-4</v>
      </c>
      <c r="AH95" s="7">
        <v>1.7546515810522745E-3</v>
      </c>
      <c r="AI95" s="7">
        <v>1.5793503381922715E-3</v>
      </c>
      <c r="AJ95" s="7">
        <v>4.7310588456317778E-4</v>
      </c>
      <c r="AK95" s="7">
        <v>2.5611065273927727E-3</v>
      </c>
      <c r="AL95" s="7">
        <v>1.0856975986697187E-3</v>
      </c>
      <c r="AM95" s="7">
        <v>2.3674216323853127E-3</v>
      </c>
      <c r="AN95" s="7">
        <v>1.5823621750872031E-3</v>
      </c>
      <c r="AO95" s="7">
        <v>2.0383266291230948E-3</v>
      </c>
      <c r="AP95" s="7">
        <v>1.2058373190158584E-3</v>
      </c>
      <c r="AQ95" s="7">
        <v>2.6508442525911419E-3</v>
      </c>
      <c r="AR95" s="7">
        <v>3.1270770361462273E-3</v>
      </c>
      <c r="AS95" s="7">
        <v>1.3381625800881665E-3</v>
      </c>
      <c r="AT95" s="7">
        <v>1.7512187984664947E-3</v>
      </c>
      <c r="AU95" s="7">
        <v>1.4434974410474526E-3</v>
      </c>
      <c r="AV95" s="7">
        <v>1.0019716154265235E-3</v>
      </c>
      <c r="AW95" s="7">
        <v>2.4878268216523597E-3</v>
      </c>
      <c r="AX95" s="7">
        <v>1.9462552737176293E-3</v>
      </c>
      <c r="AY95" s="7">
        <v>1.8571947392114975E-3</v>
      </c>
      <c r="AZ95" s="7">
        <v>2.0888888854147356E-4</v>
      </c>
      <c r="BA95" s="7">
        <v>1.3275246316889191E-3</v>
      </c>
      <c r="BB95" s="7">
        <v>1.4766148531170549E-3</v>
      </c>
      <c r="BC95" s="7">
        <v>2.7271634618902256E-3</v>
      </c>
      <c r="BD95" s="7">
        <v>1.5264262944338978E-3</v>
      </c>
      <c r="BE95" s="7">
        <v>1.3430308673388885E-3</v>
      </c>
      <c r="BF95" s="7">
        <v>2.2511592320041437E-3</v>
      </c>
      <c r="BG95" s="7">
        <v>2.3289522574957856E-3</v>
      </c>
      <c r="BH95" s="7">
        <v>8.2119907569145863E-4</v>
      </c>
      <c r="BI95" s="7">
        <v>1.8224070906518815E-3</v>
      </c>
      <c r="BJ95" s="7">
        <v>1.7409027432676418E-3</v>
      </c>
      <c r="BK95" s="7">
        <v>1.4856387197111698E-3</v>
      </c>
      <c r="BL95" s="7">
        <v>1.8056255216684237E-3</v>
      </c>
      <c r="BM95" s="7">
        <v>1.251596133372991E-3</v>
      </c>
      <c r="BN95" s="7">
        <v>1.7134658671396821E-3</v>
      </c>
      <c r="BO95" s="7">
        <f t="shared" si="2"/>
        <v>1.3690245770590346</v>
      </c>
      <c r="BP95" s="7">
        <v>2.7638738306267722E-2</v>
      </c>
    </row>
    <row r="96" spans="1:68" x14ac:dyDescent="0.25">
      <c r="A96" s="6"/>
      <c r="B96" s="6" t="s">
        <v>399</v>
      </c>
      <c r="C96" s="6">
        <v>8</v>
      </c>
      <c r="D96" s="6" t="s">
        <v>180</v>
      </c>
      <c r="E96" s="6" t="s">
        <v>181</v>
      </c>
      <c r="F96" s="7">
        <v>3.7577211387524741E-2</v>
      </c>
      <c r="G96" s="7">
        <v>2.8642617666842153E-2</v>
      </c>
      <c r="H96" s="7">
        <v>3.2746409167429061E-2</v>
      </c>
      <c r="I96" s="7">
        <v>4.6688048553553602E-2</v>
      </c>
      <c r="J96" s="7">
        <v>2.8295881108816718E-2</v>
      </c>
      <c r="K96" s="7">
        <v>2.6968192122937232E-2</v>
      </c>
      <c r="L96" s="7">
        <v>2.9941970007589306E-2</v>
      </c>
      <c r="M96" s="7">
        <v>3.0446460948802642E-2</v>
      </c>
      <c r="N96" s="7">
        <v>2.765930967306713E-2</v>
      </c>
      <c r="O96" s="7">
        <v>3.9907814393763764E-2</v>
      </c>
      <c r="P96" s="7">
        <v>4.1438933383915855E-2</v>
      </c>
      <c r="Q96" s="7">
        <v>4.185721699881411E-2</v>
      </c>
      <c r="R96" s="7">
        <v>4.2726550063970248E-2</v>
      </c>
      <c r="S96" s="7">
        <v>3.6517061652122734E-2</v>
      </c>
      <c r="T96" s="7">
        <v>4.0688340249582004E-2</v>
      </c>
      <c r="U96" s="7">
        <v>4.38072977702876E-2</v>
      </c>
      <c r="V96" s="7">
        <v>3.5980715659810501E-2</v>
      </c>
      <c r="W96" s="7">
        <v>2.6157913251680889E-2</v>
      </c>
      <c r="X96" s="7">
        <v>2.9078189568615652E-2</v>
      </c>
      <c r="Y96" s="7">
        <v>3.7791487893999873E-2</v>
      </c>
      <c r="Z96" s="7">
        <v>5.9177527425057566E-2</v>
      </c>
      <c r="AA96" s="7">
        <v>3.0074348403308526E-2</v>
      </c>
      <c r="AB96" s="7">
        <v>2.9399002050596229E-2</v>
      </c>
      <c r="AC96" s="7">
        <v>3.1247640487934512E-2</v>
      </c>
      <c r="AD96" s="7">
        <v>3.6506186690149538E-2</v>
      </c>
      <c r="AE96" s="7">
        <v>1.6838280852213287E-2</v>
      </c>
      <c r="AF96" s="7">
        <v>3.4439764696705594E-2</v>
      </c>
      <c r="AG96" s="7">
        <v>1.7463887151892333E-2</v>
      </c>
      <c r="AH96" s="7">
        <v>4.8576325381876499E-2</v>
      </c>
      <c r="AI96" s="7">
        <v>4.6733667119654598E-2</v>
      </c>
      <c r="AJ96" s="7">
        <v>3.3509051255877886E-2</v>
      </c>
      <c r="AK96" s="7">
        <v>4.6089199893551161E-2</v>
      </c>
      <c r="AL96" s="7">
        <v>2.4226040654446061E-2</v>
      </c>
      <c r="AM96" s="7">
        <v>3.6226941929608229E-2</v>
      </c>
      <c r="AN96" s="7">
        <v>5.0623464648652194E-2</v>
      </c>
      <c r="AO96" s="7">
        <v>4.0738021741508E-2</v>
      </c>
      <c r="AP96" s="7">
        <v>3.6005287584732371E-2</v>
      </c>
      <c r="AQ96" s="7">
        <v>6.7075730647657497E-2</v>
      </c>
      <c r="AR96" s="7">
        <v>4.3134349167142198E-2</v>
      </c>
      <c r="AS96" s="7">
        <v>2.7438932271813536E-2</v>
      </c>
      <c r="AT96" s="7">
        <v>3.8300307491541973E-2</v>
      </c>
      <c r="AU96" s="7">
        <v>3.8596750551551748E-2</v>
      </c>
      <c r="AV96" s="7">
        <v>3.5775138281041279E-2</v>
      </c>
      <c r="AW96" s="7">
        <v>6.0579032460985609E-2</v>
      </c>
      <c r="AX96" s="7">
        <v>4.3171336936027545E-2</v>
      </c>
      <c r="AY96" s="7">
        <v>4.4208362746624902E-2</v>
      </c>
      <c r="AZ96" s="7">
        <v>5.641720935219028E-2</v>
      </c>
      <c r="BA96" s="7">
        <v>4.1239431414683891E-2</v>
      </c>
      <c r="BB96" s="7">
        <v>3.9846152918541558E-2</v>
      </c>
      <c r="BC96" s="7">
        <v>5.5526649364869791E-2</v>
      </c>
      <c r="BD96" s="7">
        <v>4.5044571311831622E-2</v>
      </c>
      <c r="BE96" s="7">
        <v>3.018063858023845E-2</v>
      </c>
      <c r="BF96" s="7">
        <v>3.6172933035414245E-2</v>
      </c>
      <c r="BG96" s="7">
        <v>3.5440563124783574E-2</v>
      </c>
      <c r="BH96" s="7">
        <v>3.5329374586475552E-2</v>
      </c>
      <c r="BI96" s="7">
        <v>2.9345507736444572E-2</v>
      </c>
      <c r="BJ96" s="7">
        <v>4.1488222791036589E-2</v>
      </c>
      <c r="BK96" s="7">
        <v>3.9108622651690045E-2</v>
      </c>
      <c r="BL96" s="7">
        <v>1.4100019021538244E-2</v>
      </c>
      <c r="BM96" s="7">
        <v>3.428800926003512E-2</v>
      </c>
      <c r="BN96" s="7">
        <v>4.0653156021097807E-2</v>
      </c>
      <c r="BO96" s="7">
        <f t="shared" si="2"/>
        <v>1.1856376878806341</v>
      </c>
      <c r="BP96" s="7">
        <v>2.8213510813716244E-2</v>
      </c>
    </row>
    <row r="97" spans="1:68" x14ac:dyDescent="0.25">
      <c r="A97" s="6"/>
      <c r="B97" s="6" t="s">
        <v>399</v>
      </c>
      <c r="C97" s="6">
        <v>4</v>
      </c>
      <c r="D97" s="6" t="s">
        <v>182</v>
      </c>
      <c r="E97" s="6" t="s">
        <v>183</v>
      </c>
      <c r="F97" s="7">
        <v>1.1013605150679928E-2</v>
      </c>
      <c r="G97" s="7">
        <v>8.4018446450177132E-3</v>
      </c>
      <c r="H97" s="7">
        <v>6.4617200239489832E-3</v>
      </c>
      <c r="I97" s="7">
        <v>9.3430070675934902E-3</v>
      </c>
      <c r="J97" s="7">
        <v>8.7751098144975073E-3</v>
      </c>
      <c r="K97" s="7">
        <v>6.4617792796805157E-3</v>
      </c>
      <c r="L97" s="7">
        <v>6.2554531528208872E-3</v>
      </c>
      <c r="M97" s="7">
        <v>5.0087588871677259E-3</v>
      </c>
      <c r="N97" s="7">
        <v>7.3701112358832456E-3</v>
      </c>
      <c r="O97" s="7">
        <v>7.5195765534907429E-3</v>
      </c>
      <c r="P97" s="7">
        <v>1.0398982286690818E-2</v>
      </c>
      <c r="Q97" s="7">
        <v>9.4591329221713327E-3</v>
      </c>
      <c r="R97" s="7">
        <v>1.1804144861095458E-2</v>
      </c>
      <c r="S97" s="7">
        <v>9.7357217488334355E-3</v>
      </c>
      <c r="T97" s="7">
        <v>8.4017163173911412E-3</v>
      </c>
      <c r="U97" s="7">
        <v>8.7871847173810712E-3</v>
      </c>
      <c r="V97" s="7">
        <v>7.7187702560713714E-3</v>
      </c>
      <c r="W97" s="7">
        <v>5.4528081896915428E-3</v>
      </c>
      <c r="X97" s="7">
        <v>1.0545068627645381E-2</v>
      </c>
      <c r="Y97" s="7">
        <v>9.4269403827876956E-3</v>
      </c>
      <c r="Z97" s="7">
        <v>2.2934068816248879E-2</v>
      </c>
      <c r="AA97" s="7">
        <v>1.0529788618634024E-2</v>
      </c>
      <c r="AB97" s="7">
        <v>7.3475551618493139E-3</v>
      </c>
      <c r="AC97" s="7">
        <v>8.1060283104882717E-3</v>
      </c>
      <c r="AD97" s="7">
        <v>5.434990605856822E-3</v>
      </c>
      <c r="AE97" s="7">
        <v>3.65335285847833E-3</v>
      </c>
      <c r="AF97" s="7">
        <v>2.7430528864985804E-3</v>
      </c>
      <c r="AG97" s="7">
        <v>2.0817599722709411E-3</v>
      </c>
      <c r="AH97" s="7">
        <v>1.4875907698340249E-2</v>
      </c>
      <c r="AI97" s="7">
        <v>1.288263678356375E-2</v>
      </c>
      <c r="AJ97" s="7">
        <v>9.7253294009106584E-3</v>
      </c>
      <c r="AK97" s="7">
        <v>1.0654806977851037E-2</v>
      </c>
      <c r="AL97" s="7">
        <v>6.2075573308722435E-3</v>
      </c>
      <c r="AM97" s="7">
        <v>8.0789299889933563E-3</v>
      </c>
      <c r="AN97" s="7">
        <v>7.8182202543754728E-3</v>
      </c>
      <c r="AO97" s="7">
        <v>1.0771779044617852E-2</v>
      </c>
      <c r="AP97" s="7">
        <v>8.3089575270830079E-3</v>
      </c>
      <c r="AQ97" s="7">
        <v>1.8781098041932797E-2</v>
      </c>
      <c r="AR97" s="7">
        <v>1.325933899639686E-2</v>
      </c>
      <c r="AS97" s="7">
        <v>8.7365529760299512E-3</v>
      </c>
      <c r="AT97" s="7">
        <v>6.0683679845898574E-3</v>
      </c>
      <c r="AU97" s="7">
        <v>8.7985192815316447E-3</v>
      </c>
      <c r="AV97" s="7">
        <v>1.2774876226852524E-2</v>
      </c>
      <c r="AW97" s="7">
        <v>2.0051283763137969E-2</v>
      </c>
      <c r="AX97" s="7">
        <v>1.2280482723407381E-2</v>
      </c>
      <c r="AY97" s="7">
        <v>7.5603639426458456E-3</v>
      </c>
      <c r="AZ97" s="7">
        <v>1.0728576690318252E-2</v>
      </c>
      <c r="BA97" s="7">
        <v>6.981934259086213E-3</v>
      </c>
      <c r="BB97" s="7">
        <v>9.5509960886189186E-3</v>
      </c>
      <c r="BC97" s="7">
        <v>1.2319201050792674E-2</v>
      </c>
      <c r="BD97" s="7">
        <v>1.1386701654535866E-2</v>
      </c>
      <c r="BE97" s="7">
        <v>7.9637089700140065E-3</v>
      </c>
      <c r="BF97" s="7">
        <v>6.581277880225213E-3</v>
      </c>
      <c r="BG97" s="7">
        <v>8.187337429094178E-3</v>
      </c>
      <c r="BH97" s="7">
        <v>9.7704087009265524E-3</v>
      </c>
      <c r="BI97" s="7">
        <v>6.5699091162772097E-3</v>
      </c>
      <c r="BJ97" s="7">
        <v>6.8956237473218798E-3</v>
      </c>
      <c r="BK97" s="7">
        <v>8.8647009959085896E-3</v>
      </c>
      <c r="BL97" s="7">
        <v>5.4686364474054476E-3</v>
      </c>
      <c r="BM97" s="7">
        <v>8.2561440482451839E-3</v>
      </c>
      <c r="BN97" s="7">
        <v>9.9646458701179823E-3</v>
      </c>
      <c r="BO97" s="7">
        <f t="shared" si="2"/>
        <v>1.206937017073477</v>
      </c>
      <c r="BP97" s="7">
        <v>2.8312570353485309E-2</v>
      </c>
    </row>
    <row r="98" spans="1:68" x14ac:dyDescent="0.25">
      <c r="A98" s="6"/>
      <c r="B98" s="6" t="s">
        <v>399</v>
      </c>
      <c r="C98" s="6">
        <v>2</v>
      </c>
      <c r="D98" s="6" t="s">
        <v>184</v>
      </c>
      <c r="E98" s="6" t="s">
        <v>185</v>
      </c>
      <c r="F98" s="7">
        <v>3.9612410200209856E-3</v>
      </c>
      <c r="G98" s="7">
        <v>4.1800112307215712E-3</v>
      </c>
      <c r="H98" s="7">
        <v>4.1998235419291223E-3</v>
      </c>
      <c r="I98" s="7">
        <v>3.4695618343429388E-3</v>
      </c>
      <c r="J98" s="7">
        <v>4.4898020202778005E-3</v>
      </c>
      <c r="K98" s="7">
        <v>9.9134448532433553E-4</v>
      </c>
      <c r="L98" s="7">
        <v>3.901077251651619E-3</v>
      </c>
      <c r="M98" s="7">
        <v>2.2360485853888546E-3</v>
      </c>
      <c r="N98" s="7">
        <v>2.3579027673913781E-3</v>
      </c>
      <c r="O98" s="7">
        <v>2.6401363091256768E-3</v>
      </c>
      <c r="P98" s="7">
        <v>2.7256059647733696E-3</v>
      </c>
      <c r="Q98" s="7">
        <v>3.6705435437322399E-3</v>
      </c>
      <c r="R98" s="7">
        <v>8.1803083013736871E-3</v>
      </c>
      <c r="S98" s="7">
        <v>5.0202482061447798E-3</v>
      </c>
      <c r="T98" s="7">
        <v>2.0342657550261921E-3</v>
      </c>
      <c r="U98" s="7">
        <v>2.8345948526552365E-3</v>
      </c>
      <c r="V98" s="7">
        <v>6.3859245580262297E-3</v>
      </c>
      <c r="W98" s="7">
        <v>2.2120685871204323E-3</v>
      </c>
      <c r="X98" s="7">
        <v>2.4812013005196115E-3</v>
      </c>
      <c r="Y98" s="7">
        <v>3.7451383244540143E-3</v>
      </c>
      <c r="Z98" s="7">
        <v>7.7251649298470055E-3</v>
      </c>
      <c r="AA98" s="7">
        <v>2.2031513721641875E-3</v>
      </c>
      <c r="AB98" s="7">
        <v>1.6469502041313424E-3</v>
      </c>
      <c r="AC98" s="7">
        <v>2.7029698294357939E-3</v>
      </c>
      <c r="AD98" s="7">
        <v>1.3468794946968822E-3</v>
      </c>
      <c r="AE98" s="7">
        <v>1.415334983709987E-3</v>
      </c>
      <c r="AF98" s="7">
        <v>7.7233799465773845E-4</v>
      </c>
      <c r="AG98" s="7">
        <v>1.2594006418064367E-3</v>
      </c>
      <c r="AH98" s="7">
        <v>2.7860245655215677E-3</v>
      </c>
      <c r="AI98" s="7">
        <v>6.3683856130889917E-3</v>
      </c>
      <c r="AJ98" s="7">
        <v>7.171802591990884E-3</v>
      </c>
      <c r="AK98" s="7">
        <v>5.3815715150547583E-3</v>
      </c>
      <c r="AL98" s="7">
        <v>3.4214265666083115E-3</v>
      </c>
      <c r="AM98" s="7">
        <v>4.6126955588536777E-3</v>
      </c>
      <c r="AN98" s="7">
        <v>3.6598778524923295E-3</v>
      </c>
      <c r="AO98" s="7">
        <v>6.1835316217553954E-3</v>
      </c>
      <c r="AP98" s="7">
        <v>2.0788996517587359E-3</v>
      </c>
      <c r="AQ98" s="7">
        <v>6.4082780834134089E-3</v>
      </c>
      <c r="AR98" s="7">
        <v>6.4988778520046388E-3</v>
      </c>
      <c r="AS98" s="7">
        <v>5.227316935443393E-3</v>
      </c>
      <c r="AT98" s="7">
        <v>3.0842113737205635E-3</v>
      </c>
      <c r="AU98" s="7">
        <v>3.3811164982217629E-3</v>
      </c>
      <c r="AV98" s="7">
        <v>7.2998226521579328E-3</v>
      </c>
      <c r="AW98" s="7">
        <v>9.495739085912655E-3</v>
      </c>
      <c r="AX98" s="7">
        <v>4.2671888922677865E-3</v>
      </c>
      <c r="AY98" s="7">
        <v>4.1402823922298193E-3</v>
      </c>
      <c r="AZ98" s="7">
        <v>4.8983732497548541E-3</v>
      </c>
      <c r="BA98" s="7">
        <v>8.2613685402041816E-3</v>
      </c>
      <c r="BB98" s="7">
        <v>4.1688744521986712E-3</v>
      </c>
      <c r="BC98" s="7">
        <v>5.0998962598209083E-3</v>
      </c>
      <c r="BD98" s="7">
        <v>2.6005148167302537E-3</v>
      </c>
      <c r="BE98" s="7">
        <v>4.1347137687918114E-3</v>
      </c>
      <c r="BF98" s="7">
        <v>1.5730590220839943E-3</v>
      </c>
      <c r="BG98" s="7">
        <v>5.1735607208546579E-3</v>
      </c>
      <c r="BH98" s="7">
        <v>4.4021630400083757E-3</v>
      </c>
      <c r="BI98" s="7">
        <v>3.1148201703556336E-3</v>
      </c>
      <c r="BJ98" s="7">
        <v>3.095836582016172E-3</v>
      </c>
      <c r="BK98" s="7">
        <v>3.7801871850879714E-3</v>
      </c>
      <c r="BL98" s="7">
        <v>2.425535168248125E-4</v>
      </c>
      <c r="BM98" s="7">
        <v>3.2424656389446233E-3</v>
      </c>
      <c r="BN98" s="7">
        <v>4.5810635686202869E-3</v>
      </c>
      <c r="BO98" s="7">
        <f t="shared" si="2"/>
        <v>1.4128333431195153</v>
      </c>
      <c r="BP98" s="7">
        <v>2.9400973769165263E-2</v>
      </c>
    </row>
    <row r="99" spans="1:68" x14ac:dyDescent="0.25">
      <c r="A99" s="6" t="s">
        <v>399</v>
      </c>
      <c r="B99" s="6" t="s">
        <v>399</v>
      </c>
      <c r="C99" s="6">
        <v>4</v>
      </c>
      <c r="D99" s="6" t="s">
        <v>186</v>
      </c>
      <c r="E99" s="6" t="s">
        <v>187</v>
      </c>
      <c r="F99" s="7">
        <v>1.8822562428117504E-2</v>
      </c>
      <c r="G99" s="7">
        <v>2.6360362577424495E-2</v>
      </c>
      <c r="H99" s="7">
        <v>1.8631865890740836E-2</v>
      </c>
      <c r="I99" s="7">
        <v>1.7369079698836741E-2</v>
      </c>
      <c r="J99" s="7">
        <v>1.5809172425430808E-2</v>
      </c>
      <c r="K99" s="7">
        <v>1.4517906700591622E-2</v>
      </c>
      <c r="L99" s="7">
        <v>1.2360999549343651E-2</v>
      </c>
      <c r="M99" s="7">
        <v>2.0955665038439857E-2</v>
      </c>
      <c r="N99" s="7">
        <v>1.8377771855625013E-2</v>
      </c>
      <c r="O99" s="7">
        <v>1.5006025038369985E-2</v>
      </c>
      <c r="P99" s="7">
        <v>1.9849666809318108E-2</v>
      </c>
      <c r="Q99" s="7">
        <v>1.5968498602446431E-2</v>
      </c>
      <c r="R99" s="7">
        <v>1.9981824260346361E-2</v>
      </c>
      <c r="S99" s="7">
        <v>1.8657194681516755E-2</v>
      </c>
      <c r="T99" s="7">
        <v>1.209046776562738E-3</v>
      </c>
      <c r="U99" s="7">
        <v>1.7881328047492123E-2</v>
      </c>
      <c r="V99" s="7">
        <v>1.9380956539727056E-2</v>
      </c>
      <c r="W99" s="7">
        <v>1.9972680567378252E-2</v>
      </c>
      <c r="X99" s="7">
        <v>2.3861412123439205E-2</v>
      </c>
      <c r="Y99" s="7">
        <v>1.5172195230945474E-2</v>
      </c>
      <c r="Z99" s="7">
        <v>4.5921352543950765E-2</v>
      </c>
      <c r="AA99" s="7">
        <v>3.294697010793024E-2</v>
      </c>
      <c r="AB99" s="7">
        <v>1.5670420598396836E-2</v>
      </c>
      <c r="AC99" s="7">
        <v>2.4785964951580992E-2</v>
      </c>
      <c r="AD99" s="7">
        <v>1.3908283725825477E-2</v>
      </c>
      <c r="AE99" s="7">
        <v>8.9808545136869262E-3</v>
      </c>
      <c r="AF99" s="7">
        <v>1.6127370983394687E-2</v>
      </c>
      <c r="AG99" s="7">
        <v>4.0191074079412087E-3</v>
      </c>
      <c r="AH99" s="7">
        <v>2.0543341455729947E-2</v>
      </c>
      <c r="AI99" s="7">
        <v>2.6652463202839254E-2</v>
      </c>
      <c r="AJ99" s="7">
        <v>1.3682691894316795E-2</v>
      </c>
      <c r="AK99" s="7">
        <v>2.0865580626874176E-2</v>
      </c>
      <c r="AL99" s="7">
        <v>1.6974239216740385E-2</v>
      </c>
      <c r="AM99" s="7">
        <v>2.3122375127526223E-2</v>
      </c>
      <c r="AN99" s="7">
        <v>1.4848066900325193E-2</v>
      </c>
      <c r="AO99" s="7">
        <v>9.4499465218291154E-3</v>
      </c>
      <c r="AP99" s="7">
        <v>1.415315688848792E-2</v>
      </c>
      <c r="AQ99" s="7">
        <v>2.3432579457670084E-2</v>
      </c>
      <c r="AR99" s="7">
        <v>2.988397441620879E-2</v>
      </c>
      <c r="AS99" s="7">
        <v>2.6790863874196897E-2</v>
      </c>
      <c r="AT99" s="7">
        <v>1.4028269042186875E-2</v>
      </c>
      <c r="AU99" s="7">
        <v>1.6655440033554139E-2</v>
      </c>
      <c r="AV99" s="7">
        <v>1.7579501611668307E-2</v>
      </c>
      <c r="AW99" s="7">
        <v>3.4706104132232338E-2</v>
      </c>
      <c r="AX99" s="7">
        <v>2.129830980834126E-2</v>
      </c>
      <c r="AY99" s="7">
        <v>4.2547837107580498E-2</v>
      </c>
      <c r="AZ99" s="7">
        <v>2.5731310478017657E-2</v>
      </c>
      <c r="BA99" s="7">
        <v>1.9365568585345661E-2</v>
      </c>
      <c r="BB99" s="7">
        <v>1.9658820971006484E-2</v>
      </c>
      <c r="BC99" s="7">
        <v>4.0483988880733221E-2</v>
      </c>
      <c r="BD99" s="7">
        <v>2.595162669029296E-2</v>
      </c>
      <c r="BE99" s="7">
        <v>1.9715121870470562E-2</v>
      </c>
      <c r="BF99" s="7">
        <v>2.7731829527137326E-2</v>
      </c>
      <c r="BG99" s="7">
        <v>2.9468778019965162E-2</v>
      </c>
      <c r="BH99" s="7">
        <v>1.8049308028108321E-2</v>
      </c>
      <c r="BI99" s="7">
        <v>2.2123056171905218E-2</v>
      </c>
      <c r="BJ99" s="7">
        <v>2.497594273975853E-2</v>
      </c>
      <c r="BK99" s="7">
        <v>2.8982939028819883E-2</v>
      </c>
      <c r="BL99" s="7">
        <v>1.2862218455380801E-2</v>
      </c>
      <c r="BM99" s="7">
        <v>1.830380498838572E-2</v>
      </c>
      <c r="BN99" s="7">
        <v>2.2655330669846777E-2</v>
      </c>
      <c r="BO99" s="7">
        <f t="shared" si="2"/>
        <v>1.2377388572606747</v>
      </c>
      <c r="BP99" s="7">
        <v>3.0881979513938024E-2</v>
      </c>
    </row>
    <row r="100" spans="1:68" x14ac:dyDescent="0.25">
      <c r="A100" s="6"/>
      <c r="B100" s="6" t="s">
        <v>399</v>
      </c>
      <c r="C100" s="6">
        <v>1</v>
      </c>
      <c r="D100" s="6" t="s">
        <v>188</v>
      </c>
      <c r="E100" s="6" t="s">
        <v>189</v>
      </c>
      <c r="F100" s="7">
        <v>3.0713973081803429E-4</v>
      </c>
      <c r="G100" s="7">
        <v>3.0366274528248043E-4</v>
      </c>
      <c r="H100" s="7">
        <v>5.2913916162455627E-4</v>
      </c>
      <c r="I100" s="7">
        <v>6.6793358215142017E-4</v>
      </c>
      <c r="J100" s="7">
        <v>4.6720275707199933E-4</v>
      </c>
      <c r="K100" s="7">
        <v>5.7856422394181371E-4</v>
      </c>
      <c r="L100" s="7">
        <v>4.4624216529046149E-5</v>
      </c>
      <c r="M100" s="7">
        <v>6.1781400099404833E-4</v>
      </c>
      <c r="N100" s="7">
        <v>3.8413494996934977E-4</v>
      </c>
      <c r="O100" s="7">
        <v>6.9679590386796642E-5</v>
      </c>
      <c r="P100" s="7">
        <v>5.213633538362401E-4</v>
      </c>
      <c r="Q100" s="7">
        <v>4.6612008675482499E-4</v>
      </c>
      <c r="R100" s="7">
        <v>3.9434694404315453E-4</v>
      </c>
      <c r="S100" s="7">
        <v>5.0775296970875935E-4</v>
      </c>
      <c r="T100" s="7">
        <v>3.5789973662009864E-4</v>
      </c>
      <c r="U100" s="7">
        <v>5.723595484213534E-4</v>
      </c>
      <c r="V100" s="7">
        <v>4.5737408921621767E-4</v>
      </c>
      <c r="W100" s="7">
        <v>3.9123215620017604E-4</v>
      </c>
      <c r="X100" s="7">
        <v>4.8737893885613813E-4</v>
      </c>
      <c r="Y100" s="7">
        <v>3.9584437636990352E-4</v>
      </c>
      <c r="Z100" s="7">
        <v>1.0356921701450141E-3</v>
      </c>
      <c r="AA100" s="7">
        <v>3.9518650126477823E-4</v>
      </c>
      <c r="AB100" s="7">
        <v>2.1763453695671535E-5</v>
      </c>
      <c r="AC100" s="7">
        <v>2.5594248487303386E-4</v>
      </c>
      <c r="AD100" s="7">
        <v>8.9442008589705774E-4</v>
      </c>
      <c r="AE100" s="7">
        <v>4.2172722758889544E-5</v>
      </c>
      <c r="AF100" s="7">
        <v>6.7678633800997339E-4</v>
      </c>
      <c r="AG100" s="7">
        <v>1.9152425848308692E-4</v>
      </c>
      <c r="AH100" s="7">
        <v>1.1338949731404712E-5</v>
      </c>
      <c r="AI100" s="7">
        <v>7.1051587779688932E-4</v>
      </c>
      <c r="AJ100" s="7">
        <v>4.5128263631395629E-4</v>
      </c>
      <c r="AK100" s="7">
        <v>9.071741992603405E-4</v>
      </c>
      <c r="AL100" s="7">
        <v>3.8272265497587714E-4</v>
      </c>
      <c r="AM100" s="7">
        <v>9.2423622299455971E-4</v>
      </c>
      <c r="AN100" s="7">
        <v>7.2202788858189803E-4</v>
      </c>
      <c r="AO100" s="7">
        <v>1.1386014086951978E-3</v>
      </c>
      <c r="AP100" s="7">
        <v>4.6479051398507382E-4</v>
      </c>
      <c r="AQ100" s="7">
        <v>1.3185638675864461E-3</v>
      </c>
      <c r="AR100" s="7">
        <v>1.2145776218353463E-3</v>
      </c>
      <c r="AS100" s="7">
        <v>5.5093389750314611E-4</v>
      </c>
      <c r="AT100" s="7">
        <v>5.8162701273708995E-4</v>
      </c>
      <c r="AU100" s="7">
        <v>3.5006540871307685E-5</v>
      </c>
      <c r="AV100" s="7">
        <v>8.8831071291064123E-4</v>
      </c>
      <c r="AW100" s="7">
        <v>1.6821295141135752E-3</v>
      </c>
      <c r="AX100" s="7">
        <v>9.4028772414789566E-4</v>
      </c>
      <c r="AY100" s="7">
        <v>8.2679102290059896E-4</v>
      </c>
      <c r="AZ100" s="7">
        <v>1.3758779748470093E-3</v>
      </c>
      <c r="BA100" s="7">
        <v>1.0069682944539586E-3</v>
      </c>
      <c r="BB100" s="7">
        <v>6.6297999783731891E-4</v>
      </c>
      <c r="BC100" s="7">
        <v>8.2335533473140601E-4</v>
      </c>
      <c r="BD100" s="7">
        <v>1.0413216543434848E-3</v>
      </c>
      <c r="BE100" s="7">
        <v>9.1804618025642247E-4</v>
      </c>
      <c r="BF100" s="7">
        <v>9.6885351071490276E-4</v>
      </c>
      <c r="BG100" s="7">
        <v>8.555357336743598E-4</v>
      </c>
      <c r="BH100" s="7">
        <v>7.4727423147315447E-4</v>
      </c>
      <c r="BI100" s="7">
        <v>5.8902229240616105E-4</v>
      </c>
      <c r="BJ100" s="7">
        <v>5.6428544734391488E-5</v>
      </c>
      <c r="BK100" s="7">
        <v>7.6721553165507372E-4</v>
      </c>
      <c r="BL100" s="7">
        <v>5.6852474481046726E-4</v>
      </c>
      <c r="BM100" s="7">
        <v>4.2982339906871137E-4</v>
      </c>
      <c r="BN100" s="7">
        <v>7.7846200944772109E-4</v>
      </c>
      <c r="BO100" s="7">
        <f t="shared" si="2"/>
        <v>1.8111205930956693</v>
      </c>
      <c r="BP100" s="7">
        <v>3.2745861518197819E-2</v>
      </c>
    </row>
    <row r="101" spans="1:68" x14ac:dyDescent="0.25">
      <c r="A101" s="6" t="s">
        <v>399</v>
      </c>
      <c r="B101" s="6" t="s">
        <v>399</v>
      </c>
      <c r="C101" s="6">
        <v>4</v>
      </c>
      <c r="D101" s="6" t="s">
        <v>190</v>
      </c>
      <c r="E101" s="6" t="s">
        <v>191</v>
      </c>
      <c r="F101" s="7">
        <v>6.5549334679889408E-3</v>
      </c>
      <c r="G101" s="7">
        <v>5.4415174443109759E-3</v>
      </c>
      <c r="H101" s="7">
        <v>4.4273431001430868E-3</v>
      </c>
      <c r="I101" s="7">
        <v>6.5145443116914692E-3</v>
      </c>
      <c r="J101" s="7">
        <v>6.6132912753774564E-3</v>
      </c>
      <c r="K101" s="7">
        <v>5.5951445958222967E-3</v>
      </c>
      <c r="L101" s="7">
        <v>7.1172415652110636E-3</v>
      </c>
      <c r="M101" s="7">
        <v>7.4538973252499634E-3</v>
      </c>
      <c r="N101" s="7">
        <v>4.0384640662803921E-3</v>
      </c>
      <c r="O101" s="7">
        <v>7.8415422658822242E-3</v>
      </c>
      <c r="P101" s="7">
        <v>9.6743016760809878E-3</v>
      </c>
      <c r="Q101" s="7">
        <v>9.3106823588018188E-3</v>
      </c>
      <c r="R101" s="7">
        <v>6.9747054483229095E-3</v>
      </c>
      <c r="S101" s="7">
        <v>3.2353941472589068E-3</v>
      </c>
      <c r="T101" s="7">
        <v>6.2008478447447444E-3</v>
      </c>
      <c r="U101" s="7">
        <v>6.7241445011298386E-3</v>
      </c>
      <c r="V101" s="7">
        <v>5.7818662139245804E-3</v>
      </c>
      <c r="W101" s="7">
        <v>5.1742092014443264E-3</v>
      </c>
      <c r="X101" s="7">
        <v>7.4305613095315094E-3</v>
      </c>
      <c r="Y101" s="7">
        <v>6.5277715103065894E-3</v>
      </c>
      <c r="Z101" s="7">
        <v>1.0426477343307573E-2</v>
      </c>
      <c r="AA101" s="7">
        <v>9.5559479056046143E-3</v>
      </c>
      <c r="AB101" s="7">
        <v>4.8809069020237959E-3</v>
      </c>
      <c r="AC101" s="7">
        <v>5.7049611894997194E-3</v>
      </c>
      <c r="AD101" s="7">
        <v>6.1834036579749467E-3</v>
      </c>
      <c r="AE101" s="7">
        <v>1.8314822313382254E-3</v>
      </c>
      <c r="AF101" s="7">
        <v>5.0504417583187638E-3</v>
      </c>
      <c r="AG101" s="7">
        <v>1.8798353484802779E-3</v>
      </c>
      <c r="AH101" s="7">
        <v>1.1117491306562283E-2</v>
      </c>
      <c r="AI101" s="7">
        <v>1.0623015474654659E-2</v>
      </c>
      <c r="AJ101" s="7">
        <v>6.2727301829088389E-3</v>
      </c>
      <c r="AK101" s="7">
        <v>1.1631182430221026E-2</v>
      </c>
      <c r="AL101" s="7">
        <v>6.8871262933964906E-3</v>
      </c>
      <c r="AM101" s="7">
        <v>6.7327266338442172E-3</v>
      </c>
      <c r="AN101" s="7">
        <v>7.2974225984277609E-3</v>
      </c>
      <c r="AO101" s="7">
        <v>7.94647894739311E-3</v>
      </c>
      <c r="AP101" s="7">
        <v>5.9851593958792854E-3</v>
      </c>
      <c r="AQ101" s="7">
        <v>1.3479989269235947E-2</v>
      </c>
      <c r="AR101" s="7">
        <v>1.2126968664561286E-2</v>
      </c>
      <c r="AS101" s="7">
        <v>4.9536496284172428E-3</v>
      </c>
      <c r="AT101" s="7">
        <v>4.4717243378009633E-3</v>
      </c>
      <c r="AU101" s="7">
        <v>8.2675487707889687E-3</v>
      </c>
      <c r="AV101" s="7">
        <v>7.6078808545258754E-3</v>
      </c>
      <c r="AW101" s="7">
        <v>1.2507947653227618E-2</v>
      </c>
      <c r="AX101" s="7">
        <v>6.9265602531724656E-3</v>
      </c>
      <c r="AY101" s="7">
        <v>6.0435620975058937E-3</v>
      </c>
      <c r="AZ101" s="7">
        <v>1.3454502197352312E-2</v>
      </c>
      <c r="BA101" s="7">
        <v>6.5009368622092186E-3</v>
      </c>
      <c r="BB101" s="7">
        <v>5.6705263631262152E-3</v>
      </c>
      <c r="BC101" s="7">
        <v>9.3350540893430908E-3</v>
      </c>
      <c r="BD101" s="7">
        <v>7.5063046089846363E-3</v>
      </c>
      <c r="BE101" s="7">
        <v>7.4528901399028794E-3</v>
      </c>
      <c r="BF101" s="7">
        <v>5.0603486477480038E-3</v>
      </c>
      <c r="BG101" s="7">
        <v>5.7520444800438541E-3</v>
      </c>
      <c r="BH101" s="7">
        <v>5.1192935943887791E-3</v>
      </c>
      <c r="BI101" s="7">
        <v>7.0553712570982138E-3</v>
      </c>
      <c r="BJ101" s="7">
        <v>7.3036918981504032E-3</v>
      </c>
      <c r="BK101" s="7">
        <v>9.4837113126906031E-3</v>
      </c>
      <c r="BL101" s="7">
        <v>1.8940996721372931E-3</v>
      </c>
      <c r="BM101" s="7">
        <v>6.2194949987875716E-3</v>
      </c>
      <c r="BN101" s="7">
        <v>7.8215464488935304E-3</v>
      </c>
      <c r="BO101" s="7">
        <f t="shared" si="2"/>
        <v>1.2575854551564496</v>
      </c>
      <c r="BP101" s="7">
        <v>3.2952518083262605E-2</v>
      </c>
    </row>
    <row r="102" spans="1:68" x14ac:dyDescent="0.25">
      <c r="A102" s="6"/>
      <c r="B102" s="6" t="s">
        <v>399</v>
      </c>
      <c r="C102" s="6">
        <v>15</v>
      </c>
      <c r="D102" s="6" t="s">
        <v>192</v>
      </c>
      <c r="E102" s="6" t="s">
        <v>193</v>
      </c>
      <c r="F102" s="7">
        <v>23.127900949449572</v>
      </c>
      <c r="G102" s="7">
        <v>21.717789253287425</v>
      </c>
      <c r="H102" s="7">
        <v>21.113938973644522</v>
      </c>
      <c r="I102" s="7">
        <v>20.489506446569759</v>
      </c>
      <c r="J102" s="7">
        <v>23.052231441499501</v>
      </c>
      <c r="K102" s="7">
        <v>16.665628363622009</v>
      </c>
      <c r="L102" s="7">
        <v>20.885607411796478</v>
      </c>
      <c r="M102" s="7">
        <v>17.705036713204166</v>
      </c>
      <c r="N102" s="7">
        <v>18.01132059160377</v>
      </c>
      <c r="O102" s="7">
        <v>23.333868468129737</v>
      </c>
      <c r="P102" s="7">
        <v>16.992005441742197</v>
      </c>
      <c r="Q102" s="7">
        <v>21.44399143379826</v>
      </c>
      <c r="R102" s="7">
        <v>19.06413069953733</v>
      </c>
      <c r="S102" s="7">
        <v>18.633882649145729</v>
      </c>
      <c r="T102" s="7">
        <v>20.970075262415257</v>
      </c>
      <c r="U102" s="7">
        <v>19.38409780775703</v>
      </c>
      <c r="V102" s="7">
        <v>18.153597900449874</v>
      </c>
      <c r="W102" s="7">
        <v>20.897834670968606</v>
      </c>
      <c r="X102" s="7">
        <v>20.052305017940867</v>
      </c>
      <c r="Y102" s="7">
        <v>20.844784027091688</v>
      </c>
      <c r="Z102" s="7">
        <v>27.329597390503746</v>
      </c>
      <c r="AA102" s="7">
        <v>17.315783562099355</v>
      </c>
      <c r="AB102" s="7">
        <v>12.098066675401272</v>
      </c>
      <c r="AC102" s="7">
        <v>17.939987125174532</v>
      </c>
      <c r="AD102" s="7">
        <v>14.527078447899481</v>
      </c>
      <c r="AE102" s="7">
        <v>15.832406390824499</v>
      </c>
      <c r="AF102" s="7">
        <v>18.916369326992079</v>
      </c>
      <c r="AG102" s="7">
        <v>16.813828212913201</v>
      </c>
      <c r="AH102" s="7">
        <v>15.12042107942489</v>
      </c>
      <c r="AI102" s="7">
        <v>16.46599851958787</v>
      </c>
      <c r="AJ102" s="7">
        <v>15.566308915910787</v>
      </c>
      <c r="AK102" s="7">
        <v>17.844574834840071</v>
      </c>
      <c r="AL102" s="7">
        <v>16.889846428076847</v>
      </c>
      <c r="AM102" s="7">
        <v>15.593923240296467</v>
      </c>
      <c r="AN102" s="7">
        <v>18.633061383351411</v>
      </c>
      <c r="AO102" s="7">
        <v>11.817110907555138</v>
      </c>
      <c r="AP102" s="7">
        <v>16.30663863103571</v>
      </c>
      <c r="AQ102" s="7">
        <v>23.470962451629951</v>
      </c>
      <c r="AR102" s="7">
        <v>18.361545888310488</v>
      </c>
      <c r="AS102" s="7">
        <v>18.515143858895108</v>
      </c>
      <c r="AT102" s="7">
        <v>16.005030796805109</v>
      </c>
      <c r="AU102" s="7">
        <v>15.034197819227572</v>
      </c>
      <c r="AV102" s="7">
        <v>17.858677799148055</v>
      </c>
      <c r="AW102" s="7">
        <v>28.381040499158843</v>
      </c>
      <c r="AX102" s="7">
        <v>16.013051107768351</v>
      </c>
      <c r="AY102" s="7">
        <v>16.918530620127807</v>
      </c>
      <c r="AZ102" s="7">
        <v>15.110613928028556</v>
      </c>
      <c r="BA102" s="7">
        <v>14.808527449340337</v>
      </c>
      <c r="BB102" s="7">
        <v>19.041773690663696</v>
      </c>
      <c r="BC102" s="7">
        <v>20.59833413545784</v>
      </c>
      <c r="BD102" s="7">
        <v>17.374768430246792</v>
      </c>
      <c r="BE102" s="7">
        <v>15.430341119960367</v>
      </c>
      <c r="BF102" s="7">
        <v>20.087799973874777</v>
      </c>
      <c r="BG102" s="7">
        <v>20.108599706435871</v>
      </c>
      <c r="BH102" s="7">
        <v>17.953499112398301</v>
      </c>
      <c r="BI102" s="7">
        <v>18.09297195756853</v>
      </c>
      <c r="BJ102" s="7">
        <v>18.517565984779051</v>
      </c>
      <c r="BK102" s="7">
        <v>18.011473162185176</v>
      </c>
      <c r="BL102" s="7">
        <v>19.995981000919883</v>
      </c>
      <c r="BM102" s="7">
        <v>19.404023237695071</v>
      </c>
      <c r="BN102" s="7">
        <v>17.739623046226114</v>
      </c>
      <c r="BO102" s="7">
        <f t="shared" si="2"/>
        <v>0.91422396422224317</v>
      </c>
      <c r="BP102" s="7">
        <v>3.5661515125765819E-2</v>
      </c>
    </row>
    <row r="103" spans="1:68" x14ac:dyDescent="0.25">
      <c r="A103" s="6"/>
      <c r="B103" s="6" t="s">
        <v>399</v>
      </c>
      <c r="C103" s="6">
        <v>4</v>
      </c>
      <c r="D103" s="6" t="s">
        <v>194</v>
      </c>
      <c r="E103" s="6" t="s">
        <v>195</v>
      </c>
      <c r="F103" s="7">
        <v>6.1910718706189312E-2</v>
      </c>
      <c r="G103" s="7">
        <v>5.417359012859807E-2</v>
      </c>
      <c r="H103" s="7">
        <v>4.9106461962749696E-2</v>
      </c>
      <c r="I103" s="7">
        <v>6.341451363042544E-2</v>
      </c>
      <c r="J103" s="7">
        <v>7.2867103342146647E-2</v>
      </c>
      <c r="K103" s="7">
        <v>6.2077991544552132E-2</v>
      </c>
      <c r="L103" s="7">
        <v>4.9860152211900946E-2</v>
      </c>
      <c r="M103" s="7">
        <v>6.204843872449084E-2</v>
      </c>
      <c r="N103" s="7">
        <v>5.5799450294856286E-2</v>
      </c>
      <c r="O103" s="7">
        <v>9.0060167018755827E-2</v>
      </c>
      <c r="P103" s="7">
        <v>6.4227173436687768E-2</v>
      </c>
      <c r="Q103" s="7">
        <v>5.4027113542015615E-2</v>
      </c>
      <c r="R103" s="7">
        <v>1.598997351831007E-2</v>
      </c>
      <c r="S103" s="7">
        <v>2.78757349778243E-2</v>
      </c>
      <c r="T103" s="7">
        <v>7.287013220960932E-2</v>
      </c>
      <c r="U103" s="7">
        <v>3.507641277912571E-2</v>
      </c>
      <c r="V103" s="7">
        <v>5.8306162615741113E-2</v>
      </c>
      <c r="W103" s="7">
        <v>4.9143396809511589E-2</v>
      </c>
      <c r="X103" s="7">
        <v>7.3754894921948963E-2</v>
      </c>
      <c r="Y103" s="7">
        <v>2.751555338154308E-2</v>
      </c>
      <c r="Z103" s="7">
        <v>6.8517310492504424E-2</v>
      </c>
      <c r="AA103" s="7">
        <v>6.0462216640524348E-2</v>
      </c>
      <c r="AB103" s="7">
        <v>4.4089040460828642E-2</v>
      </c>
      <c r="AC103" s="7">
        <v>5.6000804187316323E-2</v>
      </c>
      <c r="AD103" s="7">
        <v>4.044932749102053E-2</v>
      </c>
      <c r="AE103" s="7">
        <v>3.7850757360293433E-2</v>
      </c>
      <c r="AF103" s="7">
        <v>2.4819309587338297E-2</v>
      </c>
      <c r="AG103" s="7">
        <v>1.0879296627377071E-2</v>
      </c>
      <c r="AH103" s="7">
        <v>4.6280899293345182E-2</v>
      </c>
      <c r="AI103" s="7">
        <v>4.9677460466556425E-2</v>
      </c>
      <c r="AJ103" s="7">
        <v>5.5502981265020679E-2</v>
      </c>
      <c r="AK103" s="7">
        <v>3.4625943414504694E-2</v>
      </c>
      <c r="AL103" s="7">
        <v>3.2249053990350579E-2</v>
      </c>
      <c r="AM103" s="7">
        <v>9.7570779555983561E-2</v>
      </c>
      <c r="AN103" s="7">
        <v>4.6405590070395492E-2</v>
      </c>
      <c r="AO103" s="7">
        <v>7.3016166352162223E-2</v>
      </c>
      <c r="AP103" s="7">
        <v>5.8115511042252294E-2</v>
      </c>
      <c r="AQ103" s="7">
        <v>0.11252918706629876</v>
      </c>
      <c r="AR103" s="7">
        <v>8.2454292493347334E-2</v>
      </c>
      <c r="AS103" s="7">
        <v>4.5884790537450745E-2</v>
      </c>
      <c r="AT103" s="7">
        <v>5.1502552545909207E-2</v>
      </c>
      <c r="AU103" s="7">
        <v>6.7169792845922227E-2</v>
      </c>
      <c r="AV103" s="7">
        <v>5.4852423273614656E-2</v>
      </c>
      <c r="AW103" s="7">
        <v>8.4518935001638776E-2</v>
      </c>
      <c r="AX103" s="7">
        <v>7.691778889937162E-2</v>
      </c>
      <c r="AY103" s="7">
        <v>3.7040360625238807E-2</v>
      </c>
      <c r="AZ103" s="7">
        <v>7.1420178939332127E-2</v>
      </c>
      <c r="BA103" s="7">
        <v>0.13455183925757369</v>
      </c>
      <c r="BB103" s="7">
        <v>8.7304929816643645E-2</v>
      </c>
      <c r="BC103" s="7">
        <v>0.12527702369433102</v>
      </c>
      <c r="BD103" s="7">
        <v>9.0488793320643524E-2</v>
      </c>
      <c r="BE103" s="7">
        <v>6.7725814510064125E-2</v>
      </c>
      <c r="BF103" s="7">
        <v>0.13887612995176882</v>
      </c>
      <c r="BG103" s="7">
        <v>6.0664077347615281E-2</v>
      </c>
      <c r="BH103" s="7">
        <v>3.4395491677321609E-2</v>
      </c>
      <c r="BI103" s="7">
        <v>4.5697886560639403E-2</v>
      </c>
      <c r="BJ103" s="7">
        <v>4.5363085550082567E-2</v>
      </c>
      <c r="BK103" s="7">
        <v>9.0302319353455826E-2</v>
      </c>
      <c r="BL103" s="7">
        <v>1.5839268340074316E-2</v>
      </c>
      <c r="BM103" s="7">
        <v>5.1541899950149482E-2</v>
      </c>
      <c r="BN103" s="7">
        <v>6.8200688614803537E-2</v>
      </c>
      <c r="BO103" s="7">
        <f t="shared" si="2"/>
        <v>1.3232086648099153</v>
      </c>
      <c r="BP103" s="7">
        <v>3.6331979997274159E-2</v>
      </c>
    </row>
    <row r="104" spans="1:68" x14ac:dyDescent="0.25">
      <c r="A104" s="6"/>
      <c r="B104" s="6" t="s">
        <v>399</v>
      </c>
      <c r="C104" s="6">
        <v>1</v>
      </c>
      <c r="D104" s="6" t="s">
        <v>196</v>
      </c>
      <c r="E104" s="6" t="s">
        <v>197</v>
      </c>
      <c r="F104" s="7">
        <v>2.4579099856848943E-3</v>
      </c>
      <c r="G104" s="7">
        <v>3.6892873412041533E-3</v>
      </c>
      <c r="H104" s="7">
        <v>2.6361440083769974E-3</v>
      </c>
      <c r="I104" s="7">
        <v>3.70012199044812E-3</v>
      </c>
      <c r="J104" s="7">
        <v>3.9821560841248882E-3</v>
      </c>
      <c r="K104" s="7">
        <v>2.5137099424619495E-3</v>
      </c>
      <c r="L104" s="7">
        <v>3.3677615358017748E-3</v>
      </c>
      <c r="M104" s="7">
        <v>9.6464519988124245E-5</v>
      </c>
      <c r="N104" s="7">
        <v>9.2468873988376301E-3</v>
      </c>
      <c r="O104" s="7">
        <v>6.6545657056949863E-3</v>
      </c>
      <c r="P104" s="7">
        <v>2.7498394729556026E-3</v>
      </c>
      <c r="Q104" s="7">
        <v>3.3351556798177644E-3</v>
      </c>
      <c r="R104" s="7">
        <v>2.8400168445678583E-3</v>
      </c>
      <c r="S104" s="7">
        <v>1.6404336889426175E-3</v>
      </c>
      <c r="T104" s="7">
        <v>2.559761447179639E-3</v>
      </c>
      <c r="U104" s="7">
        <v>7.7384723849072007E-5</v>
      </c>
      <c r="V104" s="7">
        <v>9.9013188702115444E-3</v>
      </c>
      <c r="W104" s="7">
        <v>5.7494204855215759E-3</v>
      </c>
      <c r="X104" s="7">
        <v>9.5363941620831665E-3</v>
      </c>
      <c r="Y104" s="7">
        <v>5.677599259990446E-3</v>
      </c>
      <c r="Z104" s="7">
        <v>4.2591985132563017E-3</v>
      </c>
      <c r="AA104" s="7">
        <v>7.610860123745511E-5</v>
      </c>
      <c r="AB104" s="7">
        <v>1.8981791953014953E-3</v>
      </c>
      <c r="AC104" s="7">
        <v>1.9749229939834277E-3</v>
      </c>
      <c r="AD104" s="7">
        <v>5.2179091636156702E-3</v>
      </c>
      <c r="AE104" s="7">
        <v>5.3079679290373031E-3</v>
      </c>
      <c r="AF104" s="7">
        <v>4.6258582583530872E-3</v>
      </c>
      <c r="AG104" s="7">
        <v>1.5745613880088378E-4</v>
      </c>
      <c r="AH104" s="7">
        <v>4.2077866876864892E-3</v>
      </c>
      <c r="AI104" s="7">
        <v>4.9027140421792808E-3</v>
      </c>
      <c r="AJ104" s="7">
        <v>2.5705957845719766E-3</v>
      </c>
      <c r="AK104" s="7">
        <v>4.1037192814900713E-3</v>
      </c>
      <c r="AL104" s="7">
        <v>3.2541931977366485E-3</v>
      </c>
      <c r="AM104" s="7">
        <v>4.8479502059805401E-3</v>
      </c>
      <c r="AN104" s="7">
        <v>3.0061011938584117E-3</v>
      </c>
      <c r="AO104" s="7">
        <v>8.9157819302337835E-3</v>
      </c>
      <c r="AP104" s="7">
        <v>3.5209727123626444E-3</v>
      </c>
      <c r="AQ104" s="7">
        <v>5.8803893809555282E-3</v>
      </c>
      <c r="AR104" s="7">
        <v>5.5156706701401832E-3</v>
      </c>
      <c r="AS104" s="7">
        <v>1.0498342942883888E-4</v>
      </c>
      <c r="AT104" s="7">
        <v>8.0454433003182037E-3</v>
      </c>
      <c r="AU104" s="7">
        <v>1.1937932761700782E-2</v>
      </c>
      <c r="AV104" s="7">
        <v>5.1221959119923492E-3</v>
      </c>
      <c r="AW104" s="7">
        <v>6.3712289686056883E-3</v>
      </c>
      <c r="AX104" s="7">
        <v>6.5955820627321424E-3</v>
      </c>
      <c r="AY104" s="7">
        <v>4.002252134729177E-3</v>
      </c>
      <c r="AZ104" s="7">
        <v>2.1123729591468214E-3</v>
      </c>
      <c r="BA104" s="7">
        <v>8.5015007097488139E-3</v>
      </c>
      <c r="BB104" s="7">
        <v>7.2708363993208786E-3</v>
      </c>
      <c r="BC104" s="7">
        <v>7.5341283525785828E-3</v>
      </c>
      <c r="BD104" s="7">
        <v>4.7364966746892764E-3</v>
      </c>
      <c r="BE104" s="7">
        <v>4.1823429584428879E-3</v>
      </c>
      <c r="BF104" s="7">
        <v>6.0769863724253904E-3</v>
      </c>
      <c r="BG104" s="7">
        <v>3.035943024264293E-3</v>
      </c>
      <c r="BH104" s="7">
        <v>4.1779142095525277E-3</v>
      </c>
      <c r="BI104" s="7">
        <v>4.9907606507718517E-3</v>
      </c>
      <c r="BJ104" s="7">
        <v>4.1949615958142682E-3</v>
      </c>
      <c r="BK104" s="7">
        <v>1.8273572256846495E-3</v>
      </c>
      <c r="BL104" s="7">
        <v>5.2095996402407958E-3</v>
      </c>
      <c r="BM104" s="7">
        <v>3.7832119264760156E-3</v>
      </c>
      <c r="BN104" s="7">
        <v>5.0566675622381865E-3</v>
      </c>
      <c r="BO104" s="7">
        <f t="shared" ref="BO104:BO135" si="3">BN104/BM104</f>
        <v>1.3366070049764218</v>
      </c>
      <c r="BP104" s="7">
        <v>3.9989621047384898E-2</v>
      </c>
    </row>
    <row r="105" spans="1:68" x14ac:dyDescent="0.25">
      <c r="A105" s="6"/>
      <c r="B105" s="6" t="s">
        <v>399</v>
      </c>
      <c r="C105" s="6">
        <v>12</v>
      </c>
      <c r="D105" s="6" t="s">
        <v>198</v>
      </c>
      <c r="E105" s="6" t="s">
        <v>199</v>
      </c>
      <c r="F105" s="7">
        <v>4.365370795970281E-2</v>
      </c>
      <c r="G105" s="7">
        <v>4.6048978143640923E-2</v>
      </c>
      <c r="H105" s="7">
        <v>5.7245346150996516E-2</v>
      </c>
      <c r="I105" s="7">
        <v>6.1607394279269652E-2</v>
      </c>
      <c r="J105" s="7">
        <v>5.6748402842804642E-2</v>
      </c>
      <c r="K105" s="7">
        <v>2.4238223775460199E-2</v>
      </c>
      <c r="L105" s="7">
        <v>4.3847113763793855E-2</v>
      </c>
      <c r="M105" s="7">
        <v>3.0983562434867135E-2</v>
      </c>
      <c r="N105" s="7">
        <v>2.4406208698690618E-2</v>
      </c>
      <c r="O105" s="7">
        <v>5.1846596969318551E-2</v>
      </c>
      <c r="P105" s="7">
        <v>3.218727571079507E-2</v>
      </c>
      <c r="Q105" s="7">
        <v>2.942239673374384E-2</v>
      </c>
      <c r="R105" s="7">
        <v>0.11152940520345361</v>
      </c>
      <c r="S105" s="7">
        <v>4.9099970663502635E-2</v>
      </c>
      <c r="T105" s="7">
        <v>4.4994110348293093E-2</v>
      </c>
      <c r="U105" s="7">
        <v>2.9996768467021921E-2</v>
      </c>
      <c r="V105" s="7">
        <v>8.9060146609953719E-2</v>
      </c>
      <c r="W105" s="7">
        <v>5.5210347604306965E-2</v>
      </c>
      <c r="X105" s="7">
        <v>3.0277668153776367E-2</v>
      </c>
      <c r="Y105" s="7">
        <v>3.0734074007404178E-2</v>
      </c>
      <c r="Z105" s="7">
        <v>8.8249150956398306E-2</v>
      </c>
      <c r="AA105" s="7">
        <v>2.7542810118512357E-2</v>
      </c>
      <c r="AB105" s="7">
        <v>2.1788192922114907E-2</v>
      </c>
      <c r="AC105" s="7">
        <v>4.4374295548721965E-2</v>
      </c>
      <c r="AD105" s="7">
        <v>3.9179613353199708E-2</v>
      </c>
      <c r="AE105" s="7">
        <v>3.2310951286140067E-2</v>
      </c>
      <c r="AF105" s="7">
        <v>4.243160826803339E-2</v>
      </c>
      <c r="AG105" s="7">
        <v>5.0571093289518747E-2</v>
      </c>
      <c r="AH105" s="7">
        <v>4.5562706964134253E-2</v>
      </c>
      <c r="AI105" s="7">
        <v>5.6031103624945337E-2</v>
      </c>
      <c r="AJ105" s="7">
        <v>4.5676599039275741E-2</v>
      </c>
      <c r="AK105" s="7">
        <v>4.897048877533712E-2</v>
      </c>
      <c r="AL105" s="7">
        <v>4.6403566483633057E-2</v>
      </c>
      <c r="AM105" s="7">
        <v>6.7930440991408325E-2</v>
      </c>
      <c r="AN105" s="7">
        <v>7.5485998208646529E-2</v>
      </c>
      <c r="AO105" s="7">
        <v>8.3814664167101038E-2</v>
      </c>
      <c r="AP105" s="7">
        <v>3.2603578008939864E-2</v>
      </c>
      <c r="AQ105" s="7">
        <v>8.8922526401867166E-2</v>
      </c>
      <c r="AR105" s="7">
        <v>4.31581485655144E-2</v>
      </c>
      <c r="AS105" s="7">
        <v>4.3318300150205893E-2</v>
      </c>
      <c r="AT105" s="7">
        <v>6.7553388869308589E-2</v>
      </c>
      <c r="AU105" s="7">
        <v>5.4749113968743199E-2</v>
      </c>
      <c r="AV105" s="7">
        <v>6.0918910506837808E-2</v>
      </c>
      <c r="AW105" s="7">
        <v>9.862241566957998E-2</v>
      </c>
      <c r="AX105" s="7">
        <v>7.7717597701527433E-2</v>
      </c>
      <c r="AY105" s="7">
        <v>6.7805813360679687E-2</v>
      </c>
      <c r="AZ105" s="7">
        <v>0.10582389627106445</v>
      </c>
      <c r="BA105" s="7">
        <v>8.0976638137319784E-2</v>
      </c>
      <c r="BB105" s="7">
        <v>5.8490376493548595E-2</v>
      </c>
      <c r="BC105" s="7">
        <v>7.2559745348934668E-2</v>
      </c>
      <c r="BD105" s="7">
        <v>5.0142057762047658E-2</v>
      </c>
      <c r="BE105" s="7">
        <v>3.8124797002681142E-2</v>
      </c>
      <c r="BF105" s="7">
        <v>4.4164202352238079E-2</v>
      </c>
      <c r="BG105" s="7">
        <v>5.6576955935906781E-2</v>
      </c>
      <c r="BH105" s="7">
        <v>7.7059590450852242E-2</v>
      </c>
      <c r="BI105" s="7">
        <v>8.3039435847192308E-3</v>
      </c>
      <c r="BJ105" s="7">
        <v>3.7653670927036649E-2</v>
      </c>
      <c r="BK105" s="7">
        <v>3.8496844962831865E-2</v>
      </c>
      <c r="BL105" s="7">
        <v>3.2712639603248522E-2</v>
      </c>
      <c r="BM105" s="7">
        <v>4.6056621937979866E-2</v>
      </c>
      <c r="BN105" s="7">
        <v>5.8268732912584359E-2</v>
      </c>
      <c r="BO105" s="7">
        <f t="shared" si="3"/>
        <v>1.2651542918421024</v>
      </c>
      <c r="BP105" s="7">
        <v>4.6019998675909723E-2</v>
      </c>
    </row>
    <row r="106" spans="1:68" x14ac:dyDescent="0.25">
      <c r="B106" s="3" t="s">
        <v>399</v>
      </c>
      <c r="C106" s="3">
        <v>1</v>
      </c>
      <c r="D106" s="3" t="s">
        <v>200</v>
      </c>
      <c r="E106" s="3" t="s">
        <v>201</v>
      </c>
      <c r="F106" s="4">
        <v>1.2714753341681834E-2</v>
      </c>
      <c r="G106" s="4">
        <v>2.5960091656353206E-2</v>
      </c>
      <c r="H106" s="4">
        <v>1.1246255870980767E-2</v>
      </c>
      <c r="I106" s="4">
        <v>3.0877701906542085E-2</v>
      </c>
      <c r="J106" s="4">
        <v>2.8725362058746717E-2</v>
      </c>
      <c r="K106" s="4">
        <v>2.1470932778042504E-2</v>
      </c>
      <c r="L106" s="4">
        <v>1.8757354080267116E-2</v>
      </c>
      <c r="M106" s="4">
        <v>2.0633854511495266E-2</v>
      </c>
      <c r="N106" s="4">
        <v>2.8408046820040628E-2</v>
      </c>
      <c r="O106" s="4">
        <v>2.4671218989416946E-2</v>
      </c>
      <c r="P106" s="4">
        <v>2.49606896024108E-2</v>
      </c>
      <c r="Q106" s="4">
        <v>2.9657332422844383E-2</v>
      </c>
      <c r="R106" s="4">
        <v>3.2790501157387762E-2</v>
      </c>
      <c r="S106" s="4">
        <v>1.6541291141531377E-2</v>
      </c>
      <c r="T106" s="4">
        <v>1.7537961688178314E-2</v>
      </c>
      <c r="U106" s="4">
        <v>1.8281878483310702E-2</v>
      </c>
      <c r="V106" s="4">
        <v>1.5480939124073409E-2</v>
      </c>
      <c r="W106" s="4">
        <v>1.4450175262398833E-2</v>
      </c>
      <c r="X106" s="4">
        <v>3.7197640364465115E-2</v>
      </c>
      <c r="Y106" s="4">
        <v>2.0820121090237134E-2</v>
      </c>
      <c r="Z106" s="4">
        <v>6.0225505108632255E-2</v>
      </c>
      <c r="AA106" s="4">
        <v>2.2947352870760888E-2</v>
      </c>
      <c r="AB106" s="4">
        <v>1.5395758452175891E-2</v>
      </c>
      <c r="AC106" s="4">
        <v>1.2546076729057526E-2</v>
      </c>
      <c r="AD106" s="4">
        <v>1.7791405517671225E-2</v>
      </c>
      <c r="AE106" s="4">
        <v>6.3107233120482413E-3</v>
      </c>
      <c r="AF106" s="4">
        <v>1.1806823013865113E-2</v>
      </c>
      <c r="AG106" s="4">
        <v>2.5450279127820249E-3</v>
      </c>
      <c r="AH106" s="4">
        <v>2.0945822124146866E-2</v>
      </c>
      <c r="AI106" s="4">
        <v>1.7236149714860215E-2</v>
      </c>
      <c r="AJ106" s="4">
        <v>1.6721573932621317E-2</v>
      </c>
      <c r="AK106" s="4">
        <v>1.8552796845235239E-2</v>
      </c>
      <c r="AL106" s="4">
        <v>7.6243279767461147E-3</v>
      </c>
      <c r="AM106" s="4">
        <v>3.648520171226375E-2</v>
      </c>
      <c r="AN106" s="4">
        <v>1.4905141996837928E-2</v>
      </c>
      <c r="AO106" s="4">
        <v>5.3808148342361042E-2</v>
      </c>
      <c r="AP106" s="4">
        <v>4.1708340736566936E-2</v>
      </c>
      <c r="AQ106" s="4">
        <v>2.789018086853165E-2</v>
      </c>
      <c r="AR106" s="4">
        <v>3.7174274426125316E-2</v>
      </c>
      <c r="AS106" s="4">
        <v>1.5573000825848308E-2</v>
      </c>
      <c r="AT106" s="4">
        <v>1.9695180826727634E-2</v>
      </c>
      <c r="AU106" s="4">
        <v>3.2412760990639292E-2</v>
      </c>
      <c r="AV106" s="4">
        <v>7.0695330054728681E-2</v>
      </c>
      <c r="AW106" s="4">
        <v>7.5741859835262382E-2</v>
      </c>
      <c r="AX106" s="4">
        <v>3.5139194908802754E-2</v>
      </c>
      <c r="AY106" s="4">
        <v>1.6969084559636388E-2</v>
      </c>
      <c r="AZ106" s="4">
        <v>3.2697543407334335E-2</v>
      </c>
      <c r="BA106" s="4">
        <v>6.042428614390357E-2</v>
      </c>
      <c r="BB106" s="4">
        <v>3.1972397623247141E-2</v>
      </c>
      <c r="BC106" s="4">
        <v>4.7610743290215307E-2</v>
      </c>
      <c r="BD106" s="4">
        <v>5.0589266547302246E-2</v>
      </c>
      <c r="BE106" s="4">
        <v>2.7964189584009404E-2</v>
      </c>
      <c r="BF106" s="4">
        <v>1.9418959837381962E-2</v>
      </c>
      <c r="BG106" s="4">
        <v>2.1910245781772017E-2</v>
      </c>
      <c r="BH106" s="4">
        <v>1.1823969544540845E-2</v>
      </c>
      <c r="BI106" s="4">
        <v>1.6231981640610061E-2</v>
      </c>
      <c r="BJ106" s="4">
        <v>1.6954372570254502E-2</v>
      </c>
      <c r="BK106" s="4">
        <v>1.779227781099393E-2</v>
      </c>
      <c r="BL106" s="4">
        <v>9.0133357333444727E-3</v>
      </c>
      <c r="BM106" s="4">
        <v>2.1455456259549928E-2</v>
      </c>
      <c r="BN106" s="4">
        <v>2.9796191619124241E-2</v>
      </c>
      <c r="BO106" s="4">
        <f t="shared" si="3"/>
        <v>1.3887465854221492</v>
      </c>
      <c r="BP106" s="4">
        <v>5.038182224555289E-2</v>
      </c>
    </row>
    <row r="107" spans="1:68" x14ac:dyDescent="0.25">
      <c r="B107" s="3" t="s">
        <v>399</v>
      </c>
      <c r="C107" s="3">
        <v>1</v>
      </c>
      <c r="D107" s="3" t="s">
        <v>202</v>
      </c>
      <c r="E107" s="3" t="s">
        <v>203</v>
      </c>
      <c r="F107" s="4">
        <v>2.1742444441085409E-4</v>
      </c>
      <c r="G107" s="4">
        <v>1.4054653903500702E-4</v>
      </c>
      <c r="H107" s="4">
        <v>5.9458673582991866E-5</v>
      </c>
      <c r="I107" s="4">
        <v>7.6023977853141534E-4</v>
      </c>
      <c r="J107" s="4">
        <v>9.7054682417245823E-4</v>
      </c>
      <c r="K107" s="4">
        <v>1.6777503419760097E-4</v>
      </c>
      <c r="L107" s="4">
        <v>2.6838494913847369E-4</v>
      </c>
      <c r="M107" s="4">
        <v>2.1164095200675609E-4</v>
      </c>
      <c r="N107" s="4">
        <v>2.1704951946900156E-4</v>
      </c>
      <c r="O107" s="4">
        <v>1.7782694502549507E-4</v>
      </c>
      <c r="P107" s="4">
        <v>2.0844790197759624E-4</v>
      </c>
      <c r="Q107" s="4">
        <v>9.7646225922131527E-5</v>
      </c>
      <c r="R107" s="4">
        <v>3.3883805574849485E-4</v>
      </c>
      <c r="S107" s="4">
        <v>2.0643279742069896E-4</v>
      </c>
      <c r="T107" s="4">
        <v>1.0409839764980114E-4</v>
      </c>
      <c r="U107" s="4">
        <v>3.2467403429773544E-4</v>
      </c>
      <c r="V107" s="4">
        <v>9.1863020986694693E-5</v>
      </c>
      <c r="W107" s="4">
        <v>2.8406037176901877E-4</v>
      </c>
      <c r="X107" s="4">
        <v>2.5999138966933646E-4</v>
      </c>
      <c r="Y107" s="4">
        <v>1.0124952339540528E-4</v>
      </c>
      <c r="Z107" s="4">
        <v>8.013804298091739E-4</v>
      </c>
      <c r="AA107" s="4">
        <v>8.2520241217337841E-5</v>
      </c>
      <c r="AB107" s="4">
        <v>5.0391163392833727E-5</v>
      </c>
      <c r="AC107" s="4">
        <v>2.8179348071165637E-4</v>
      </c>
      <c r="AD107" s="4">
        <v>5.8273616010942771E-4</v>
      </c>
      <c r="AE107" s="4">
        <v>1.9563317898667326E-4</v>
      </c>
      <c r="AF107" s="4">
        <v>3.6078746028408391E-4</v>
      </c>
      <c r="AG107" s="4">
        <v>1.2226499893197641E-4</v>
      </c>
      <c r="AH107" s="4">
        <v>9.3462106375821427E-4</v>
      </c>
      <c r="AI107" s="4">
        <v>6.8004682042424982E-4</v>
      </c>
      <c r="AJ107" s="4">
        <v>5.0013752362774902E-4</v>
      </c>
      <c r="AK107" s="4">
        <v>4.9148034744834047E-4</v>
      </c>
      <c r="AL107" s="4">
        <v>3.9029162351219735E-4</v>
      </c>
      <c r="AM107" s="4">
        <v>3.4782807386329596E-4</v>
      </c>
      <c r="AN107" s="4">
        <v>1.7010793606859724E-4</v>
      </c>
      <c r="AO107" s="4">
        <v>4.1542885541334153E-4</v>
      </c>
      <c r="AP107" s="4">
        <v>6.1237600148954875E-5</v>
      </c>
      <c r="AQ107" s="4">
        <v>1.1631211328842924E-3</v>
      </c>
      <c r="AR107" s="4">
        <v>3.2810321020686846E-4</v>
      </c>
      <c r="AS107" s="4">
        <v>3.0331140175108358E-4</v>
      </c>
      <c r="AT107" s="4">
        <v>2.0695644585602593E-4</v>
      </c>
      <c r="AU107" s="4">
        <v>2.2279238797433433E-4</v>
      </c>
      <c r="AV107" s="4">
        <v>5.3498820581445162E-5</v>
      </c>
      <c r="AW107" s="4">
        <v>5.0327059654960528E-4</v>
      </c>
      <c r="AX107" s="4">
        <v>9.6335805339502157E-4</v>
      </c>
      <c r="AY107" s="4">
        <v>6.5507609609220872E-4</v>
      </c>
      <c r="AZ107" s="4">
        <v>4.9969255045848363E-4</v>
      </c>
      <c r="BA107" s="4">
        <v>2.5662642882056841E-3</v>
      </c>
      <c r="BB107" s="4">
        <v>1.0999899748582505E-3</v>
      </c>
      <c r="BC107" s="4">
        <v>2.5396865879808933E-5</v>
      </c>
      <c r="BD107" s="4">
        <v>2.3853301898843436E-4</v>
      </c>
      <c r="BE107" s="4">
        <v>3.36746689417285E-4</v>
      </c>
      <c r="BF107" s="4">
        <v>1.3090793937425727E-4</v>
      </c>
      <c r="BG107" s="4">
        <v>1.6841419152447794E-3</v>
      </c>
      <c r="BH107" s="4">
        <v>2.5178684441778037E-4</v>
      </c>
      <c r="BI107" s="4">
        <v>4.7665830484744143E-4</v>
      </c>
      <c r="BJ107" s="4">
        <v>4.4298186759975545E-4</v>
      </c>
      <c r="BK107" s="4">
        <v>1.259324167899139E-4</v>
      </c>
      <c r="BL107" s="4">
        <v>5.2487650545984372E-5</v>
      </c>
      <c r="BM107" s="4">
        <v>2.744893747089332E-4</v>
      </c>
      <c r="BN107" s="4">
        <v>5.2652220374786078E-4</v>
      </c>
      <c r="BO107" s="4">
        <f t="shared" si="3"/>
        <v>1.9181879236898753</v>
      </c>
      <c r="BP107" s="4">
        <v>5.1051830310470461E-2</v>
      </c>
    </row>
    <row r="108" spans="1:68" x14ac:dyDescent="0.25">
      <c r="B108" s="3" t="s">
        <v>399</v>
      </c>
      <c r="C108" s="3">
        <v>4</v>
      </c>
      <c r="D108" s="3" t="s">
        <v>204</v>
      </c>
      <c r="E108" s="3" t="s">
        <v>205</v>
      </c>
      <c r="F108" s="4">
        <v>1.7539647668053129E-2</v>
      </c>
      <c r="G108" s="4">
        <v>9.2642583473009268E-3</v>
      </c>
      <c r="H108" s="4">
        <v>1.4079765431092982E-2</v>
      </c>
      <c r="I108" s="4">
        <v>2.8746030179128208E-2</v>
      </c>
      <c r="J108" s="4">
        <v>1.9559965312487184E-2</v>
      </c>
      <c r="K108" s="4">
        <v>1.4277207921502076E-2</v>
      </c>
      <c r="L108" s="4">
        <v>1.0643903124082366E-2</v>
      </c>
      <c r="M108" s="4">
        <v>1.338962808388831E-2</v>
      </c>
      <c r="N108" s="4">
        <v>1.3760908160204768E-2</v>
      </c>
      <c r="O108" s="4">
        <v>3.9896079604044246E-2</v>
      </c>
      <c r="P108" s="4">
        <v>4.3343311163107578E-2</v>
      </c>
      <c r="Q108" s="4">
        <v>2.2886831871738924E-2</v>
      </c>
      <c r="R108" s="4">
        <v>3.0048654114364637E-2</v>
      </c>
      <c r="S108" s="4">
        <v>2.5809066525456358E-2</v>
      </c>
      <c r="T108" s="4">
        <v>1.4327419972439573E-2</v>
      </c>
      <c r="U108" s="4">
        <v>2.2411634651571036E-2</v>
      </c>
      <c r="V108" s="4">
        <v>2.6211369553624537E-2</v>
      </c>
      <c r="W108" s="4">
        <v>2.2339024325640867E-2</v>
      </c>
      <c r="X108" s="4">
        <v>9.756355552934819E-3</v>
      </c>
      <c r="Y108" s="4">
        <v>1.3155714045686108E-2</v>
      </c>
      <c r="Z108" s="4">
        <v>2.5977965632425562E-2</v>
      </c>
      <c r="AA108" s="4">
        <v>1.9747528909912208E-2</v>
      </c>
      <c r="AB108" s="4">
        <v>1.0290370434598751E-2</v>
      </c>
      <c r="AC108" s="4">
        <v>2.6368165263270568E-2</v>
      </c>
      <c r="AD108" s="4">
        <v>1.4264113202074302E-2</v>
      </c>
      <c r="AE108" s="4">
        <v>1.520213423265173E-2</v>
      </c>
      <c r="AF108" s="4">
        <v>2.3581456922971217E-2</v>
      </c>
      <c r="AG108" s="4">
        <v>2.0787449987085961E-2</v>
      </c>
      <c r="AH108" s="4">
        <v>2.6811781334450713E-2</v>
      </c>
      <c r="AI108" s="4">
        <v>2.2669987896003614E-2</v>
      </c>
      <c r="AJ108" s="4">
        <v>1.7088813939628245E-2</v>
      </c>
      <c r="AK108" s="4">
        <v>2.9758937012891395E-2</v>
      </c>
      <c r="AL108" s="4">
        <v>1.1149500675280965E-2</v>
      </c>
      <c r="AM108" s="4">
        <v>1.4718773484665019E-2</v>
      </c>
      <c r="AN108" s="4">
        <v>2.9777916987002575E-2</v>
      </c>
      <c r="AO108" s="4">
        <v>3.9196855447537531E-2</v>
      </c>
      <c r="AP108" s="4">
        <v>1.5154057011973468E-2</v>
      </c>
      <c r="AQ108" s="4">
        <v>1.5003720967222536E-2</v>
      </c>
      <c r="AR108" s="4">
        <v>4.0765300571911238E-2</v>
      </c>
      <c r="AS108" s="4">
        <v>1.8395257996360801E-2</v>
      </c>
      <c r="AT108" s="4">
        <v>7.7222313225176918E-3</v>
      </c>
      <c r="AU108" s="4">
        <v>1.8392145134461479E-2</v>
      </c>
      <c r="AV108" s="4">
        <v>2.0359055283388539E-2</v>
      </c>
      <c r="AW108" s="4">
        <v>3.1375017143331803E-2</v>
      </c>
      <c r="AX108" s="4">
        <v>3.9592525507247039E-2</v>
      </c>
      <c r="AY108" s="4">
        <v>3.2196469673986906E-2</v>
      </c>
      <c r="AZ108" s="4">
        <v>3.1002735201849974E-2</v>
      </c>
      <c r="BA108" s="4">
        <v>1.9097739300731026E-2</v>
      </c>
      <c r="BB108" s="4">
        <v>1.4046177822931417E-2</v>
      </c>
      <c r="BC108" s="4">
        <v>2.79837586219811E-2</v>
      </c>
      <c r="BD108" s="4">
        <v>5.0381639013490846E-2</v>
      </c>
      <c r="BE108" s="4">
        <v>1.7023973946543779E-2</v>
      </c>
      <c r="BF108" s="4">
        <v>3.0303175197757975E-2</v>
      </c>
      <c r="BG108" s="4">
        <v>2.742235146762562E-2</v>
      </c>
      <c r="BH108" s="4">
        <v>2.4777573615089067E-2</v>
      </c>
      <c r="BI108" s="4">
        <v>2.0103860893905597E-2</v>
      </c>
      <c r="BJ108" s="4">
        <v>3.4047292948282064E-2</v>
      </c>
      <c r="BK108" s="4">
        <v>1.8703554435425127E-2</v>
      </c>
      <c r="BL108" s="4">
        <v>2.912807128653223E-2</v>
      </c>
      <c r="BM108" s="4">
        <v>2.0273784292619244E-2</v>
      </c>
      <c r="BN108" s="4">
        <v>2.4972588746516363E-2</v>
      </c>
      <c r="BO108" s="4">
        <f t="shared" si="3"/>
        <v>1.2317675075396624</v>
      </c>
      <c r="BP108" s="4">
        <v>5.5922427342223614E-2</v>
      </c>
    </row>
    <row r="109" spans="1:68" x14ac:dyDescent="0.25">
      <c r="B109" s="3" t="s">
        <v>399</v>
      </c>
      <c r="C109" s="3">
        <v>5</v>
      </c>
      <c r="D109" s="3" t="s">
        <v>206</v>
      </c>
      <c r="E109" s="3" t="s">
        <v>207</v>
      </c>
      <c r="F109" s="4">
        <v>2.2385605290588004E-3</v>
      </c>
      <c r="G109" s="4">
        <v>8.618937397362034E-3</v>
      </c>
      <c r="H109" s="4">
        <v>8.6716432212514283E-3</v>
      </c>
      <c r="I109" s="4">
        <v>4.8111234780173597E-3</v>
      </c>
      <c r="J109" s="4">
        <v>5.8011429011735399E-3</v>
      </c>
      <c r="K109" s="4">
        <v>3.5574918570216323E-3</v>
      </c>
      <c r="L109" s="4">
        <v>3.9438385833036214E-3</v>
      </c>
      <c r="M109" s="4">
        <v>9.1108950836278121E-3</v>
      </c>
      <c r="N109" s="4">
        <v>4.5184029387270105E-3</v>
      </c>
      <c r="O109" s="4">
        <v>5.862744658641437E-3</v>
      </c>
      <c r="P109" s="4">
        <v>5.1906972200807516E-3</v>
      </c>
      <c r="Q109" s="4">
        <v>5.5618857415056684E-3</v>
      </c>
      <c r="R109" s="4">
        <v>4.4766036375676263E-3</v>
      </c>
      <c r="S109" s="4">
        <v>5.1630555718760801E-3</v>
      </c>
      <c r="T109" s="4">
        <v>4.1783172504682112E-3</v>
      </c>
      <c r="U109" s="4">
        <v>1.013978876911158E-2</v>
      </c>
      <c r="V109" s="4">
        <v>3.9961495467135521E-3</v>
      </c>
      <c r="W109" s="4">
        <v>8.3495516324181285E-3</v>
      </c>
      <c r="X109" s="4">
        <v>9.2400576099179697E-3</v>
      </c>
      <c r="Y109" s="4">
        <v>4.1092282583863283E-3</v>
      </c>
      <c r="Z109" s="4">
        <v>1.7923717660750963E-2</v>
      </c>
      <c r="AA109" s="4">
        <v>5.6790660483821255E-3</v>
      </c>
      <c r="AB109" s="4">
        <v>4.506113029860417E-3</v>
      </c>
      <c r="AC109" s="4">
        <v>1.0105095155630709E-2</v>
      </c>
      <c r="AD109" s="4">
        <v>7.3447885820730743E-3</v>
      </c>
      <c r="AE109" s="4">
        <v>6.9098543278922871E-3</v>
      </c>
      <c r="AF109" s="4">
        <v>6.8107186455921669E-3</v>
      </c>
      <c r="AG109" s="4">
        <v>1.0153618886369908E-2</v>
      </c>
      <c r="AH109" s="4">
        <v>9.9747302024068892E-3</v>
      </c>
      <c r="AI109" s="4">
        <v>5.056738453379785E-3</v>
      </c>
      <c r="AJ109" s="4">
        <v>6.2951074549587359E-3</v>
      </c>
      <c r="AK109" s="4">
        <v>8.8125512562239258E-3</v>
      </c>
      <c r="AL109" s="4">
        <v>7.5093524494477763E-3</v>
      </c>
      <c r="AM109" s="4">
        <v>6.705850607896433E-3</v>
      </c>
      <c r="AN109" s="4">
        <v>4.3347021555204986E-3</v>
      </c>
      <c r="AO109" s="4">
        <v>7.4715927313058284E-3</v>
      </c>
      <c r="AP109" s="4">
        <v>8.4323262805065559E-3</v>
      </c>
      <c r="AQ109" s="4">
        <v>3.7766816322391435E-3</v>
      </c>
      <c r="AR109" s="4">
        <v>1.1016538065179746E-2</v>
      </c>
      <c r="AS109" s="4">
        <v>7.2572850023229322E-3</v>
      </c>
      <c r="AT109" s="4">
        <v>6.3092858711326456E-3</v>
      </c>
      <c r="AU109" s="4">
        <v>7.9749727891153931E-3</v>
      </c>
      <c r="AV109" s="4">
        <v>7.1367955142165795E-3</v>
      </c>
      <c r="AW109" s="4">
        <v>1.2029088924839051E-2</v>
      </c>
      <c r="AX109" s="4">
        <v>6.646736405651118E-3</v>
      </c>
      <c r="AY109" s="4">
        <v>1.1442204338006856E-2</v>
      </c>
      <c r="AZ109" s="4">
        <v>9.889966807481592E-3</v>
      </c>
      <c r="BA109" s="4">
        <v>9.4955772283227078E-3</v>
      </c>
      <c r="BB109" s="4">
        <v>8.3445049581637089E-3</v>
      </c>
      <c r="BC109" s="4">
        <v>1.2070178649531615E-2</v>
      </c>
      <c r="BD109" s="4">
        <v>9.9480290587351215E-3</v>
      </c>
      <c r="BE109" s="4">
        <v>2.2893621641006303E-3</v>
      </c>
      <c r="BF109" s="4">
        <v>1.3177337008889033E-2</v>
      </c>
      <c r="BG109" s="4">
        <v>1.3999239176778191E-2</v>
      </c>
      <c r="BH109" s="4">
        <v>6.7410152572083071E-3</v>
      </c>
      <c r="BI109" s="4">
        <v>8.003228845014386E-3</v>
      </c>
      <c r="BJ109" s="4">
        <v>8.8679316415045256E-3</v>
      </c>
      <c r="BK109" s="4">
        <v>3.5295029446272062E-3</v>
      </c>
      <c r="BL109" s="4">
        <v>5.8590647392915895E-3</v>
      </c>
      <c r="BM109" s="4">
        <v>6.6776102936707939E-3</v>
      </c>
      <c r="BN109" s="4">
        <v>8.0773380198064029E-3</v>
      </c>
      <c r="BO109" s="4">
        <f t="shared" si="3"/>
        <v>1.2096150665549179</v>
      </c>
      <c r="BP109" s="4">
        <v>5.6438426384451811E-2</v>
      </c>
    </row>
    <row r="110" spans="1:68" x14ac:dyDescent="0.25">
      <c r="A110" s="3" t="s">
        <v>399</v>
      </c>
      <c r="B110" s="3" t="s">
        <v>399</v>
      </c>
      <c r="C110" s="3">
        <v>13</v>
      </c>
      <c r="D110" s="3" t="s">
        <v>208</v>
      </c>
      <c r="E110" s="3" t="s">
        <v>209</v>
      </c>
      <c r="F110" s="4">
        <v>7.5426471836367193E-2</v>
      </c>
      <c r="G110" s="4">
        <v>7.2923233549842273E-2</v>
      </c>
      <c r="H110" s="4">
        <v>0.10029584476944377</v>
      </c>
      <c r="I110" s="4">
        <v>0.14977176953527058</v>
      </c>
      <c r="J110" s="4">
        <v>0.12360060364742365</v>
      </c>
      <c r="K110" s="4">
        <v>0.10253289976257794</v>
      </c>
      <c r="L110" s="4">
        <v>9.3392024984360736E-2</v>
      </c>
      <c r="M110" s="4">
        <v>0.10529506688928623</v>
      </c>
      <c r="N110" s="4">
        <v>5.613792392542858E-2</v>
      </c>
      <c r="O110" s="4">
        <v>0.10895847823616792</v>
      </c>
      <c r="P110" s="4">
        <v>9.0681741865556637E-2</v>
      </c>
      <c r="Q110" s="4">
        <v>8.5584864764848889E-2</v>
      </c>
      <c r="R110" s="4">
        <v>0.15359911231693563</v>
      </c>
      <c r="S110" s="4">
        <v>9.0611778145992555E-2</v>
      </c>
      <c r="T110" s="4">
        <v>0.11244862726928143</v>
      </c>
      <c r="U110" s="4">
        <v>0.12610842264806041</v>
      </c>
      <c r="V110" s="4">
        <v>7.9863324777121159E-2</v>
      </c>
      <c r="W110" s="4">
        <v>8.4266801914730266E-2</v>
      </c>
      <c r="X110" s="4">
        <v>5.7090207949487194E-2</v>
      </c>
      <c r="Y110" s="4">
        <v>8.2189889739929634E-2</v>
      </c>
      <c r="Z110" s="4">
        <v>0.15494205657135199</v>
      </c>
      <c r="AA110" s="4">
        <v>8.2741227076014834E-2</v>
      </c>
      <c r="AB110" s="4">
        <v>6.1372391000755637E-2</v>
      </c>
      <c r="AC110" s="4">
        <v>8.9021284382964902E-2</v>
      </c>
      <c r="AD110" s="4">
        <v>8.7444358373859207E-2</v>
      </c>
      <c r="AE110" s="4">
        <v>5.4184084612313742E-2</v>
      </c>
      <c r="AF110" s="4">
        <v>7.5598961043513879E-2</v>
      </c>
      <c r="AG110" s="4">
        <v>5.4480733140074539E-2</v>
      </c>
      <c r="AH110" s="4">
        <v>0.12695620412302444</v>
      </c>
      <c r="AI110" s="4">
        <v>0.10916333383644171</v>
      </c>
      <c r="AJ110" s="4">
        <v>8.1863470345933428E-2</v>
      </c>
      <c r="AK110" s="4">
        <v>0.11851060834597583</v>
      </c>
      <c r="AL110" s="4">
        <v>6.6358483089723946E-2</v>
      </c>
      <c r="AM110" s="4">
        <v>9.8990890823492134E-2</v>
      </c>
      <c r="AN110" s="4">
        <v>0.1390139802645374</v>
      </c>
      <c r="AO110" s="4">
        <v>0.12893272122481528</v>
      </c>
      <c r="AP110" s="4">
        <v>9.6654369310026134E-2</v>
      </c>
      <c r="AQ110" s="4">
        <v>0.1653765232490215</v>
      </c>
      <c r="AR110" s="4">
        <v>0.12253822989198226</v>
      </c>
      <c r="AS110" s="4">
        <v>8.30406585395492E-2</v>
      </c>
      <c r="AT110" s="4">
        <v>9.4788630221643452E-2</v>
      </c>
      <c r="AU110" s="4">
        <v>8.2017682103522643E-2</v>
      </c>
      <c r="AV110" s="4">
        <v>0.11225289771766489</v>
      </c>
      <c r="AW110" s="4">
        <v>0.18832003527856198</v>
      </c>
      <c r="AX110" s="4">
        <v>0.14336042450588266</v>
      </c>
      <c r="AY110" s="4">
        <v>0.11454052268542404</v>
      </c>
      <c r="AZ110" s="4">
        <v>0.21191308592718164</v>
      </c>
      <c r="BA110" s="4">
        <v>0.11567681707346771</v>
      </c>
      <c r="BB110" s="4">
        <v>9.0440622595002157E-2</v>
      </c>
      <c r="BC110" s="4">
        <v>0.16053392055204699</v>
      </c>
      <c r="BD110" s="4">
        <v>0.11807975381923685</v>
      </c>
      <c r="BE110" s="4">
        <v>6.6247247675859378E-2</v>
      </c>
      <c r="BF110" s="4">
        <v>7.4281795969549619E-2</v>
      </c>
      <c r="BG110" s="4">
        <v>7.6780296056444472E-2</v>
      </c>
      <c r="BH110" s="4">
        <v>9.1679988369179788E-2</v>
      </c>
      <c r="BI110" s="4">
        <v>8.3457823836138312E-2</v>
      </c>
      <c r="BJ110" s="4">
        <v>9.1401228680256213E-2</v>
      </c>
      <c r="BK110" s="4">
        <v>7.8145332669852172E-2</v>
      </c>
      <c r="BL110" s="4">
        <v>5.9404652829635383E-2</v>
      </c>
      <c r="BM110" s="4">
        <v>9.3234435168891502E-2</v>
      </c>
      <c r="BN110" s="4">
        <v>0.10937813650358304</v>
      </c>
      <c r="BO110" s="4">
        <f t="shared" si="3"/>
        <v>1.1731517041471606</v>
      </c>
      <c r="BP110" s="4">
        <v>5.741821460096843E-2</v>
      </c>
    </row>
    <row r="111" spans="1:68" x14ac:dyDescent="0.25">
      <c r="B111" s="3" t="s">
        <v>399</v>
      </c>
      <c r="C111" s="3">
        <v>12</v>
      </c>
      <c r="D111" s="3" t="s">
        <v>210</v>
      </c>
      <c r="E111" s="3" t="s">
        <v>211</v>
      </c>
      <c r="F111" s="4">
        <v>0.25437424726926278</v>
      </c>
      <c r="G111" s="4">
        <v>0.19764475875060986</v>
      </c>
      <c r="H111" s="4">
        <v>0.18791867135907098</v>
      </c>
      <c r="I111" s="4">
        <v>0.29134791035233121</v>
      </c>
      <c r="J111" s="4">
        <v>0.17981837497338551</v>
      </c>
      <c r="K111" s="4">
        <v>0.14380315644371885</v>
      </c>
      <c r="L111" s="4">
        <v>0.23665085283803605</v>
      </c>
      <c r="M111" s="4">
        <v>0.17742355709385613</v>
      </c>
      <c r="N111" s="4">
        <v>0.15917749077090357</v>
      </c>
      <c r="O111" s="4">
        <v>0.24889039249346859</v>
      </c>
      <c r="P111" s="4">
        <v>0.23975115468781583</v>
      </c>
      <c r="Q111" s="4">
        <v>0.2347232516327678</v>
      </c>
      <c r="R111" s="4">
        <v>0.26507161999668943</v>
      </c>
      <c r="S111" s="4">
        <v>0.27676388748249925</v>
      </c>
      <c r="T111" s="4">
        <v>0.18501882830273864</v>
      </c>
      <c r="U111" s="4">
        <v>0.24742224629347326</v>
      </c>
      <c r="V111" s="4">
        <v>0.24913650494593087</v>
      </c>
      <c r="W111" s="4">
        <v>0.17270816642500558</v>
      </c>
      <c r="X111" s="4">
        <v>0.16474723896553456</v>
      </c>
      <c r="Y111" s="4">
        <v>0.21460233857820304</v>
      </c>
      <c r="Z111" s="4">
        <v>0.3294255372212227</v>
      </c>
      <c r="AA111" s="4">
        <v>0.19970927287994797</v>
      </c>
      <c r="AB111" s="4">
        <v>0.11879820146994491</v>
      </c>
      <c r="AC111" s="4">
        <v>0.19272849924922769</v>
      </c>
      <c r="AD111" s="4">
        <v>0.20791444952545268</v>
      </c>
      <c r="AE111" s="4">
        <v>0.14241567034190297</v>
      </c>
      <c r="AF111" s="4">
        <v>0.22015678582418247</v>
      </c>
      <c r="AG111" s="4">
        <v>0.24852234789985278</v>
      </c>
      <c r="AH111" s="4">
        <v>0.24279728854442612</v>
      </c>
      <c r="AI111" s="4">
        <v>0.24611582357527129</v>
      </c>
      <c r="AJ111" s="4">
        <v>0.1754092751362708</v>
      </c>
      <c r="AK111" s="4">
        <v>0.27085342558185377</v>
      </c>
      <c r="AL111" s="4">
        <v>0.15068556811917605</v>
      </c>
      <c r="AM111" s="4">
        <v>0.18781593448184167</v>
      </c>
      <c r="AN111" s="4">
        <v>0.32657990859149189</v>
      </c>
      <c r="AO111" s="4">
        <v>0.32696541548365937</v>
      </c>
      <c r="AP111" s="4">
        <v>0.23170573710798947</v>
      </c>
      <c r="AQ111" s="4">
        <v>0.23292211142443286</v>
      </c>
      <c r="AR111" s="4">
        <v>0.28571638136512889</v>
      </c>
      <c r="AS111" s="4">
        <v>0.16649272249985814</v>
      </c>
      <c r="AT111" s="4">
        <v>0.21809969986834707</v>
      </c>
      <c r="AU111" s="4">
        <v>0.19510956168435864</v>
      </c>
      <c r="AV111" s="4">
        <v>0.25893183303293893</v>
      </c>
      <c r="AW111" s="4">
        <v>0.37752554951915135</v>
      </c>
      <c r="AX111" s="4">
        <v>0.29899649667025341</v>
      </c>
      <c r="AY111" s="4">
        <v>0.1996965793487841</v>
      </c>
      <c r="AZ111" s="4">
        <v>0.27955471464041332</v>
      </c>
      <c r="BA111" s="4">
        <v>0.23662659485701878</v>
      </c>
      <c r="BB111" s="4">
        <v>0.22441193869887727</v>
      </c>
      <c r="BC111" s="4">
        <v>0.32481951562565725</v>
      </c>
      <c r="BD111" s="4">
        <v>0.20029115456770755</v>
      </c>
      <c r="BE111" s="4">
        <v>0.19412716277467051</v>
      </c>
      <c r="BF111" s="4">
        <v>0.20266826465187399</v>
      </c>
      <c r="BG111" s="4">
        <v>0.21203616983110116</v>
      </c>
      <c r="BH111" s="4">
        <v>0.25340473103747913</v>
      </c>
      <c r="BI111" s="4">
        <v>0.17676879036415591</v>
      </c>
      <c r="BJ111" s="4">
        <v>0.29152858609009413</v>
      </c>
      <c r="BK111" s="4">
        <v>0.21624854773731589</v>
      </c>
      <c r="BL111" s="4">
        <v>0.21482615391487309</v>
      </c>
      <c r="BM111" s="4">
        <v>0.21380947907382272</v>
      </c>
      <c r="BN111" s="4">
        <v>0.23934618183311207</v>
      </c>
      <c r="BO111" s="4">
        <f t="shared" si="3"/>
        <v>1.1194367194097705</v>
      </c>
      <c r="BP111" s="4">
        <v>5.8569365511184419E-2</v>
      </c>
    </row>
    <row r="112" spans="1:68" x14ac:dyDescent="0.25">
      <c r="B112" s="3" t="s">
        <v>399</v>
      </c>
      <c r="C112" s="3">
        <v>1</v>
      </c>
      <c r="D112" s="3" t="s">
        <v>212</v>
      </c>
      <c r="E112" s="3" t="s">
        <v>213</v>
      </c>
      <c r="F112" s="4">
        <v>8.2381282361254395E-3</v>
      </c>
      <c r="G112" s="4">
        <v>7.7019385546097732E-3</v>
      </c>
      <c r="H112" s="4">
        <v>4.2507527131793749E-3</v>
      </c>
      <c r="I112" s="4">
        <v>4.4689663848763057E-3</v>
      </c>
      <c r="J112" s="4">
        <v>1.6952950544663371E-2</v>
      </c>
      <c r="K112" s="4">
        <v>6.7238926923951052E-3</v>
      </c>
      <c r="L112" s="4">
        <v>6.0238550004316606E-3</v>
      </c>
      <c r="M112" s="4">
        <v>7.0317693344188461E-3</v>
      </c>
      <c r="N112" s="4">
        <v>5.6195202594086485E-3</v>
      </c>
      <c r="O112" s="4">
        <v>6.877940798987122E-3</v>
      </c>
      <c r="P112" s="4">
        <v>6.1203910153631797E-3</v>
      </c>
      <c r="Q112" s="4">
        <v>4.97325054593985E-3</v>
      </c>
      <c r="R112" s="4">
        <v>1.0191362077916681E-2</v>
      </c>
      <c r="S112" s="4">
        <v>9.2707409613740441E-3</v>
      </c>
      <c r="T112" s="4">
        <v>6.29907922116119E-3</v>
      </c>
      <c r="U112" s="4">
        <v>9.0580474177359531E-3</v>
      </c>
      <c r="V112" s="4">
        <v>9.241481216712576E-3</v>
      </c>
      <c r="W112" s="4">
        <v>5.4652474810869137E-3</v>
      </c>
      <c r="X112" s="4">
        <v>8.9499626227142279E-3</v>
      </c>
      <c r="Y112" s="4">
        <v>7.2878553126029958E-3</v>
      </c>
      <c r="Z112" s="4">
        <v>2.7668188993425082E-2</v>
      </c>
      <c r="AA112" s="4">
        <v>1.1740819572453313E-2</v>
      </c>
      <c r="AB112" s="4">
        <v>1.5071235852691061E-2</v>
      </c>
      <c r="AC112" s="4">
        <v>5.7344620936516169E-3</v>
      </c>
      <c r="AD112" s="4">
        <v>7.2927114044825485E-3</v>
      </c>
      <c r="AE112" s="4">
        <v>4.0034552283478965E-3</v>
      </c>
      <c r="AF112" s="4">
        <v>4.770087419835276E-3</v>
      </c>
      <c r="AG112" s="4">
        <v>4.9025822871319865E-3</v>
      </c>
      <c r="AH112" s="4">
        <v>8.853126832515542E-3</v>
      </c>
      <c r="AI112" s="4">
        <v>1.2794082720632488E-2</v>
      </c>
      <c r="AJ112" s="4">
        <v>4.7878270494731501E-3</v>
      </c>
      <c r="AK112" s="4">
        <v>1.2790199514069562E-2</v>
      </c>
      <c r="AL112" s="4">
        <v>4.8512164690716177E-3</v>
      </c>
      <c r="AM112" s="4">
        <v>1.1636362866053403E-2</v>
      </c>
      <c r="AN112" s="4">
        <v>7.8567983984920136E-3</v>
      </c>
      <c r="AO112" s="4">
        <v>2.3403665534772002E-2</v>
      </c>
      <c r="AP112" s="4">
        <v>4.9916531469082976E-3</v>
      </c>
      <c r="AQ112" s="4">
        <v>1.2082685098596583E-2</v>
      </c>
      <c r="AR112" s="4">
        <v>1.5615985279436218E-2</v>
      </c>
      <c r="AS112" s="4">
        <v>8.3519512292284208E-3</v>
      </c>
      <c r="AT112" s="4">
        <v>1.6615614577896259E-2</v>
      </c>
      <c r="AU112" s="4">
        <v>8.0395260572047166E-3</v>
      </c>
      <c r="AV112" s="4">
        <v>6.853224006506559E-3</v>
      </c>
      <c r="AW112" s="4">
        <v>1.2412614058596875E-2</v>
      </c>
      <c r="AX112" s="4">
        <v>1.3813208633517362E-2</v>
      </c>
      <c r="AY112" s="4">
        <v>9.981014783352669E-3</v>
      </c>
      <c r="AZ112" s="4">
        <v>6.0471801780330355E-3</v>
      </c>
      <c r="BA112" s="4">
        <v>6.7249406291236815E-3</v>
      </c>
      <c r="BB112" s="4">
        <v>9.1291887637452909E-3</v>
      </c>
      <c r="BC112" s="4">
        <v>1.1850003687185666E-2</v>
      </c>
      <c r="BD112" s="4">
        <v>1.0311492924038023E-2</v>
      </c>
      <c r="BE112" s="4">
        <v>8.8344472261342039E-3</v>
      </c>
      <c r="BF112" s="4">
        <v>1.6544732802161882E-2</v>
      </c>
      <c r="BG112" s="4">
        <v>8.944339562813956E-3</v>
      </c>
      <c r="BH112" s="4">
        <v>6.7571706692115922E-3</v>
      </c>
      <c r="BI112" s="4">
        <v>9.909807949464642E-3</v>
      </c>
      <c r="BJ112" s="4">
        <v>8.6963539259776786E-3</v>
      </c>
      <c r="BK112" s="4">
        <v>7.8597865068540489E-3</v>
      </c>
      <c r="BL112" s="4">
        <v>2.9079595697422082E-3</v>
      </c>
      <c r="BM112" s="4">
        <v>8.2832384015615029E-3</v>
      </c>
      <c r="BN112" s="4">
        <v>1.0008005182284183E-2</v>
      </c>
      <c r="BO112" s="4">
        <f t="shared" si="3"/>
        <v>1.2082237281010213</v>
      </c>
      <c r="BP112" s="4">
        <v>6.6506509691584975E-2</v>
      </c>
    </row>
    <row r="113" spans="1:68" x14ac:dyDescent="0.25">
      <c r="B113" s="3" t="s">
        <v>399</v>
      </c>
      <c r="C113" s="3">
        <v>9</v>
      </c>
      <c r="D113" s="3" t="s">
        <v>214</v>
      </c>
      <c r="E113" s="3" t="s">
        <v>215</v>
      </c>
      <c r="F113" s="4">
        <v>2.6874067244901597E-2</v>
      </c>
      <c r="G113" s="4">
        <v>2.1923688581192285E-2</v>
      </c>
      <c r="H113" s="4">
        <v>2.1552287342671797E-2</v>
      </c>
      <c r="I113" s="4">
        <v>2.7497523697525898E-2</v>
      </c>
      <c r="J113" s="4">
        <v>2.2253486022237257E-2</v>
      </c>
      <c r="K113" s="4">
        <v>1.7889224594143587E-2</v>
      </c>
      <c r="L113" s="4">
        <v>2.2557580697364164E-2</v>
      </c>
      <c r="M113" s="4">
        <v>2.7141762565602509E-2</v>
      </c>
      <c r="N113" s="4">
        <v>2.0450386987524095E-2</v>
      </c>
      <c r="O113" s="4">
        <v>3.1434090665711331E-2</v>
      </c>
      <c r="P113" s="4">
        <v>3.1185994925627073E-2</v>
      </c>
      <c r="Q113" s="4">
        <v>2.729470936329419E-2</v>
      </c>
      <c r="R113" s="4">
        <v>1.9142426285341938E-2</v>
      </c>
      <c r="S113" s="4">
        <v>2.3150725989926055E-2</v>
      </c>
      <c r="T113" s="4">
        <v>2.3916187565030826E-2</v>
      </c>
      <c r="U113" s="4">
        <v>2.5354419237197421E-2</v>
      </c>
      <c r="V113" s="4">
        <v>2.5012850148697204E-2</v>
      </c>
      <c r="W113" s="4">
        <v>1.5921152193306698E-2</v>
      </c>
      <c r="X113" s="4">
        <v>2.1287675523277889E-2</v>
      </c>
      <c r="Y113" s="4">
        <v>2.9497846083601068E-2</v>
      </c>
      <c r="Z113" s="4">
        <v>6.216931675833183E-2</v>
      </c>
      <c r="AA113" s="4">
        <v>2.6509071476732152E-2</v>
      </c>
      <c r="AB113" s="4">
        <v>1.8466267885448716E-2</v>
      </c>
      <c r="AC113" s="4">
        <v>2.348880581975165E-2</v>
      </c>
      <c r="AD113" s="4">
        <v>1.9267952953561079E-2</v>
      </c>
      <c r="AE113" s="4">
        <v>1.3063536035052736E-2</v>
      </c>
      <c r="AF113" s="4">
        <v>1.9176225182178673E-2</v>
      </c>
      <c r="AG113" s="4">
        <v>2.8402302050342124E-2</v>
      </c>
      <c r="AH113" s="4">
        <v>2.9643409026478204E-2</v>
      </c>
      <c r="AI113" s="4">
        <v>2.6982136163922664E-2</v>
      </c>
      <c r="AJ113" s="4">
        <v>2.3926028937544495E-2</v>
      </c>
      <c r="AK113" s="4">
        <v>3.364276398095712E-2</v>
      </c>
      <c r="AL113" s="4">
        <v>1.8421061345424487E-2</v>
      </c>
      <c r="AM113" s="4">
        <v>2.8604589353331825E-2</v>
      </c>
      <c r="AN113" s="4">
        <v>2.2475980912783279E-2</v>
      </c>
      <c r="AO113" s="4">
        <v>3.3036062745844127E-2</v>
      </c>
      <c r="AP113" s="4">
        <v>2.7955058712108159E-2</v>
      </c>
      <c r="AQ113" s="4">
        <v>4.2781736263766738E-2</v>
      </c>
      <c r="AR113" s="4">
        <v>3.777967094503587E-2</v>
      </c>
      <c r="AS113" s="4">
        <v>1.8270808727592736E-2</v>
      </c>
      <c r="AT113" s="4">
        <v>3.6192158311381249E-2</v>
      </c>
      <c r="AU113" s="4">
        <v>2.5866464638412068E-2</v>
      </c>
      <c r="AV113" s="4">
        <v>2.127181886284249E-2</v>
      </c>
      <c r="AW113" s="4">
        <v>5.2580232423664157E-2</v>
      </c>
      <c r="AX113" s="4">
        <v>2.8805660235913574E-2</v>
      </c>
      <c r="AY113" s="4">
        <v>2.5501875735306209E-2</v>
      </c>
      <c r="AZ113" s="4">
        <v>3.6484212433969848E-2</v>
      </c>
      <c r="BA113" s="4">
        <v>2.3073458805555131E-2</v>
      </c>
      <c r="BB113" s="4">
        <v>3.3587414709784068E-2</v>
      </c>
      <c r="BC113" s="4">
        <v>5.2521554099220241E-2</v>
      </c>
      <c r="BD113" s="4">
        <v>3.457469076576896E-2</v>
      </c>
      <c r="BE113" s="4">
        <v>2.8353681205708321E-2</v>
      </c>
      <c r="BF113" s="4">
        <v>2.6375591592883177E-2</v>
      </c>
      <c r="BG113" s="4">
        <v>1.8098010807333264E-2</v>
      </c>
      <c r="BH113" s="4">
        <v>1.9335954658827228E-2</v>
      </c>
      <c r="BI113" s="4">
        <v>2.4470561669026482E-2</v>
      </c>
      <c r="BJ113" s="4">
        <v>1.6822916513317465E-2</v>
      </c>
      <c r="BK113" s="4">
        <v>1.7562405498920276E-2</v>
      </c>
      <c r="BL113" s="4">
        <v>2.0902457981795575E-2</v>
      </c>
      <c r="BM113" s="4">
        <v>2.4710055852699069E-2</v>
      </c>
      <c r="BN113" s="4">
        <v>2.8577433163368367E-2</v>
      </c>
      <c r="BO113" s="4">
        <f t="shared" si="3"/>
        <v>1.1565102618028629</v>
      </c>
      <c r="BP113" s="4">
        <v>6.9792496956243316E-2</v>
      </c>
    </row>
    <row r="114" spans="1:68" x14ac:dyDescent="0.25">
      <c r="B114" s="3" t="s">
        <v>399</v>
      </c>
      <c r="C114" s="3">
        <v>5</v>
      </c>
      <c r="D114" s="3" t="s">
        <v>216</v>
      </c>
      <c r="E114" s="3" t="s">
        <v>217</v>
      </c>
      <c r="F114" s="4">
        <v>5.7427347149935637E-2</v>
      </c>
      <c r="G114" s="4">
        <v>0.10201030731874004</v>
      </c>
      <c r="H114" s="4">
        <v>4.1507985562422807E-2</v>
      </c>
      <c r="I114" s="4">
        <v>0.1357533651494745</v>
      </c>
      <c r="J114" s="4">
        <v>0.11271012384820846</v>
      </c>
      <c r="K114" s="4">
        <v>5.9652441496631146E-2</v>
      </c>
      <c r="L114" s="4">
        <v>5.8730273036107054E-2</v>
      </c>
      <c r="M114" s="4">
        <v>7.8696650622460423E-2</v>
      </c>
      <c r="N114" s="4">
        <v>6.8043792700255512E-2</v>
      </c>
      <c r="O114" s="4">
        <v>4.7831879171248329E-2</v>
      </c>
      <c r="P114" s="4">
        <v>8.889145287899991E-2</v>
      </c>
      <c r="Q114" s="4">
        <v>7.2017274037788029E-2</v>
      </c>
      <c r="R114" s="4">
        <v>5.9157212541268822E-2</v>
      </c>
      <c r="S114" s="4">
        <v>3.6167923014021899E-2</v>
      </c>
      <c r="T114" s="4">
        <v>8.3347690852818387E-2</v>
      </c>
      <c r="U114" s="4">
        <v>6.4501423901878602E-2</v>
      </c>
      <c r="V114" s="4">
        <v>0.13851941014125441</v>
      </c>
      <c r="W114" s="4">
        <v>6.2601862108322387E-2</v>
      </c>
      <c r="X114" s="4">
        <v>4.167893785501723E-2</v>
      </c>
      <c r="Y114" s="4">
        <v>8.5125338273961459E-2</v>
      </c>
      <c r="Z114" s="4">
        <v>0.16437230329214989</v>
      </c>
      <c r="AA114" s="4">
        <v>4.8333409702207439E-2</v>
      </c>
      <c r="AB114" s="4">
        <v>2.3772223552596707E-2</v>
      </c>
      <c r="AC114" s="4">
        <v>4.9136360475201306E-2</v>
      </c>
      <c r="AD114" s="4">
        <v>0.11329107963159743</v>
      </c>
      <c r="AE114" s="4">
        <v>7.6850097857140823E-2</v>
      </c>
      <c r="AF114" s="4">
        <v>6.5505761567794571E-2</v>
      </c>
      <c r="AG114" s="4">
        <v>5.8844459470652442E-2</v>
      </c>
      <c r="AH114" s="4">
        <v>0.11698701782111326</v>
      </c>
      <c r="AI114" s="4">
        <v>6.7692437818682227E-2</v>
      </c>
      <c r="AJ114" s="4">
        <v>6.5677146799839395E-2</v>
      </c>
      <c r="AK114" s="4">
        <v>7.5272976293696933E-2</v>
      </c>
      <c r="AL114" s="4">
        <v>9.5681527135441174E-2</v>
      </c>
      <c r="AM114" s="4">
        <v>0.10980439949498721</v>
      </c>
      <c r="AN114" s="4">
        <v>8.3098571315359554E-2</v>
      </c>
      <c r="AO114" s="4">
        <v>1.7750510137371098E-2</v>
      </c>
      <c r="AP114" s="4">
        <v>4.4545991033107989E-2</v>
      </c>
      <c r="AQ114" s="4">
        <v>6.4166208322870358E-2</v>
      </c>
      <c r="AR114" s="4">
        <v>0.15734659302379728</v>
      </c>
      <c r="AS114" s="4">
        <v>9.0363542611727465E-2</v>
      </c>
      <c r="AT114" s="4">
        <v>0.11327189163637</v>
      </c>
      <c r="AU114" s="4">
        <v>0.12987982186843813</v>
      </c>
      <c r="AV114" s="4">
        <v>6.0707368956700113E-2</v>
      </c>
      <c r="AW114" s="4">
        <v>0.13180343057099803</v>
      </c>
      <c r="AX114" s="4">
        <v>7.3121084012889637E-2</v>
      </c>
      <c r="AY114" s="4">
        <v>0.1002582451798678</v>
      </c>
      <c r="AZ114" s="4">
        <v>0.10758106016386744</v>
      </c>
      <c r="BA114" s="4">
        <v>0.19883668364674859</v>
      </c>
      <c r="BB114" s="4">
        <v>9.1091122753324941E-2</v>
      </c>
      <c r="BC114" s="4">
        <v>0.1198484051604934</v>
      </c>
      <c r="BD114" s="4">
        <v>0.15420424501325281</v>
      </c>
      <c r="BE114" s="4">
        <v>0.14500888090497799</v>
      </c>
      <c r="BF114" s="4">
        <v>5.2260730276774463E-2</v>
      </c>
      <c r="BG114" s="4">
        <v>0.15765326205378571</v>
      </c>
      <c r="BH114" s="4">
        <v>5.5644643606089943E-2</v>
      </c>
      <c r="BI114" s="4">
        <v>4.2727388594237824E-2</v>
      </c>
      <c r="BJ114" s="4">
        <v>7.330937511753001E-2</v>
      </c>
      <c r="BK114" s="4">
        <v>5.5825326583378597E-2</v>
      </c>
      <c r="BL114" s="4">
        <v>8.15438471915131E-2</v>
      </c>
      <c r="BM114" s="4">
        <v>7.4802799543219847E-2</v>
      </c>
      <c r="BN114" s="4">
        <v>9.4611733390297811E-2</v>
      </c>
      <c r="BO114" s="4">
        <f t="shared" si="3"/>
        <v>1.264815407552129</v>
      </c>
      <c r="BP114" s="4">
        <v>7.321739449145101E-2</v>
      </c>
    </row>
    <row r="115" spans="1:68" x14ac:dyDescent="0.25">
      <c r="A115" s="3" t="s">
        <v>399</v>
      </c>
      <c r="B115" s="3" t="s">
        <v>399</v>
      </c>
      <c r="C115" s="3">
        <v>1</v>
      </c>
      <c r="D115" s="3" t="s">
        <v>218</v>
      </c>
      <c r="E115" s="3" t="s">
        <v>219</v>
      </c>
      <c r="F115" s="4">
        <v>5.178733173609386E-3</v>
      </c>
      <c r="G115" s="4">
        <v>1.6319353140690407E-3</v>
      </c>
      <c r="H115" s="4">
        <v>2.0427698423603571E-3</v>
      </c>
      <c r="I115" s="4">
        <v>2.3024075958455229E-3</v>
      </c>
      <c r="J115" s="4">
        <v>3.0719008402545081E-3</v>
      </c>
      <c r="K115" s="4">
        <v>5.0734546390365709E-3</v>
      </c>
      <c r="L115" s="4">
        <v>3.2846282590175209E-3</v>
      </c>
      <c r="M115" s="4">
        <v>1.8608508628358501E-3</v>
      </c>
      <c r="N115" s="4">
        <v>2.937761389558903E-3</v>
      </c>
      <c r="O115" s="4">
        <v>3.5792139706566696E-3</v>
      </c>
      <c r="P115" s="4">
        <v>5.1499006508305472E-3</v>
      </c>
      <c r="Q115" s="4">
        <v>3.6836641314979255E-3</v>
      </c>
      <c r="R115" s="4">
        <v>3.9917236308967983E-3</v>
      </c>
      <c r="S115" s="4">
        <v>2.5686624495372947E-3</v>
      </c>
      <c r="T115" s="4">
        <v>2.7830762973786965E-3</v>
      </c>
      <c r="U115" s="4">
        <v>4.4730497085926982E-3</v>
      </c>
      <c r="V115" s="4">
        <v>3.101376118339451E-3</v>
      </c>
      <c r="W115" s="4">
        <v>3.2233484275382943E-3</v>
      </c>
      <c r="X115" s="4">
        <v>4.5358968082599687E-3</v>
      </c>
      <c r="Y115" s="4">
        <v>4.0301018342148599E-3</v>
      </c>
      <c r="Z115" s="4">
        <v>2.4394141544243071E-3</v>
      </c>
      <c r="AA115" s="4">
        <v>4.629547337834228E-3</v>
      </c>
      <c r="AB115" s="4">
        <v>2.2150053519547643E-3</v>
      </c>
      <c r="AC115" s="4">
        <v>2.2259916214460228E-3</v>
      </c>
      <c r="AD115" s="4">
        <v>4.7342835232030639E-3</v>
      </c>
      <c r="AE115" s="4">
        <v>2.1305835058785107E-3</v>
      </c>
      <c r="AF115" s="4">
        <v>1.0416351133703386E-4</v>
      </c>
      <c r="AG115" s="4">
        <v>1.1449171014272198E-3</v>
      </c>
      <c r="AH115" s="4">
        <v>6.0242115499431308E-3</v>
      </c>
      <c r="AI115" s="4">
        <v>2.8543687675189017E-3</v>
      </c>
      <c r="AJ115" s="4">
        <v>2.2295374390661673E-3</v>
      </c>
      <c r="AK115" s="4">
        <v>2.1910727235205534E-3</v>
      </c>
      <c r="AL115" s="4">
        <v>1.4955242785747622E-3</v>
      </c>
      <c r="AM115" s="4">
        <v>4.9808659794925722E-3</v>
      </c>
      <c r="AN115" s="4">
        <v>1.6540139665822871E-3</v>
      </c>
      <c r="AO115" s="4">
        <v>5.5973821038137438E-3</v>
      </c>
      <c r="AP115" s="4">
        <v>4.0348905649669588E-3</v>
      </c>
      <c r="AQ115" s="4">
        <v>5.4865375196266608E-3</v>
      </c>
      <c r="AR115" s="4">
        <v>6.366538587564639E-3</v>
      </c>
      <c r="AS115" s="4">
        <v>4.8069326564780792E-3</v>
      </c>
      <c r="AT115" s="4">
        <v>3.4145356656332415E-3</v>
      </c>
      <c r="AU115" s="4">
        <v>1.9805271407122159E-3</v>
      </c>
      <c r="AV115" s="4">
        <v>6.6129286079695841E-3</v>
      </c>
      <c r="AW115" s="4">
        <v>6.2191306109348077E-3</v>
      </c>
      <c r="AX115" s="4">
        <v>3.4284535852231834E-3</v>
      </c>
      <c r="AY115" s="4">
        <v>3.8268079750030286E-3</v>
      </c>
      <c r="AZ115" s="4">
        <v>2.7896435692398988E-3</v>
      </c>
      <c r="BA115" s="4">
        <v>3.3687622286946795E-3</v>
      </c>
      <c r="BB115" s="4">
        <v>7.8703206438905798E-3</v>
      </c>
      <c r="BC115" s="4">
        <v>4.5961034335772755E-3</v>
      </c>
      <c r="BD115" s="4">
        <v>2.3571613069412098E-3</v>
      </c>
      <c r="BE115" s="4">
        <v>4.1884565658383555E-3</v>
      </c>
      <c r="BF115" s="4">
        <v>3.1423971145929639E-3</v>
      </c>
      <c r="BG115" s="4">
        <v>3.2092429889169142E-3</v>
      </c>
      <c r="BH115" s="4">
        <v>2.0126547280039887E-3</v>
      </c>
      <c r="BI115" s="4">
        <v>3.2669396486562276E-3</v>
      </c>
      <c r="BJ115" s="4">
        <v>3.0911811446852288E-3</v>
      </c>
      <c r="BK115" s="4">
        <v>7.4804345197552356E-3</v>
      </c>
      <c r="BL115" s="4">
        <v>2.1229234892482267E-3</v>
      </c>
      <c r="BM115" s="4">
        <v>3.1474415018512862E-3</v>
      </c>
      <c r="BN115" s="4">
        <v>3.9580800356343645E-3</v>
      </c>
      <c r="BO115" s="4">
        <f t="shared" si="3"/>
        <v>1.2575547578267208</v>
      </c>
      <c r="BP115" s="4">
        <v>7.9030512759724628E-2</v>
      </c>
    </row>
    <row r="116" spans="1:68" x14ac:dyDescent="0.25">
      <c r="B116" s="3" t="s">
        <v>399</v>
      </c>
      <c r="C116" s="3">
        <v>9</v>
      </c>
      <c r="D116" s="3" t="s">
        <v>220</v>
      </c>
      <c r="E116" s="3" t="s">
        <v>221</v>
      </c>
      <c r="F116" s="4">
        <v>9.4083952072455235E-2</v>
      </c>
      <c r="G116" s="4">
        <v>9.7770306655133477E-2</v>
      </c>
      <c r="H116" s="4">
        <v>0.10230475108438469</v>
      </c>
      <c r="I116" s="4">
        <v>0.12151648410120536</v>
      </c>
      <c r="J116" s="4">
        <v>0.11696753889263341</v>
      </c>
      <c r="K116" s="4">
        <v>0.11208783578422002</v>
      </c>
      <c r="L116" s="4">
        <v>0.10539430811462934</v>
      </c>
      <c r="M116" s="4">
        <v>9.1719041241079949E-2</v>
      </c>
      <c r="N116" s="4">
        <v>0.11466117852723785</v>
      </c>
      <c r="O116" s="4">
        <v>0.15196140390510571</v>
      </c>
      <c r="P116" s="4">
        <v>0.17604098307559923</v>
      </c>
      <c r="Q116" s="4">
        <v>9.7141787680691524E-2</v>
      </c>
      <c r="R116" s="4">
        <v>0.13088333935365032</v>
      </c>
      <c r="S116" s="4">
        <v>0.13090472382560836</v>
      </c>
      <c r="T116" s="4">
        <v>0.11117138203928915</v>
      </c>
      <c r="U116" s="4">
        <v>0.14094227617438784</v>
      </c>
      <c r="V116" s="4">
        <v>7.7475779505133652E-2</v>
      </c>
      <c r="W116" s="4">
        <v>0.13488053308211567</v>
      </c>
      <c r="X116" s="4">
        <v>8.6350263069251004E-2</v>
      </c>
      <c r="Y116" s="4">
        <v>0.1160067505650989</v>
      </c>
      <c r="Z116" s="4">
        <v>0.14542816156188945</v>
      </c>
      <c r="AA116" s="4">
        <v>0.1423764003542618</v>
      </c>
      <c r="AB116" s="4">
        <v>0.1180739416588748</v>
      </c>
      <c r="AC116" s="4">
        <v>8.8370857490784882E-2</v>
      </c>
      <c r="AD116" s="4">
        <v>8.0801545494132349E-2</v>
      </c>
      <c r="AE116" s="4">
        <v>6.5152828531502713E-2</v>
      </c>
      <c r="AF116" s="4">
        <v>9.6665084985169653E-2</v>
      </c>
      <c r="AG116" s="4">
        <v>8.394070037155317E-2</v>
      </c>
      <c r="AH116" s="4">
        <v>0.10757440203383056</v>
      </c>
      <c r="AI116" s="4">
        <v>8.3629400162612944E-2</v>
      </c>
      <c r="AJ116" s="4">
        <v>0.10522084462469317</v>
      </c>
      <c r="AK116" s="4">
        <v>0.14390718964783747</v>
      </c>
      <c r="AL116" s="4">
        <v>9.765366526532146E-2</v>
      </c>
      <c r="AM116" s="4">
        <v>0.13115115223342153</v>
      </c>
      <c r="AN116" s="4">
        <v>0.1235573250850667</v>
      </c>
      <c r="AO116" s="4">
        <v>0.13254157989460227</v>
      </c>
      <c r="AP116" s="4">
        <v>7.7706881665931676E-2</v>
      </c>
      <c r="AQ116" s="4">
        <v>0.16040383192499885</v>
      </c>
      <c r="AR116" s="4">
        <v>0.1282459170562282</v>
      </c>
      <c r="AS116" s="4">
        <v>0.10002252999438034</v>
      </c>
      <c r="AT116" s="4">
        <v>0.10122320405965024</v>
      </c>
      <c r="AU116" s="4">
        <v>0.1094353970566059</v>
      </c>
      <c r="AV116" s="4">
        <v>0.12399197618056049</v>
      </c>
      <c r="AW116" s="4">
        <v>0.16638836045907152</v>
      </c>
      <c r="AX116" s="4">
        <v>0.14924382148243598</v>
      </c>
      <c r="AY116" s="4">
        <v>0.15365058421817257</v>
      </c>
      <c r="AZ116" s="4">
        <v>0.18073999030596144</v>
      </c>
      <c r="BA116" s="4">
        <v>0.12345947766519104</v>
      </c>
      <c r="BB116" s="4">
        <v>0.13687179036118433</v>
      </c>
      <c r="BC116" s="4">
        <v>0.12554756640647616</v>
      </c>
      <c r="BD116" s="4">
        <v>0.12016089145898684</v>
      </c>
      <c r="BE116" s="4">
        <v>8.8460882929385559E-2</v>
      </c>
      <c r="BF116" s="4">
        <v>0.10865799896896633</v>
      </c>
      <c r="BG116" s="4">
        <v>0.14978456508892612</v>
      </c>
      <c r="BH116" s="4">
        <v>0.1291999755171136</v>
      </c>
      <c r="BI116" s="4">
        <v>0.13072820715695849</v>
      </c>
      <c r="BJ116" s="4">
        <v>0.10487751996288329</v>
      </c>
      <c r="BK116" s="4">
        <v>0.12730613584630629</v>
      </c>
      <c r="BL116" s="4">
        <v>8.9061297220050489E-2</v>
      </c>
      <c r="BM116" s="4">
        <v>0.11182407639989574</v>
      </c>
      <c r="BN116" s="4">
        <v>0.12291626973980037</v>
      </c>
      <c r="BO116" s="4">
        <f t="shared" si="3"/>
        <v>1.0991932479749502</v>
      </c>
      <c r="BP116" s="4">
        <v>8.5363902401104474E-2</v>
      </c>
    </row>
    <row r="117" spans="1:68" x14ac:dyDescent="0.25">
      <c r="A117" s="3" t="s">
        <v>399</v>
      </c>
      <c r="C117" s="3">
        <v>1</v>
      </c>
      <c r="D117" s="3" t="s">
        <v>222</v>
      </c>
      <c r="E117" s="3" t="s">
        <v>223</v>
      </c>
      <c r="F117" s="4">
        <v>5.5026767921252225E-2</v>
      </c>
      <c r="G117" s="4">
        <v>6.4728202675223598E-2</v>
      </c>
      <c r="H117" s="4">
        <v>0.1052227786126116</v>
      </c>
      <c r="I117" s="4">
        <v>8.9489110626524135E-2</v>
      </c>
      <c r="J117" s="4">
        <v>7.8081203306896219E-2</v>
      </c>
      <c r="K117" s="4">
        <v>0.12570602979676926</v>
      </c>
      <c r="L117" s="4">
        <v>6.9959899748880436E-2</v>
      </c>
      <c r="M117" s="4">
        <v>0.10197906157516971</v>
      </c>
      <c r="N117" s="4">
        <v>5.1581417679063934E-2</v>
      </c>
      <c r="O117" s="4">
        <v>6.964150479913743E-2</v>
      </c>
      <c r="P117" s="4">
        <v>4.9395218853774937E-2</v>
      </c>
      <c r="Q117" s="4">
        <v>6.5726996515755073E-2</v>
      </c>
      <c r="R117" s="4">
        <v>4.4651951868691628E-2</v>
      </c>
      <c r="S117" s="4">
        <v>4.3880991275058165E-2</v>
      </c>
      <c r="T117" s="4">
        <v>4.1904708613863126E-2</v>
      </c>
      <c r="U117" s="4">
        <v>5.389488146743919E-2</v>
      </c>
      <c r="V117" s="4">
        <v>4.2036496348491673E-2</v>
      </c>
      <c r="W117" s="4">
        <v>5.7204847053815185E-2</v>
      </c>
      <c r="X117" s="4">
        <v>6.1297040364648982E-2</v>
      </c>
      <c r="Y117" s="4">
        <v>4.6257908445617918E-2</v>
      </c>
      <c r="Z117" s="4">
        <v>8.9145622795003612E-2</v>
      </c>
      <c r="AA117" s="4">
        <v>2.8921296698472636E-2</v>
      </c>
      <c r="AB117" s="4">
        <v>2.1761885477603833E-2</v>
      </c>
      <c r="AC117" s="4">
        <v>2.7207476608355232E-2</v>
      </c>
      <c r="AD117" s="4">
        <v>4.6640798117986604E-2</v>
      </c>
      <c r="AE117" s="4">
        <v>3.2331758549232079E-2</v>
      </c>
      <c r="AF117" s="4">
        <v>5.244289757957641E-2</v>
      </c>
      <c r="AG117" s="4">
        <v>1.8504886759669929E-2</v>
      </c>
      <c r="AH117" s="4">
        <v>2.4031002917728656E-2</v>
      </c>
      <c r="AI117" s="4">
        <v>2.5214090127020222E-2</v>
      </c>
      <c r="AJ117" s="4">
        <v>2.1762421767122554E-2</v>
      </c>
      <c r="AK117" s="4">
        <v>3.1370135789677893E-2</v>
      </c>
      <c r="AL117" s="4">
        <v>9.3955665411087422E-2</v>
      </c>
      <c r="AM117" s="4">
        <v>2.383109987955959E-2</v>
      </c>
      <c r="AN117" s="4">
        <v>0.10690162754020457</v>
      </c>
      <c r="AO117" s="4">
        <v>1.7662270685309511E-2</v>
      </c>
      <c r="AP117" s="4">
        <v>4.0239912952928565E-2</v>
      </c>
      <c r="AQ117" s="4">
        <v>3.5661365587983648E-2</v>
      </c>
      <c r="AR117" s="4">
        <v>7.3660356320243481E-2</v>
      </c>
      <c r="AS117" s="4">
        <v>4.464145778181431E-2</v>
      </c>
      <c r="AT117" s="4">
        <v>4.0987403752996927E-2</v>
      </c>
      <c r="AU117" s="4">
        <v>3.360306904312594E-2</v>
      </c>
      <c r="AV117" s="4">
        <v>3.5657133076444247E-2</v>
      </c>
      <c r="AW117" s="4">
        <v>4.4147591771768226E-2</v>
      </c>
      <c r="AX117" s="4">
        <v>2.9834156561898733E-2</v>
      </c>
      <c r="AY117" s="4">
        <v>7.0583542244149033E-2</v>
      </c>
      <c r="AZ117" s="4">
        <v>5.3399587565094081E-2</v>
      </c>
      <c r="BA117" s="4">
        <v>2.9699955082327412E-2</v>
      </c>
      <c r="BB117" s="4">
        <v>3.5110464240947055E-2</v>
      </c>
      <c r="BC117" s="4">
        <v>5.6097229988348721E-2</v>
      </c>
      <c r="BD117" s="4">
        <v>0.10374972681175314</v>
      </c>
      <c r="BE117" s="4">
        <v>4.2868875237352007E-2</v>
      </c>
      <c r="BF117" s="4">
        <v>5.0296548029760815E-2</v>
      </c>
      <c r="BG117" s="4">
        <v>5.936734291314822E-2</v>
      </c>
      <c r="BH117" s="4">
        <v>7.4623971177820547E-2</v>
      </c>
      <c r="BI117" s="4">
        <v>5.5906027827699677E-2</v>
      </c>
      <c r="BJ117" s="4">
        <v>3.963971620326287E-2</v>
      </c>
      <c r="BK117" s="4">
        <v>4.2508672740948217E-2</v>
      </c>
      <c r="BL117" s="4">
        <v>4.3269527142683464E-2</v>
      </c>
      <c r="BM117" s="4">
        <v>5.837941571909229E-2</v>
      </c>
      <c r="BN117" s="4">
        <v>4.7751030586200317E-2</v>
      </c>
      <c r="BO117" s="4">
        <f t="shared" si="3"/>
        <v>0.81794293413224273</v>
      </c>
      <c r="BP117" s="4">
        <v>9.1031629720901244E-2</v>
      </c>
    </row>
    <row r="118" spans="1:68" x14ac:dyDescent="0.25">
      <c r="B118" s="3" t="s">
        <v>399</v>
      </c>
      <c r="C118" s="3">
        <v>14</v>
      </c>
      <c r="D118" s="3" t="s">
        <v>224</v>
      </c>
      <c r="E118" s="3" t="s">
        <v>225</v>
      </c>
      <c r="F118" s="4">
        <v>6.3146333999686624E-2</v>
      </c>
      <c r="G118" s="4">
        <v>8.1028019171703158E-2</v>
      </c>
      <c r="H118" s="4">
        <v>7.5375125648966784E-2</v>
      </c>
      <c r="I118" s="4">
        <v>9.6512583229548948E-2</v>
      </c>
      <c r="J118" s="4">
        <v>8.6445013160436582E-2</v>
      </c>
      <c r="K118" s="4">
        <v>7.734843376931419E-2</v>
      </c>
      <c r="L118" s="4">
        <v>6.6260788589688063E-2</v>
      </c>
      <c r="M118" s="4">
        <v>6.8987120432677865E-2</v>
      </c>
      <c r="N118" s="4">
        <v>6.8685221293964996E-2</v>
      </c>
      <c r="O118" s="4">
        <v>8.9974086427411268E-2</v>
      </c>
      <c r="P118" s="4">
        <v>7.3485938790308125E-2</v>
      </c>
      <c r="Q118" s="4">
        <v>6.787171906339548E-2</v>
      </c>
      <c r="R118" s="4">
        <v>5.7377179368904116E-2</v>
      </c>
      <c r="S118" s="4">
        <v>8.1096223409428736E-2</v>
      </c>
      <c r="T118" s="4">
        <v>7.1779975309468766E-2</v>
      </c>
      <c r="U118" s="4">
        <v>7.1279001142059831E-2</v>
      </c>
      <c r="V118" s="4">
        <v>6.9457354867119611E-2</v>
      </c>
      <c r="W118" s="4">
        <v>5.2670662495244235E-2</v>
      </c>
      <c r="X118" s="4">
        <v>6.3587979152070151E-2</v>
      </c>
      <c r="Y118" s="4">
        <v>5.4135886140099572E-2</v>
      </c>
      <c r="Z118" s="4">
        <v>0.11883287577646166</v>
      </c>
      <c r="AA118" s="4">
        <v>5.7467399963220075E-2</v>
      </c>
      <c r="AB118" s="4">
        <v>4.0989630866310287E-2</v>
      </c>
      <c r="AC118" s="4">
        <v>5.4135990713116672E-2</v>
      </c>
      <c r="AD118" s="4">
        <v>6.3615932235346326E-2</v>
      </c>
      <c r="AE118" s="4">
        <v>3.1133720507927291E-2</v>
      </c>
      <c r="AF118" s="4">
        <v>5.1025256590142308E-2</v>
      </c>
      <c r="AG118" s="4">
        <v>3.1803621262634127E-2</v>
      </c>
      <c r="AH118" s="4">
        <v>8.8162891416414771E-2</v>
      </c>
      <c r="AI118" s="4">
        <v>7.112065448044598E-2</v>
      </c>
      <c r="AJ118" s="4">
        <v>6.587094698636882E-2</v>
      </c>
      <c r="AK118" s="4">
        <v>7.1688326519184054E-2</v>
      </c>
      <c r="AL118" s="4">
        <v>6.3096066460893746E-2</v>
      </c>
      <c r="AM118" s="4">
        <v>7.1498430181969164E-2</v>
      </c>
      <c r="AN118" s="4">
        <v>6.1821963124926244E-2</v>
      </c>
      <c r="AO118" s="4">
        <v>7.312925274155882E-2</v>
      </c>
      <c r="AP118" s="4">
        <v>6.7296563501869036E-2</v>
      </c>
      <c r="AQ118" s="4">
        <v>0.11415009183697815</v>
      </c>
      <c r="AR118" s="4">
        <v>7.9447431246000219E-2</v>
      </c>
      <c r="AS118" s="4">
        <v>4.8055281461415571E-2</v>
      </c>
      <c r="AT118" s="4">
        <v>6.8801459177750157E-2</v>
      </c>
      <c r="AU118" s="4">
        <v>8.4084373444553551E-2</v>
      </c>
      <c r="AV118" s="4">
        <v>7.3118259687042789E-2</v>
      </c>
      <c r="AW118" s="4">
        <v>0.11247269250371658</v>
      </c>
      <c r="AX118" s="4">
        <v>7.4300508036349494E-2</v>
      </c>
      <c r="AY118" s="4">
        <v>9.1121753152233309E-2</v>
      </c>
      <c r="AZ118" s="4">
        <v>0.10154023064661567</v>
      </c>
      <c r="BA118" s="4">
        <v>6.5899764279669149E-2</v>
      </c>
      <c r="BB118" s="4">
        <v>6.992593822282131E-2</v>
      </c>
      <c r="BC118" s="4">
        <v>9.0273880799612363E-2</v>
      </c>
      <c r="BD118" s="4">
        <v>7.8610241470905631E-2</v>
      </c>
      <c r="BE118" s="4">
        <v>6.262570281195895E-2</v>
      </c>
      <c r="BF118" s="4">
        <v>7.7420837742278217E-2</v>
      </c>
      <c r="BG118" s="4">
        <v>7.1670551087453641E-2</v>
      </c>
      <c r="BH118" s="4">
        <v>6.1483458596953658E-2</v>
      </c>
      <c r="BI118" s="4">
        <v>5.4731028983477516E-2</v>
      </c>
      <c r="BJ118" s="4">
        <v>6.2843165359916422E-2</v>
      </c>
      <c r="BK118" s="4">
        <v>5.8842280547697384E-2</v>
      </c>
      <c r="BL118" s="4">
        <v>5.4278417473846978E-2</v>
      </c>
      <c r="BM118" s="4">
        <v>6.7339609763451977E-2</v>
      </c>
      <c r="BN118" s="4">
        <v>7.3851046580092825E-2</v>
      </c>
      <c r="BO118" s="4">
        <f t="shared" si="3"/>
        <v>1.0966954937742286</v>
      </c>
      <c r="BP118" s="4">
        <v>9.2498761733698212E-2</v>
      </c>
    </row>
    <row r="119" spans="1:68" x14ac:dyDescent="0.25">
      <c r="B119" s="3" t="s">
        <v>399</v>
      </c>
      <c r="C119" s="3">
        <v>11</v>
      </c>
      <c r="D119" s="3" t="s">
        <v>226</v>
      </c>
      <c r="E119" s="3" t="s">
        <v>227</v>
      </c>
      <c r="F119" s="4">
        <v>0.31912354272691801</v>
      </c>
      <c r="G119" s="4">
        <v>0.30027959195788301</v>
      </c>
      <c r="H119" s="4">
        <v>0.42967529579304986</v>
      </c>
      <c r="I119" s="4">
        <v>0.22551018917438681</v>
      </c>
      <c r="J119" s="4">
        <v>0.31198904235072716</v>
      </c>
      <c r="K119" s="4">
        <v>0.21394382228410078</v>
      </c>
      <c r="L119" s="4">
        <v>0.32390211446027167</v>
      </c>
      <c r="M119" s="4">
        <v>0.14683336469117142</v>
      </c>
      <c r="N119" s="4">
        <v>0.26825775140664393</v>
      </c>
      <c r="O119" s="4">
        <v>0.53534850822585689</v>
      </c>
      <c r="P119" s="4">
        <v>0.3801787088239767</v>
      </c>
      <c r="Q119" s="4">
        <v>0.35212109884446974</v>
      </c>
      <c r="R119" s="4">
        <v>0.41248984653713766</v>
      </c>
      <c r="S119" s="4">
        <v>0.27413253355972506</v>
      </c>
      <c r="T119" s="4">
        <v>0.29197334609314063</v>
      </c>
      <c r="U119" s="4">
        <v>0.31849622411371736</v>
      </c>
      <c r="V119" s="4">
        <v>0.30261132604192942</v>
      </c>
      <c r="W119" s="4">
        <v>0.25067858957410183</v>
      </c>
      <c r="X119" s="4">
        <v>0.28458608793679957</v>
      </c>
      <c r="Y119" s="4">
        <v>0.29753286610755314</v>
      </c>
      <c r="Z119" s="4">
        <v>0.28599774422852731</v>
      </c>
      <c r="AA119" s="4">
        <v>0.25257418843932428</v>
      </c>
      <c r="AB119" s="4">
        <v>0.2083956590662388</v>
      </c>
      <c r="AC119" s="4">
        <v>0.26289600213626479</v>
      </c>
      <c r="AD119" s="4">
        <v>0.16234924209601209</v>
      </c>
      <c r="AE119" s="4">
        <v>0.26552537376831392</v>
      </c>
      <c r="AF119" s="4">
        <v>0.25975623530286251</v>
      </c>
      <c r="AG119" s="4">
        <v>0.39549174702599427</v>
      </c>
      <c r="AH119" s="4">
        <v>0.14137816472809159</v>
      </c>
      <c r="AI119" s="4">
        <v>0.27447357153569391</v>
      </c>
      <c r="AJ119" s="4">
        <v>0.17543486893353674</v>
      </c>
      <c r="AK119" s="4">
        <v>0.24918785662218126</v>
      </c>
      <c r="AL119" s="4">
        <v>0.25614830745847494</v>
      </c>
      <c r="AM119" s="4">
        <v>0.25994675456864375</v>
      </c>
      <c r="AN119" s="4">
        <v>0.34686200230651049</v>
      </c>
      <c r="AO119" s="4">
        <v>0.35814829380192642</v>
      </c>
      <c r="AP119" s="4">
        <v>0.17574946029885902</v>
      </c>
      <c r="AQ119" s="4">
        <v>0.29257671483895836</v>
      </c>
      <c r="AR119" s="4">
        <v>0.35474203796876724</v>
      </c>
      <c r="AS119" s="4">
        <v>0.23774406127066086</v>
      </c>
      <c r="AT119" s="4">
        <v>0.18273540039696215</v>
      </c>
      <c r="AU119" s="4">
        <v>0.24280319928656829</v>
      </c>
      <c r="AV119" s="4">
        <v>0.28724434831340978</v>
      </c>
      <c r="AW119" s="4">
        <v>0.37021176555036661</v>
      </c>
      <c r="AX119" s="4">
        <v>0.33349111235013318</v>
      </c>
      <c r="AY119" s="4">
        <v>0.2221114450321317</v>
      </c>
      <c r="AZ119" s="4">
        <v>0.34790882533438877</v>
      </c>
      <c r="BA119" s="4">
        <v>0.23634841822650648</v>
      </c>
      <c r="BB119" s="4">
        <v>0.25433166143623398</v>
      </c>
      <c r="BC119" s="4">
        <v>0.17827694858740259</v>
      </c>
      <c r="BD119" s="4">
        <v>0.25275114288352896</v>
      </c>
      <c r="BE119" s="4">
        <v>0.2589581268453911</v>
      </c>
      <c r="BF119" s="4">
        <v>0.27341820811342149</v>
      </c>
      <c r="BG119" s="4">
        <v>0.2397929741894434</v>
      </c>
      <c r="BH119" s="4">
        <v>0.31896399845218609</v>
      </c>
      <c r="BI119" s="4">
        <v>0.18943447376481135</v>
      </c>
      <c r="BJ119" s="4">
        <v>0.29869259903155998</v>
      </c>
      <c r="BK119" s="4">
        <v>0.33458158125034421</v>
      </c>
      <c r="BL119" s="4">
        <v>0.21258496924656775</v>
      </c>
      <c r="BM119" s="4">
        <v>0.29759464438453925</v>
      </c>
      <c r="BN119" s="4">
        <v>0.2631301062136665</v>
      </c>
      <c r="BO119" s="4">
        <f t="shared" si="3"/>
        <v>0.88418965589199539</v>
      </c>
      <c r="BP119" s="4">
        <v>9.4018876784006417E-2</v>
      </c>
    </row>
    <row r="120" spans="1:68" x14ac:dyDescent="0.25">
      <c r="B120" s="3" t="s">
        <v>399</v>
      </c>
      <c r="C120" s="3">
        <v>14</v>
      </c>
      <c r="D120" s="3" t="s">
        <v>228</v>
      </c>
      <c r="E120" s="3" t="s">
        <v>229</v>
      </c>
      <c r="F120" s="4">
        <v>1.2370360495057819</v>
      </c>
      <c r="G120" s="4">
        <v>1.3056609148021376</v>
      </c>
      <c r="H120" s="4">
        <v>1.4358432267133123</v>
      </c>
      <c r="I120" s="4">
        <v>1.7272215553971637</v>
      </c>
      <c r="J120" s="4">
        <v>1.1894200942841964</v>
      </c>
      <c r="K120" s="4">
        <v>0.99014852988517865</v>
      </c>
      <c r="L120" s="4">
        <v>1.3359650000943497</v>
      </c>
      <c r="M120" s="4">
        <v>1.2088175192160677</v>
      </c>
      <c r="N120" s="4">
        <v>1.0562806970745979</v>
      </c>
      <c r="O120" s="4">
        <v>1.3921163921920332</v>
      </c>
      <c r="P120" s="4">
        <v>1.5071200194017536</v>
      </c>
      <c r="Q120" s="4">
        <v>1.4206674444497824</v>
      </c>
      <c r="R120" s="4">
        <v>2.3208929716825608</v>
      </c>
      <c r="S120" s="4">
        <v>1.3006638074213666</v>
      </c>
      <c r="T120" s="4">
        <v>1.4092485018604668</v>
      </c>
      <c r="U120" s="4">
        <v>1.5229111594042606</v>
      </c>
      <c r="V120" s="4">
        <v>1.6101270307728495</v>
      </c>
      <c r="W120" s="4">
        <v>1.3840913769222984</v>
      </c>
      <c r="X120" s="4">
        <v>1.2411807214058479</v>
      </c>
      <c r="Y120" s="4">
        <v>1.2542350303996146</v>
      </c>
      <c r="Z120" s="4">
        <v>1.8162630039893459</v>
      </c>
      <c r="AA120" s="4">
        <v>1.2382506106912083</v>
      </c>
      <c r="AB120" s="4">
        <v>0.8719877425139908</v>
      </c>
      <c r="AC120" s="4">
        <v>1.1134356601773263</v>
      </c>
      <c r="AD120" s="4">
        <v>1.1398618929669446</v>
      </c>
      <c r="AE120" s="4">
        <v>0.84054494247466227</v>
      </c>
      <c r="AF120" s="4">
        <v>1.0192611168326908</v>
      </c>
      <c r="AG120" s="4">
        <v>0.70127690383987051</v>
      </c>
      <c r="AH120" s="4">
        <v>1.51081215516615</v>
      </c>
      <c r="AI120" s="4">
        <v>1.3511004947337355</v>
      </c>
      <c r="AJ120" s="4">
        <v>1.4558320120604422</v>
      </c>
      <c r="AK120" s="4">
        <v>1.6992550658713157</v>
      </c>
      <c r="AL120" s="4">
        <v>1.0354524837692596</v>
      </c>
      <c r="AM120" s="4">
        <v>1.4890298014472454</v>
      </c>
      <c r="AN120" s="4">
        <v>1.6893300651105716</v>
      </c>
      <c r="AO120" s="4">
        <v>1.2609561092551396</v>
      </c>
      <c r="AP120" s="4">
        <v>1.5864324172696573</v>
      </c>
      <c r="AQ120" s="4">
        <v>2.383325946614355</v>
      </c>
      <c r="AR120" s="4">
        <v>1.4001332831372804</v>
      </c>
      <c r="AS120" s="4">
        <v>1.1414830553723658</v>
      </c>
      <c r="AT120" s="4">
        <v>1.377974503839426</v>
      </c>
      <c r="AU120" s="4">
        <v>1.4761184335307307</v>
      </c>
      <c r="AV120" s="4">
        <v>1.5456133604603917</v>
      </c>
      <c r="AW120" s="4">
        <v>2.5226775325719952</v>
      </c>
      <c r="AX120" s="4">
        <v>1.605595473667953</v>
      </c>
      <c r="AY120" s="4">
        <v>1.4231450507869106</v>
      </c>
      <c r="AZ120" s="4">
        <v>1.8655470019746034</v>
      </c>
      <c r="BA120" s="4">
        <v>1.5607893242506268</v>
      </c>
      <c r="BB120" s="4">
        <v>1.4002748682513595</v>
      </c>
      <c r="BC120" s="4">
        <v>2.0180252847140707</v>
      </c>
      <c r="BD120" s="4">
        <v>1.3885650809974162</v>
      </c>
      <c r="BE120" s="4">
        <v>0.9568913386851613</v>
      </c>
      <c r="BF120" s="4">
        <v>1.0447621567694798</v>
      </c>
      <c r="BG120" s="4">
        <v>1.3552124823265477</v>
      </c>
      <c r="BH120" s="4">
        <v>1.2279852891417138</v>
      </c>
      <c r="BI120" s="4">
        <v>1.1379119373796815</v>
      </c>
      <c r="BJ120" s="4">
        <v>1.0298748622523775</v>
      </c>
      <c r="BK120" s="4">
        <v>1.1504389745993813</v>
      </c>
      <c r="BL120" s="4">
        <v>0.94939063751853503</v>
      </c>
      <c r="BM120" s="4">
        <v>1.3068046398704163</v>
      </c>
      <c r="BN120" s="4">
        <v>1.4529011768879319</v>
      </c>
      <c r="BO120" s="4">
        <f t="shared" si="3"/>
        <v>1.1117967694329602</v>
      </c>
      <c r="BP120" s="4">
        <v>9.7264443189264846E-2</v>
      </c>
    </row>
    <row r="121" spans="1:68" x14ac:dyDescent="0.25">
      <c r="B121" s="3" t="s">
        <v>399</v>
      </c>
      <c r="C121" s="3">
        <v>14</v>
      </c>
      <c r="D121" s="3" t="s">
        <v>230</v>
      </c>
      <c r="E121" s="3" t="s">
        <v>231</v>
      </c>
      <c r="F121" s="4">
        <v>0.16164104384332462</v>
      </c>
      <c r="G121" s="4">
        <v>0.15467854931380479</v>
      </c>
      <c r="H121" s="4">
        <v>0.15800400345969781</v>
      </c>
      <c r="I121" s="4">
        <v>0.20975306258988688</v>
      </c>
      <c r="J121" s="4">
        <v>0.15381350540060276</v>
      </c>
      <c r="K121" s="4">
        <v>0.15090418581502965</v>
      </c>
      <c r="L121" s="4">
        <v>0.18962986788581526</v>
      </c>
      <c r="M121" s="4">
        <v>0.15758260963043089</v>
      </c>
      <c r="N121" s="4">
        <v>0.13540235042986498</v>
      </c>
      <c r="O121" s="4">
        <v>0.16875984551490197</v>
      </c>
      <c r="P121" s="4">
        <v>0.19561971466721692</v>
      </c>
      <c r="Q121" s="4">
        <v>0.18503129787224012</v>
      </c>
      <c r="R121" s="4">
        <v>0.23281001594893785</v>
      </c>
      <c r="S121" s="4">
        <v>0.16603336556485876</v>
      </c>
      <c r="T121" s="4">
        <v>0.1718014894721534</v>
      </c>
      <c r="U121" s="4">
        <v>0.24281335248430122</v>
      </c>
      <c r="V121" s="4">
        <v>0.18521434339372694</v>
      </c>
      <c r="W121" s="4">
        <v>0.17740162850883506</v>
      </c>
      <c r="X121" s="4">
        <v>0.17683639252157604</v>
      </c>
      <c r="Y121" s="4">
        <v>0.14299863835242321</v>
      </c>
      <c r="Z121" s="4">
        <v>0.3126261060890892</v>
      </c>
      <c r="AA121" s="4">
        <v>0.17304032931664828</v>
      </c>
      <c r="AB121" s="4">
        <v>0.12882595736904198</v>
      </c>
      <c r="AC121" s="4">
        <v>0.14899824154946489</v>
      </c>
      <c r="AD121" s="4">
        <v>0.18147488047662425</v>
      </c>
      <c r="AE121" s="4">
        <v>9.6632658277184202E-2</v>
      </c>
      <c r="AF121" s="4">
        <v>0.1761007421698223</v>
      </c>
      <c r="AG121" s="4">
        <v>0.10345784807980846</v>
      </c>
      <c r="AH121" s="4">
        <v>0.24394518402892404</v>
      </c>
      <c r="AI121" s="4">
        <v>0.21736091331840421</v>
      </c>
      <c r="AJ121" s="4">
        <v>0.16650753388161546</v>
      </c>
      <c r="AK121" s="4">
        <v>0.25095937793200507</v>
      </c>
      <c r="AL121" s="4">
        <v>0.13499201206763642</v>
      </c>
      <c r="AM121" s="4">
        <v>0.18937136161872076</v>
      </c>
      <c r="AN121" s="4">
        <v>0.19332102338911256</v>
      </c>
      <c r="AO121" s="4">
        <v>0.17512327964195643</v>
      </c>
      <c r="AP121" s="4">
        <v>0.16664845180951054</v>
      </c>
      <c r="AQ121" s="4">
        <v>0.26631441668822647</v>
      </c>
      <c r="AR121" s="4">
        <v>0.18023632955125524</v>
      </c>
      <c r="AS121" s="4">
        <v>0.15915303460223293</v>
      </c>
      <c r="AT121" s="4">
        <v>0.15384670985776547</v>
      </c>
      <c r="AU121" s="4">
        <v>0.15041448631790774</v>
      </c>
      <c r="AV121" s="4">
        <v>0.19209148177474503</v>
      </c>
      <c r="AW121" s="4">
        <v>0.30610558181007219</v>
      </c>
      <c r="AX121" s="4">
        <v>0.24335807442234236</v>
      </c>
      <c r="AY121" s="4">
        <v>0.18134243773029937</v>
      </c>
      <c r="AZ121" s="4">
        <v>0.23360770716918625</v>
      </c>
      <c r="BA121" s="4">
        <v>0.17130407923359917</v>
      </c>
      <c r="BB121" s="4">
        <v>0.17905610300189698</v>
      </c>
      <c r="BC121" s="4">
        <v>0.27576053726996447</v>
      </c>
      <c r="BD121" s="4">
        <v>0.17714810643206713</v>
      </c>
      <c r="BE121" s="4">
        <v>0.11137310480063742</v>
      </c>
      <c r="BF121" s="4">
        <v>0.15677489566812342</v>
      </c>
      <c r="BG121" s="4">
        <v>0.18465481235351155</v>
      </c>
      <c r="BH121" s="4">
        <v>0.18805816604766645</v>
      </c>
      <c r="BI121" s="4">
        <v>0.17442178426296673</v>
      </c>
      <c r="BJ121" s="4">
        <v>0.15981194518566919</v>
      </c>
      <c r="BK121" s="4">
        <v>0.17118089958936306</v>
      </c>
      <c r="BL121" s="4">
        <v>0.14919877445980856</v>
      </c>
      <c r="BM121" s="4">
        <v>0.17278164378561836</v>
      </c>
      <c r="BN121" s="4">
        <v>0.19043363244894165</v>
      </c>
      <c r="BO121" s="4">
        <f t="shared" si="3"/>
        <v>1.1021635648126213</v>
      </c>
      <c r="BP121" s="4">
        <v>9.8267957080460738E-2</v>
      </c>
    </row>
    <row r="122" spans="1:68" x14ac:dyDescent="0.25">
      <c r="B122" s="3" t="s">
        <v>399</v>
      </c>
      <c r="C122" s="3">
        <v>5</v>
      </c>
      <c r="D122" s="3" t="s">
        <v>232</v>
      </c>
      <c r="E122" s="3" t="s">
        <v>233</v>
      </c>
      <c r="F122" s="4">
        <v>1.595559859232866E-2</v>
      </c>
      <c r="G122" s="4">
        <v>1.5153727075769188E-2</v>
      </c>
      <c r="H122" s="4">
        <v>1.7442949481620729E-2</v>
      </c>
      <c r="I122" s="4">
        <v>2.2154844964887573E-2</v>
      </c>
      <c r="J122" s="4">
        <v>2.0905346228315604E-2</v>
      </c>
      <c r="K122" s="4">
        <v>1.7193412880495265E-2</v>
      </c>
      <c r="L122" s="4">
        <v>1.723222565792773E-2</v>
      </c>
      <c r="M122" s="4">
        <v>1.7631860881216297E-2</v>
      </c>
      <c r="N122" s="4">
        <v>2.2832087930731642E-2</v>
      </c>
      <c r="O122" s="4">
        <v>2.5492149859129315E-2</v>
      </c>
      <c r="P122" s="4">
        <v>2.2335051436669758E-2</v>
      </c>
      <c r="Q122" s="4">
        <v>1.6703410997118539E-2</v>
      </c>
      <c r="R122" s="4">
        <v>3.0726553387637412E-2</v>
      </c>
      <c r="S122" s="4">
        <v>2.0641703627500792E-2</v>
      </c>
      <c r="T122" s="4">
        <v>2.2935242012023904E-2</v>
      </c>
      <c r="U122" s="4">
        <v>2.1471467956119726E-2</v>
      </c>
      <c r="V122" s="4">
        <v>2.1665041080548408E-2</v>
      </c>
      <c r="W122" s="4">
        <v>2.0880662875913936E-2</v>
      </c>
      <c r="X122" s="4">
        <v>1.6625152100092251E-2</v>
      </c>
      <c r="Y122" s="4">
        <v>1.93384219523592E-2</v>
      </c>
      <c r="Z122" s="4">
        <v>3.7010076634143248E-2</v>
      </c>
      <c r="AA122" s="4">
        <v>2.1237301052113463E-2</v>
      </c>
      <c r="AB122" s="4">
        <v>1.3794618423437974E-2</v>
      </c>
      <c r="AC122" s="4">
        <v>1.7475003565183587E-2</v>
      </c>
      <c r="AD122" s="4">
        <v>1.9271598466477347E-2</v>
      </c>
      <c r="AE122" s="4">
        <v>1.1553167170771428E-2</v>
      </c>
      <c r="AF122" s="4">
        <v>1.9504075227807782E-2</v>
      </c>
      <c r="AG122" s="4">
        <v>1.3554529978318117E-2</v>
      </c>
      <c r="AH122" s="4">
        <v>1.8881598436533687E-2</v>
      </c>
      <c r="AI122" s="4">
        <v>2.1198617049499418E-2</v>
      </c>
      <c r="AJ122" s="4">
        <v>1.8902506107679958E-2</v>
      </c>
      <c r="AK122" s="4">
        <v>2.2140006520589915E-2</v>
      </c>
      <c r="AL122" s="4">
        <v>1.5932434858505741E-2</v>
      </c>
      <c r="AM122" s="4">
        <v>2.1944909766906918E-2</v>
      </c>
      <c r="AN122" s="4">
        <v>1.9051458691605582E-2</v>
      </c>
      <c r="AO122" s="4">
        <v>2.0354337706817299E-2</v>
      </c>
      <c r="AP122" s="4">
        <v>1.8896219021629784E-2</v>
      </c>
      <c r="AQ122" s="4">
        <v>4.805520675042399E-2</v>
      </c>
      <c r="AR122" s="4">
        <v>2.745787898891083E-2</v>
      </c>
      <c r="AS122" s="4">
        <v>1.9783043229897716E-2</v>
      </c>
      <c r="AT122" s="4">
        <v>2.040243097615236E-2</v>
      </c>
      <c r="AU122" s="4">
        <v>2.2438196066625688E-2</v>
      </c>
      <c r="AV122" s="4">
        <v>2.6599570270411699E-2</v>
      </c>
      <c r="AW122" s="4">
        <v>3.8588942496883688E-2</v>
      </c>
      <c r="AX122" s="4">
        <v>3.4214023108613718E-2</v>
      </c>
      <c r="AY122" s="4">
        <v>1.8952927523162185E-2</v>
      </c>
      <c r="AZ122" s="4">
        <v>3.6693660331142054E-2</v>
      </c>
      <c r="BA122" s="4">
        <v>2.1485573647236661E-2</v>
      </c>
      <c r="BB122" s="4">
        <v>2.1022461649896761E-2</v>
      </c>
      <c r="BC122" s="4">
        <v>3.2328489805414501E-2</v>
      </c>
      <c r="BD122" s="4">
        <v>3.7325115046448532E-2</v>
      </c>
      <c r="BE122" s="4">
        <v>1.7081403839061003E-2</v>
      </c>
      <c r="BF122" s="4">
        <v>1.4058656212060011E-2</v>
      </c>
      <c r="BG122" s="4">
        <v>2.0239317408490005E-2</v>
      </c>
      <c r="BH122" s="4">
        <v>2.1265258895925083E-2</v>
      </c>
      <c r="BI122" s="4">
        <v>1.7817126784359018E-2</v>
      </c>
      <c r="BJ122" s="4">
        <v>1.8019720605542154E-2</v>
      </c>
      <c r="BK122" s="4">
        <v>2.0063158077034345E-2</v>
      </c>
      <c r="BL122" s="4">
        <v>9.2426186635054756E-3</v>
      </c>
      <c r="BM122" s="4">
        <v>1.9954188624880666E-2</v>
      </c>
      <c r="BN122" s="4">
        <v>2.3239898985063411E-2</v>
      </c>
      <c r="BO122" s="4">
        <f t="shared" si="3"/>
        <v>1.1646626892203389</v>
      </c>
      <c r="BP122" s="4">
        <v>9.9132602680902543E-2</v>
      </c>
    </row>
    <row r="123" spans="1:68" x14ac:dyDescent="0.25">
      <c r="B123" s="3" t="s">
        <v>399</v>
      </c>
      <c r="C123" s="3">
        <v>2</v>
      </c>
      <c r="D123" s="3" t="s">
        <v>234</v>
      </c>
      <c r="E123" s="3" t="s">
        <v>235</v>
      </c>
      <c r="F123" s="4">
        <v>2.6144581275768458E-3</v>
      </c>
      <c r="G123" s="4">
        <v>2.2406968876684643E-3</v>
      </c>
      <c r="H123" s="4">
        <v>1.4082541059999339E-3</v>
      </c>
      <c r="I123" s="4">
        <v>1.7921810748540163E-3</v>
      </c>
      <c r="J123" s="4">
        <v>9.3706946170927228E-4</v>
      </c>
      <c r="K123" s="4">
        <v>1.5408229407668063E-3</v>
      </c>
      <c r="L123" s="4">
        <v>3.1031299275211203E-3</v>
      </c>
      <c r="M123" s="4">
        <v>2.2022637944300958E-3</v>
      </c>
      <c r="N123" s="4">
        <v>1.3785051715710834E-3</v>
      </c>
      <c r="O123" s="4">
        <v>1.2209019729563743E-3</v>
      </c>
      <c r="P123" s="4">
        <v>2.2425648424909681E-4</v>
      </c>
      <c r="Q123" s="4">
        <v>1.0714235069759245E-3</v>
      </c>
      <c r="R123" s="4">
        <v>5.6541364881397386E-4</v>
      </c>
      <c r="S123" s="4">
        <v>8.2798689352135116E-4</v>
      </c>
      <c r="T123" s="4">
        <v>2.3152636585518663E-4</v>
      </c>
      <c r="U123" s="4">
        <v>5.8954300094561109E-4</v>
      </c>
      <c r="V123" s="4">
        <v>6.174640582070469E-4</v>
      </c>
      <c r="W123" s="4">
        <v>7.2386077725287512E-4</v>
      </c>
      <c r="X123" s="4">
        <v>4.8504963503808341E-4</v>
      </c>
      <c r="Y123" s="4">
        <v>2.2387163152085452E-4</v>
      </c>
      <c r="Z123" s="4">
        <v>1.36035659251614E-3</v>
      </c>
      <c r="AA123" s="4">
        <v>9.7822128801422037E-4</v>
      </c>
      <c r="AB123" s="4">
        <v>9.7861815976160488E-4</v>
      </c>
      <c r="AC123" s="4">
        <v>9.8885311066210821E-4</v>
      </c>
      <c r="AD123" s="4">
        <v>6.523522999982164E-4</v>
      </c>
      <c r="AE123" s="4">
        <v>2.8688713010806407E-4</v>
      </c>
      <c r="AF123" s="4">
        <v>2.9800425557086014E-4</v>
      </c>
      <c r="AG123" s="4">
        <v>3.1393781460001486E-4</v>
      </c>
      <c r="AH123" s="4">
        <v>6.0295835665782867E-3</v>
      </c>
      <c r="AI123" s="4">
        <v>1.6865598148647896E-3</v>
      </c>
      <c r="AJ123" s="4">
        <v>1.8486162107987818E-3</v>
      </c>
      <c r="AK123" s="4">
        <v>1.854273752767463E-3</v>
      </c>
      <c r="AL123" s="4">
        <v>1.6769851419874821E-3</v>
      </c>
      <c r="AM123" s="4">
        <v>2.0450059053241073E-3</v>
      </c>
      <c r="AN123" s="4">
        <v>1.7931377691335704E-3</v>
      </c>
      <c r="AO123" s="4">
        <v>2.171063629597791E-3</v>
      </c>
      <c r="AP123" s="4">
        <v>4.4838017171189553E-4</v>
      </c>
      <c r="AQ123" s="4">
        <v>9.1068667736603714E-4</v>
      </c>
      <c r="AR123" s="4">
        <v>2.2863521404370155E-4</v>
      </c>
      <c r="AS123" s="4">
        <v>1.6672334444040578E-3</v>
      </c>
      <c r="AT123" s="4">
        <v>1.4407246318762781E-3</v>
      </c>
      <c r="AU123" s="4">
        <v>9.7128557696808313E-4</v>
      </c>
      <c r="AV123" s="4">
        <v>4.9899750926271852E-4</v>
      </c>
      <c r="AW123" s="4">
        <v>1.263135251145893E-3</v>
      </c>
      <c r="AX123" s="4">
        <v>3.6010192345122839E-4</v>
      </c>
      <c r="AY123" s="4">
        <v>1.6807170825638147E-3</v>
      </c>
      <c r="AZ123" s="4">
        <v>1.0193684541349301E-3</v>
      </c>
      <c r="BA123" s="4">
        <v>7.1124261968935675E-4</v>
      </c>
      <c r="BB123" s="4">
        <v>7.0848796994707648E-4</v>
      </c>
      <c r="BC123" s="4">
        <v>5.1962940989125816E-4</v>
      </c>
      <c r="BD123" s="4">
        <v>5.285976235445424E-4</v>
      </c>
      <c r="BE123" s="4">
        <v>1.9204085756769926E-3</v>
      </c>
      <c r="BF123" s="4">
        <v>4.5613448383705502E-3</v>
      </c>
      <c r="BG123" s="4">
        <v>2.3242553132594742E-3</v>
      </c>
      <c r="BH123" s="4">
        <v>9.1343214373624756E-4</v>
      </c>
      <c r="BI123" s="4">
        <v>5.8907331698581787E-4</v>
      </c>
      <c r="BJ123" s="4">
        <v>1.7648785632553218E-3</v>
      </c>
      <c r="BK123" s="4">
        <v>1.7233783480923939E-3</v>
      </c>
      <c r="BL123" s="4">
        <v>3.3486399074976068E-4</v>
      </c>
      <c r="BM123" s="4">
        <v>1.0662825042380445E-3</v>
      </c>
      <c r="BN123" s="4">
        <v>1.4901317561670869E-3</v>
      </c>
      <c r="BO123" s="4">
        <f t="shared" si="3"/>
        <v>1.3975018348743526</v>
      </c>
      <c r="BP123" s="4">
        <v>0.10353481812219394</v>
      </c>
    </row>
    <row r="124" spans="1:68" x14ac:dyDescent="0.25">
      <c r="B124" s="3" t="s">
        <v>399</v>
      </c>
      <c r="C124" s="3">
        <v>13</v>
      </c>
      <c r="D124" s="3" t="s">
        <v>236</v>
      </c>
      <c r="E124" s="3" t="s">
        <v>237</v>
      </c>
      <c r="F124" s="4">
        <v>0.53367339068215736</v>
      </c>
      <c r="G124" s="4">
        <v>0.48625569025103504</v>
      </c>
      <c r="H124" s="4">
        <v>0.59490559506403096</v>
      </c>
      <c r="I124" s="4">
        <v>0.62337514309059072</v>
      </c>
      <c r="J124" s="4">
        <v>0.57175098277817604</v>
      </c>
      <c r="K124" s="4">
        <v>0.37648968395341831</v>
      </c>
      <c r="L124" s="4">
        <v>0.52885875001627358</v>
      </c>
      <c r="M124" s="4">
        <v>0.36579655439454861</v>
      </c>
      <c r="N124" s="4">
        <v>0.39121172021901596</v>
      </c>
      <c r="O124" s="4">
        <v>0.5916069517504321</v>
      </c>
      <c r="P124" s="4">
        <v>0.58730654028545703</v>
      </c>
      <c r="Q124" s="4">
        <v>0.41667218062622641</v>
      </c>
      <c r="R124" s="4">
        <v>1.063050156676981</v>
      </c>
      <c r="S124" s="4">
        <v>0.48385641292852993</v>
      </c>
      <c r="T124" s="4">
        <v>0.43914265481617781</v>
      </c>
      <c r="U124" s="4">
        <v>0.52051253390657581</v>
      </c>
      <c r="V124" s="4">
        <v>0.56378463823097036</v>
      </c>
      <c r="W124" s="4">
        <v>0.43312029504289051</v>
      </c>
      <c r="X124" s="4">
        <v>0.37692155516417941</v>
      </c>
      <c r="Y124" s="4">
        <v>0.35576135926077224</v>
      </c>
      <c r="Z124" s="4">
        <v>0.80861066581800134</v>
      </c>
      <c r="AA124" s="4">
        <v>0.47148556862693886</v>
      </c>
      <c r="AB124" s="4">
        <v>0.34129257015390579</v>
      </c>
      <c r="AC124" s="4">
        <v>0.4665472023863903</v>
      </c>
      <c r="AD124" s="4">
        <v>0.57246805963155822</v>
      </c>
      <c r="AE124" s="4">
        <v>0.43741776188700404</v>
      </c>
      <c r="AF124" s="4">
        <v>0.52427130369706643</v>
      </c>
      <c r="AG124" s="4">
        <v>0.68347559356637178</v>
      </c>
      <c r="AH124" s="4">
        <v>0.65376379193761736</v>
      </c>
      <c r="AI124" s="4">
        <v>0.60592740075470153</v>
      </c>
      <c r="AJ124" s="4">
        <v>0.46765265474974049</v>
      </c>
      <c r="AK124" s="4">
        <v>0.67079689062589509</v>
      </c>
      <c r="AL124" s="4">
        <v>0.41285953140218612</v>
      </c>
      <c r="AM124" s="4">
        <v>0.56871518195997006</v>
      </c>
      <c r="AN124" s="4">
        <v>0.74989638500066691</v>
      </c>
      <c r="AO124" s="4">
        <v>0.65578906355024724</v>
      </c>
      <c r="AP124" s="4">
        <v>0.37719081358702844</v>
      </c>
      <c r="AQ124" s="4">
        <v>0.81037027162390285</v>
      </c>
      <c r="AR124" s="4">
        <v>0.44642557376012709</v>
      </c>
      <c r="AS124" s="4">
        <v>0.42322822630372009</v>
      </c>
      <c r="AT124" s="4">
        <v>0.51514244193434711</v>
      </c>
      <c r="AU124" s="4">
        <v>0.45522010771202703</v>
      </c>
      <c r="AV124" s="4">
        <v>0.60599660358579066</v>
      </c>
      <c r="AW124" s="4">
        <v>0.98720142337762884</v>
      </c>
      <c r="AX124" s="4">
        <v>0.66247038850863138</v>
      </c>
      <c r="AY124" s="4">
        <v>0.56217312455778956</v>
      </c>
      <c r="AZ124" s="4">
        <v>0.61184193460166203</v>
      </c>
      <c r="BA124" s="4">
        <v>0.7210523911951241</v>
      </c>
      <c r="BB124" s="4">
        <v>0.54033146216778694</v>
      </c>
      <c r="BC124" s="4">
        <v>0.74098134307492314</v>
      </c>
      <c r="BD124" s="4">
        <v>0.51528519952494378</v>
      </c>
      <c r="BE124" s="4">
        <v>0.30701315536814827</v>
      </c>
      <c r="BF124" s="4">
        <v>0.52833792069355856</v>
      </c>
      <c r="BG124" s="4">
        <v>0.57554970992591803</v>
      </c>
      <c r="BH124" s="4">
        <v>0.60257707983327657</v>
      </c>
      <c r="BI124" s="4">
        <v>0.47784510787627321</v>
      </c>
      <c r="BJ124" s="4">
        <v>0.56481267853232897</v>
      </c>
      <c r="BK124" s="4">
        <v>0.4354659180319771</v>
      </c>
      <c r="BL124" s="4">
        <v>0.63256456975862985</v>
      </c>
      <c r="BM124" s="4">
        <v>0.52177219696091703</v>
      </c>
      <c r="BN124" s="4">
        <v>0.57691865630698602</v>
      </c>
      <c r="BO124" s="4">
        <f t="shared" si="3"/>
        <v>1.10569068200121</v>
      </c>
      <c r="BP124" s="4">
        <v>0.10678416505572833</v>
      </c>
    </row>
    <row r="125" spans="1:68" x14ac:dyDescent="0.25">
      <c r="A125" s="3" t="s">
        <v>399</v>
      </c>
      <c r="B125" s="3" t="s">
        <v>399</v>
      </c>
      <c r="C125" s="3">
        <v>6</v>
      </c>
      <c r="D125" s="3" t="s">
        <v>238</v>
      </c>
      <c r="E125" s="3" t="s">
        <v>239</v>
      </c>
      <c r="F125" s="4">
        <v>1.8384347895888265E-2</v>
      </c>
      <c r="G125" s="4">
        <v>1.9677770269660728E-2</v>
      </c>
      <c r="H125" s="4">
        <v>1.3549370787104094E-2</v>
      </c>
      <c r="I125" s="4">
        <v>2.5715589766136929E-2</v>
      </c>
      <c r="J125" s="4">
        <v>1.6117926753389519E-2</v>
      </c>
      <c r="K125" s="4">
        <v>2.0533283900983929E-2</v>
      </c>
      <c r="L125" s="4">
        <v>2.7142068816734127E-2</v>
      </c>
      <c r="M125" s="4">
        <v>2.1661553793480431E-2</v>
      </c>
      <c r="N125" s="4">
        <v>2.5630780342609159E-2</v>
      </c>
      <c r="O125" s="4">
        <v>2.8842683905966397E-2</v>
      </c>
      <c r="P125" s="4">
        <v>3.2111244692512725E-2</v>
      </c>
      <c r="Q125" s="4">
        <v>1.5540112207020639E-2</v>
      </c>
      <c r="R125" s="4">
        <v>2.8093870046350399E-2</v>
      </c>
      <c r="S125" s="4">
        <v>1.3465342225229217E-2</v>
      </c>
      <c r="T125" s="4">
        <v>2.2820686912234555E-2</v>
      </c>
      <c r="U125" s="4">
        <v>3.6328392943538387E-2</v>
      </c>
      <c r="V125" s="4">
        <v>1.3281641282612246E-2</v>
      </c>
      <c r="W125" s="4">
        <v>2.006047165885181E-2</v>
      </c>
      <c r="X125" s="4">
        <v>2.5992865511651354E-2</v>
      </c>
      <c r="Y125" s="4">
        <v>1.4476433029189445E-2</v>
      </c>
      <c r="Z125" s="4">
        <v>3.7882080499516524E-2</v>
      </c>
      <c r="AA125" s="4">
        <v>1.0366700716023214E-2</v>
      </c>
      <c r="AB125" s="4">
        <v>1.9949452317951158E-2</v>
      </c>
      <c r="AC125" s="4">
        <v>1.6894351446798031E-2</v>
      </c>
      <c r="AD125" s="4">
        <v>1.4195823210114028E-2</v>
      </c>
      <c r="AE125" s="4">
        <v>1.153821802515277E-2</v>
      </c>
      <c r="AF125" s="4">
        <v>9.4459007448162765E-3</v>
      </c>
      <c r="AG125" s="4">
        <v>1.8913420814096235E-2</v>
      </c>
      <c r="AH125" s="4">
        <v>1.8046369097789065E-2</v>
      </c>
      <c r="AI125" s="4">
        <v>2.4655681364923271E-2</v>
      </c>
      <c r="AJ125" s="4">
        <v>1.3899343446972067E-2</v>
      </c>
      <c r="AK125" s="4">
        <v>3.0852812243014716E-2</v>
      </c>
      <c r="AL125" s="4">
        <v>1.4661118489015806E-2</v>
      </c>
      <c r="AM125" s="4">
        <v>1.9102892602803363E-2</v>
      </c>
      <c r="AN125" s="4">
        <v>2.0770988707964639E-2</v>
      </c>
      <c r="AO125" s="4">
        <v>1.5663485156167223E-2</v>
      </c>
      <c r="AP125" s="4">
        <v>5.7601395037594743E-3</v>
      </c>
      <c r="AQ125" s="4">
        <v>1.0808204263672095E-2</v>
      </c>
      <c r="AR125" s="4">
        <v>2.7548550024126373E-2</v>
      </c>
      <c r="AS125" s="4">
        <v>1.3718373683574868E-2</v>
      </c>
      <c r="AT125" s="4">
        <v>9.0482269634352391E-3</v>
      </c>
      <c r="AU125" s="4">
        <v>9.4715671312085425E-3</v>
      </c>
      <c r="AV125" s="4">
        <v>2.3787767726218958E-2</v>
      </c>
      <c r="AW125" s="4">
        <v>2.4049048700375941E-2</v>
      </c>
      <c r="AX125" s="4">
        <v>2.9095706725314158E-2</v>
      </c>
      <c r="AY125" s="4">
        <v>1.273055111330337E-2</v>
      </c>
      <c r="AZ125" s="4">
        <v>1.9329592317002996E-2</v>
      </c>
      <c r="BA125" s="4">
        <v>1.1608416647243816E-2</v>
      </c>
      <c r="BB125" s="4">
        <v>2.4394056361142936E-2</v>
      </c>
      <c r="BC125" s="4">
        <v>2.8759054192072038E-2</v>
      </c>
      <c r="BD125" s="4">
        <v>1.8078513731589994E-2</v>
      </c>
      <c r="BE125" s="4">
        <v>1.355235667766278E-2</v>
      </c>
      <c r="BF125" s="4">
        <v>1.1062459936070362E-2</v>
      </c>
      <c r="BG125" s="4">
        <v>1.4116748059279061E-2</v>
      </c>
      <c r="BH125" s="4">
        <v>1.7975825192625645E-2</v>
      </c>
      <c r="BI125" s="4">
        <v>1.9696439421249604E-2</v>
      </c>
      <c r="BJ125" s="4">
        <v>7.4847452096614862E-3</v>
      </c>
      <c r="BK125" s="4">
        <v>2.6274223565209934E-2</v>
      </c>
      <c r="BL125" s="4">
        <v>1.3386428117928818E-2</v>
      </c>
      <c r="BM125" s="4">
        <v>2.0664728018414735E-2</v>
      </c>
      <c r="BN125" s="4">
        <v>1.7722247947496082E-2</v>
      </c>
      <c r="BO125" s="4">
        <f t="shared" si="3"/>
        <v>0.85760857494487452</v>
      </c>
      <c r="BP125" s="4">
        <v>0.10757984037753963</v>
      </c>
    </row>
    <row r="126" spans="1:68" x14ac:dyDescent="0.25">
      <c r="B126" s="3" t="s">
        <v>399</v>
      </c>
      <c r="C126" s="3">
        <v>15</v>
      </c>
      <c r="D126" s="3" t="s">
        <v>240</v>
      </c>
      <c r="E126" s="3" t="s">
        <v>241</v>
      </c>
      <c r="F126" s="4">
        <v>9.1065725452281976E-2</v>
      </c>
      <c r="G126" s="4">
        <v>9.4020570132857403E-2</v>
      </c>
      <c r="H126" s="4">
        <v>0.10061462242451079</v>
      </c>
      <c r="I126" s="4">
        <v>0.1293766343338425</v>
      </c>
      <c r="J126" s="4">
        <v>0.1182723864366011</v>
      </c>
      <c r="K126" s="4">
        <v>0.1135220588904836</v>
      </c>
      <c r="L126" s="4">
        <v>0.10284000488604239</v>
      </c>
      <c r="M126" s="4">
        <v>0.11170298531361576</v>
      </c>
      <c r="N126" s="4">
        <v>9.1493122680023478E-2</v>
      </c>
      <c r="O126" s="4">
        <v>0.10210993511977422</v>
      </c>
      <c r="P126" s="4">
        <v>0.11878114892626677</v>
      </c>
      <c r="Q126" s="4">
        <v>0.10674475724913719</v>
      </c>
      <c r="R126" s="4">
        <v>0.12011727703590115</v>
      </c>
      <c r="S126" s="4">
        <v>9.9688790682475714E-2</v>
      </c>
      <c r="T126" s="4">
        <v>8.2883654890736527E-2</v>
      </c>
      <c r="U126" s="4">
        <v>0.10263103454904193</v>
      </c>
      <c r="V126" s="4">
        <v>0.10017148645653945</v>
      </c>
      <c r="W126" s="4">
        <v>9.1600217208763421E-2</v>
      </c>
      <c r="X126" s="4">
        <v>9.9126419066434518E-2</v>
      </c>
      <c r="Y126" s="4">
        <v>7.2996183567230713E-2</v>
      </c>
      <c r="Z126" s="4">
        <v>0.18532539759927116</v>
      </c>
      <c r="AA126" s="4">
        <v>0.10611419819727738</v>
      </c>
      <c r="AB126" s="4">
        <v>6.4754840702182404E-2</v>
      </c>
      <c r="AC126" s="4">
        <v>8.8375780374783969E-2</v>
      </c>
      <c r="AD126" s="4">
        <v>0.11057613879214383</v>
      </c>
      <c r="AE126" s="4">
        <v>5.4517596931942705E-2</v>
      </c>
      <c r="AF126" s="4">
        <v>8.9401446406300752E-2</v>
      </c>
      <c r="AG126" s="4">
        <v>4.5732231233968926E-2</v>
      </c>
      <c r="AH126" s="4">
        <v>0.12734540220566906</v>
      </c>
      <c r="AI126" s="4">
        <v>0.13362051688738813</v>
      </c>
      <c r="AJ126" s="4">
        <v>9.3824805936081848E-2</v>
      </c>
      <c r="AK126" s="4">
        <v>0.14223184587665075</v>
      </c>
      <c r="AL126" s="4">
        <v>7.7260960707719095E-2</v>
      </c>
      <c r="AM126" s="4">
        <v>0.11425538905844376</v>
      </c>
      <c r="AN126" s="4">
        <v>0.11123682363915909</v>
      </c>
      <c r="AO126" s="4">
        <v>0.10321538009578571</v>
      </c>
      <c r="AP126" s="4">
        <v>0.10731705628087099</v>
      </c>
      <c r="AQ126" s="4">
        <v>0.18055907611750632</v>
      </c>
      <c r="AR126" s="4">
        <v>0.11893526999122805</v>
      </c>
      <c r="AS126" s="4">
        <v>8.7471246712313641E-2</v>
      </c>
      <c r="AT126" s="4">
        <v>8.7181232819087087E-2</v>
      </c>
      <c r="AU126" s="4">
        <v>9.7260616576912332E-2</v>
      </c>
      <c r="AV126" s="4">
        <v>0.1233647066760887</v>
      </c>
      <c r="AW126" s="4">
        <v>0.18222606152784238</v>
      </c>
      <c r="AX126" s="4">
        <v>0.11730667939724843</v>
      </c>
      <c r="AY126" s="4">
        <v>0.10931449638568265</v>
      </c>
      <c r="AZ126" s="4">
        <v>0.19225314012487726</v>
      </c>
      <c r="BA126" s="4">
        <v>8.814944128386755E-2</v>
      </c>
      <c r="BB126" s="4">
        <v>0.1014302377306983</v>
      </c>
      <c r="BC126" s="4">
        <v>0.13763874654189792</v>
      </c>
      <c r="BD126" s="4">
        <v>0.11989960290841767</v>
      </c>
      <c r="BE126" s="4">
        <v>8.4828542207738292E-2</v>
      </c>
      <c r="BF126" s="4">
        <v>8.4028439414670059E-2</v>
      </c>
      <c r="BG126" s="4">
        <v>0.1107600869123487</v>
      </c>
      <c r="BH126" s="4">
        <v>0.10815261426243195</v>
      </c>
      <c r="BI126" s="4">
        <v>8.2357179325009314E-2</v>
      </c>
      <c r="BJ126" s="4">
        <v>9.562275053126347E-2</v>
      </c>
      <c r="BK126" s="4">
        <v>7.911281007733921E-2</v>
      </c>
      <c r="BL126" s="4">
        <v>6.3157596786964185E-2</v>
      </c>
      <c r="BM126" s="4">
        <v>9.9805594483586849E-2</v>
      </c>
      <c r="BN126" s="4">
        <v>0.11165544370965168</v>
      </c>
      <c r="BO126" s="4">
        <f t="shared" si="3"/>
        <v>1.1187293085861389</v>
      </c>
      <c r="BP126" s="4">
        <v>0.10927576118014588</v>
      </c>
    </row>
    <row r="127" spans="1:68" x14ac:dyDescent="0.25">
      <c r="B127" s="3" t="s">
        <v>399</v>
      </c>
      <c r="C127" s="3">
        <v>5</v>
      </c>
      <c r="D127" s="3" t="s">
        <v>242</v>
      </c>
      <c r="E127" s="3" t="s">
        <v>243</v>
      </c>
      <c r="F127" s="4">
        <v>4.2614643057884739E-3</v>
      </c>
      <c r="G127" s="4">
        <v>5.6456873304378914E-3</v>
      </c>
      <c r="H127" s="4">
        <v>4.4628843574254428E-3</v>
      </c>
      <c r="I127" s="4">
        <v>8.4644085088353277E-3</v>
      </c>
      <c r="J127" s="4">
        <v>6.4922501884295582E-3</v>
      </c>
      <c r="K127" s="4">
        <v>8.5045456367401698E-3</v>
      </c>
      <c r="L127" s="4">
        <v>7.0242429171689796E-3</v>
      </c>
      <c r="M127" s="4">
        <v>9.3129351047885403E-3</v>
      </c>
      <c r="N127" s="4">
        <v>6.4889046418561639E-3</v>
      </c>
      <c r="O127" s="4">
        <v>8.2398265081366495E-3</v>
      </c>
      <c r="P127" s="4">
        <v>8.7290330493727478E-3</v>
      </c>
      <c r="Q127" s="4">
        <v>6.8449242124023228E-3</v>
      </c>
      <c r="R127" s="4">
        <v>6.8803786865339759E-3</v>
      </c>
      <c r="S127" s="4">
        <v>5.1764658047863503E-3</v>
      </c>
      <c r="T127" s="4">
        <v>6.2435568870221189E-3</v>
      </c>
      <c r="U127" s="4">
        <v>7.7637636045598396E-3</v>
      </c>
      <c r="V127" s="4">
        <v>6.5587728897539823E-3</v>
      </c>
      <c r="W127" s="4">
        <v>6.0140485908788928E-3</v>
      </c>
      <c r="X127" s="4">
        <v>6.1987250708895906E-3</v>
      </c>
      <c r="Y127" s="4">
        <v>6.9815413784121601E-3</v>
      </c>
      <c r="Z127" s="4">
        <v>1.0820322576311403E-2</v>
      </c>
      <c r="AA127" s="4">
        <v>8.3942240532553104E-3</v>
      </c>
      <c r="AB127" s="4">
        <v>3.318477770038891E-3</v>
      </c>
      <c r="AC127" s="4">
        <v>4.6098202880021375E-3</v>
      </c>
      <c r="AD127" s="4">
        <v>4.6113761514540164E-3</v>
      </c>
      <c r="AE127" s="4">
        <v>3.6428840452340291E-3</v>
      </c>
      <c r="AF127" s="4">
        <v>2.0966064081231551E-3</v>
      </c>
      <c r="AG127" s="4">
        <v>2.8866587689669091E-3</v>
      </c>
      <c r="AH127" s="4">
        <v>1.0180311951804116E-2</v>
      </c>
      <c r="AI127" s="4">
        <v>8.7448070404311847E-3</v>
      </c>
      <c r="AJ127" s="4">
        <v>5.1279364250055165E-3</v>
      </c>
      <c r="AK127" s="4">
        <v>8.9180073648601962E-3</v>
      </c>
      <c r="AL127" s="4">
        <v>2.1954338914022282E-3</v>
      </c>
      <c r="AM127" s="4">
        <v>6.6774241795913387E-3</v>
      </c>
      <c r="AN127" s="4">
        <v>5.9322079415033884E-3</v>
      </c>
      <c r="AO127" s="4">
        <v>4.8507101110154939E-3</v>
      </c>
      <c r="AP127" s="4">
        <v>4.7415873926342448E-3</v>
      </c>
      <c r="AQ127" s="4">
        <v>1.0199470327025905E-2</v>
      </c>
      <c r="AR127" s="4">
        <v>9.4857424935139503E-3</v>
      </c>
      <c r="AS127" s="4">
        <v>6.1486840097880859E-3</v>
      </c>
      <c r="AT127" s="4">
        <v>4.5258499610240348E-3</v>
      </c>
      <c r="AU127" s="4">
        <v>8.9487216283083357E-3</v>
      </c>
      <c r="AV127" s="4">
        <v>1.1463267853661474E-2</v>
      </c>
      <c r="AW127" s="4">
        <v>1.4068154708306404E-2</v>
      </c>
      <c r="AX127" s="4">
        <v>1.2180211691672337E-2</v>
      </c>
      <c r="AY127" s="4">
        <v>9.4864292060144427E-3</v>
      </c>
      <c r="AZ127" s="4">
        <v>1.2170345063598145E-2</v>
      </c>
      <c r="BA127" s="4">
        <v>5.8885571874433664E-3</v>
      </c>
      <c r="BB127" s="4">
        <v>7.2508773022339993E-3</v>
      </c>
      <c r="BC127" s="4">
        <v>9.3543726169786033E-3</v>
      </c>
      <c r="BD127" s="4">
        <v>8.9661397552575697E-3</v>
      </c>
      <c r="BE127" s="4">
        <v>6.3251292586975734E-3</v>
      </c>
      <c r="BF127" s="4">
        <v>5.8346786983663477E-3</v>
      </c>
      <c r="BG127" s="4">
        <v>4.4178357633241115E-3</v>
      </c>
      <c r="BH127" s="4">
        <v>7.5369015574813245E-3</v>
      </c>
      <c r="BI127" s="4">
        <v>3.9085004791833168E-3</v>
      </c>
      <c r="BJ127" s="4">
        <v>7.5338215338657437E-3</v>
      </c>
      <c r="BK127" s="4">
        <v>5.7951965659118832E-3</v>
      </c>
      <c r="BL127" s="4">
        <v>4.5889235425162567E-3</v>
      </c>
      <c r="BM127" s="4">
        <v>6.3095974905573232E-3</v>
      </c>
      <c r="BN127" s="4">
        <v>7.5305237904006745E-3</v>
      </c>
      <c r="BO127" s="4">
        <f t="shared" si="3"/>
        <v>1.1935030406726479</v>
      </c>
      <c r="BP127" s="4">
        <v>0.11293941455859831</v>
      </c>
    </row>
    <row r="128" spans="1:68" x14ac:dyDescent="0.25">
      <c r="A128" s="3" t="s">
        <v>399</v>
      </c>
      <c r="B128" s="3" t="s">
        <v>399</v>
      </c>
      <c r="C128" s="3">
        <v>2</v>
      </c>
      <c r="D128" s="3" t="s">
        <v>244</v>
      </c>
      <c r="E128" s="3" t="s">
        <v>245</v>
      </c>
      <c r="F128" s="4">
        <v>2.2241225967243794E-3</v>
      </c>
      <c r="G128" s="4">
        <v>9.4106846717405734E-4</v>
      </c>
      <c r="H128" s="4">
        <v>1.3447215305086996E-3</v>
      </c>
      <c r="I128" s="4">
        <v>8.0702922122271605E-4</v>
      </c>
      <c r="J128" s="4">
        <v>1.7482627849315399E-3</v>
      </c>
      <c r="K128" s="4">
        <v>6.9434248646170881E-3</v>
      </c>
      <c r="L128" s="4">
        <v>6.5089735753109197E-4</v>
      </c>
      <c r="M128" s="4">
        <v>9.0791701372056879E-4</v>
      </c>
      <c r="N128" s="4">
        <v>3.3697919827802695E-3</v>
      </c>
      <c r="O128" s="4">
        <v>2.6172137508767134E-3</v>
      </c>
      <c r="P128" s="4">
        <v>2.1160189545712149E-3</v>
      </c>
      <c r="Q128" s="4">
        <v>1.4516253582829461E-3</v>
      </c>
      <c r="R128" s="4">
        <v>1.0434726924376274E-3</v>
      </c>
      <c r="S128" s="4">
        <v>1.2633174798132394E-3</v>
      </c>
      <c r="T128" s="4">
        <v>5.398625374976511E-4</v>
      </c>
      <c r="U128" s="4">
        <v>1.9370096192607843E-3</v>
      </c>
      <c r="V128" s="4">
        <v>1.7077953526223779E-3</v>
      </c>
      <c r="W128" s="4">
        <v>1.3142566505252278E-3</v>
      </c>
      <c r="X128" s="4">
        <v>3.3317289964161505E-3</v>
      </c>
      <c r="Y128" s="4">
        <v>6.04859855505299E-4</v>
      </c>
      <c r="Z128" s="4">
        <v>1.5913049022527523E-3</v>
      </c>
      <c r="AA128" s="4">
        <v>8.5226148695934716E-5</v>
      </c>
      <c r="AB128" s="4">
        <v>2.5241359332241274E-4</v>
      </c>
      <c r="AC128" s="4">
        <v>6.7578678512789287E-4</v>
      </c>
      <c r="AD128" s="4">
        <v>1.4133562477817166E-4</v>
      </c>
      <c r="AE128" s="4">
        <v>2.7021927442325342E-4</v>
      </c>
      <c r="AF128" s="4">
        <v>1.6826887286271541E-4</v>
      </c>
      <c r="AG128" s="4">
        <v>1.7543450677372864E-4</v>
      </c>
      <c r="AH128" s="4">
        <v>1.0783893125571435E-3</v>
      </c>
      <c r="AI128" s="4">
        <v>2.2091175661290989E-3</v>
      </c>
      <c r="AJ128" s="4">
        <v>9.1775735317695627E-4</v>
      </c>
      <c r="AK128" s="4">
        <v>1.6113190787820997E-3</v>
      </c>
      <c r="AL128" s="4">
        <v>1.0203573802666968E-3</v>
      </c>
      <c r="AM128" s="4">
        <v>8.0164101693982527E-4</v>
      </c>
      <c r="AN128" s="4">
        <v>2.5238814477910389E-4</v>
      </c>
      <c r="AO128" s="4">
        <v>1.5960918951153213E-3</v>
      </c>
      <c r="AP128" s="4">
        <v>2.4019892425261977E-3</v>
      </c>
      <c r="AQ128" s="4">
        <v>1.9965851310576395E-3</v>
      </c>
      <c r="AR128" s="4">
        <v>6.846823593010938E-4</v>
      </c>
      <c r="AS128" s="4">
        <v>1.4972539541586597E-3</v>
      </c>
      <c r="AT128" s="4">
        <v>5.9335375870332426E-4</v>
      </c>
      <c r="AU128" s="4">
        <v>1.2156506741606087E-4</v>
      </c>
      <c r="AV128" s="4">
        <v>1.2177826139639382E-3</v>
      </c>
      <c r="AW128" s="4">
        <v>2.906421965784273E-3</v>
      </c>
      <c r="AX128" s="4">
        <v>1.2351508913543482E-3</v>
      </c>
      <c r="AY128" s="4">
        <v>1.1834436429685459E-2</v>
      </c>
      <c r="AZ128" s="4">
        <v>1.8398102123251198E-3</v>
      </c>
      <c r="BA128" s="4">
        <v>1.3484473240164259E-3</v>
      </c>
      <c r="BB128" s="4">
        <v>2.550532331214423E-3</v>
      </c>
      <c r="BC128" s="4">
        <v>1.1938546518826263E-3</v>
      </c>
      <c r="BD128" s="4">
        <v>1.1338335312349726E-3</v>
      </c>
      <c r="BE128" s="4">
        <v>2.1732420480932353E-3</v>
      </c>
      <c r="BF128" s="4">
        <v>3.0825285022219148E-3</v>
      </c>
      <c r="BG128" s="4">
        <v>9.4980502477937914E-4</v>
      </c>
      <c r="BH128" s="4">
        <v>8.307629147297792E-4</v>
      </c>
      <c r="BI128" s="4">
        <v>1.6659316695396024E-3</v>
      </c>
      <c r="BJ128" s="4">
        <v>1.4691872905814231E-3</v>
      </c>
      <c r="BK128" s="4">
        <v>1.2829555271504053E-3</v>
      </c>
      <c r="BL128" s="4">
        <v>1.7611640674962204E-3</v>
      </c>
      <c r="BM128" s="4">
        <v>1.4365852419734469E-3</v>
      </c>
      <c r="BN128" s="4">
        <v>1.7825270405471857E-3</v>
      </c>
      <c r="BO128" s="4">
        <f t="shared" si="3"/>
        <v>1.2408084034738629</v>
      </c>
      <c r="BP128" s="4">
        <v>0.13136745609742903</v>
      </c>
    </row>
    <row r="129" spans="1:68" x14ac:dyDescent="0.25">
      <c r="B129" s="3" t="s">
        <v>399</v>
      </c>
      <c r="C129" s="3">
        <v>3</v>
      </c>
      <c r="D129" s="3" t="s">
        <v>246</v>
      </c>
      <c r="E129" s="3" t="s">
        <v>247</v>
      </c>
      <c r="F129" s="4">
        <v>0.10977698429521517</v>
      </c>
      <c r="G129" s="4">
        <v>4.103524384771412E-2</v>
      </c>
      <c r="H129" s="4">
        <v>4.59174250365567E-2</v>
      </c>
      <c r="I129" s="4">
        <v>0.10740375017267254</v>
      </c>
      <c r="J129" s="4">
        <v>6.5570531392585049E-2</v>
      </c>
      <c r="K129" s="4">
        <v>3.8993271912077215E-2</v>
      </c>
      <c r="L129" s="4">
        <v>6.0368728805869826E-2</v>
      </c>
      <c r="M129" s="4">
        <v>5.3500558191966814E-2</v>
      </c>
      <c r="N129" s="4">
        <v>5.2849277019207483E-2</v>
      </c>
      <c r="O129" s="4">
        <v>7.2408123882678324E-2</v>
      </c>
      <c r="P129" s="4">
        <v>7.2217890476645619E-2</v>
      </c>
      <c r="Q129" s="4">
        <v>7.9853541284512775E-2</v>
      </c>
      <c r="R129" s="4">
        <v>0.12101165070541389</v>
      </c>
      <c r="S129" s="4">
        <v>7.4254718911415385E-2</v>
      </c>
      <c r="T129" s="4">
        <v>9.9476952968836754E-2</v>
      </c>
      <c r="U129" s="4">
        <v>8.7315243368534759E-2</v>
      </c>
      <c r="V129" s="4">
        <v>5.1318996547923088E-2</v>
      </c>
      <c r="W129" s="4">
        <v>4.2568208914318083E-2</v>
      </c>
      <c r="X129" s="4">
        <v>3.6082389318278556E-2</v>
      </c>
      <c r="Y129" s="4">
        <v>5.3756031074524549E-2</v>
      </c>
      <c r="Z129" s="4">
        <v>0.11503276728193056</v>
      </c>
      <c r="AA129" s="4">
        <v>4.8835276112415123E-2</v>
      </c>
      <c r="AB129" s="4">
        <v>4.3880635974433285E-2</v>
      </c>
      <c r="AC129" s="4">
        <v>6.418750559669785E-2</v>
      </c>
      <c r="AD129" s="4">
        <v>6.3106502055794489E-2</v>
      </c>
      <c r="AE129" s="4">
        <v>5.204624840525475E-2</v>
      </c>
      <c r="AF129" s="4">
        <v>7.3933247144561912E-2</v>
      </c>
      <c r="AG129" s="4">
        <v>5.9732237519780448E-2</v>
      </c>
      <c r="AH129" s="4">
        <v>2.9349341199277245E-2</v>
      </c>
      <c r="AI129" s="4">
        <v>4.7360824575616155E-2</v>
      </c>
      <c r="AJ129" s="4">
        <v>2.4078428928412676E-2</v>
      </c>
      <c r="AK129" s="4">
        <v>4.0274254295770084E-2</v>
      </c>
      <c r="AL129" s="4">
        <v>5.3619356190684711E-2</v>
      </c>
      <c r="AM129" s="4">
        <v>5.8995676908291626E-2</v>
      </c>
      <c r="AN129" s="4">
        <v>6.747488438952233E-2</v>
      </c>
      <c r="AO129" s="4">
        <v>7.0563312356032665E-2</v>
      </c>
      <c r="AP129" s="4">
        <v>7.4412401929097136E-2</v>
      </c>
      <c r="AQ129" s="4">
        <v>0.1097362497363604</v>
      </c>
      <c r="AR129" s="4">
        <v>8.0794650311626234E-2</v>
      </c>
      <c r="AS129" s="4">
        <v>7.8287776619479273E-3</v>
      </c>
      <c r="AT129" s="4">
        <v>5.8131442964461141E-2</v>
      </c>
      <c r="AU129" s="4">
        <v>3.5765639677734308E-2</v>
      </c>
      <c r="AV129" s="4">
        <v>6.2543258635921167E-2</v>
      </c>
      <c r="AW129" s="4">
        <v>8.0010974905760576E-2</v>
      </c>
      <c r="AX129" s="4">
        <v>6.4073300103479044E-2</v>
      </c>
      <c r="AY129" s="4">
        <v>3.1057308806940472E-2</v>
      </c>
      <c r="AZ129" s="4">
        <v>3.484060005947176E-2</v>
      </c>
      <c r="BA129" s="4">
        <v>3.9851799750028526E-2</v>
      </c>
      <c r="BB129" s="4">
        <v>6.6425137101685641E-2</v>
      </c>
      <c r="BC129" s="4">
        <v>9.5320371076572763E-2</v>
      </c>
      <c r="BD129" s="4">
        <v>5.5199079134099868E-2</v>
      </c>
      <c r="BE129" s="4">
        <v>4.3753800999273312E-2</v>
      </c>
      <c r="BF129" s="4">
        <v>8.0213390310034133E-2</v>
      </c>
      <c r="BG129" s="4">
        <v>8.6051168257894689E-2</v>
      </c>
      <c r="BH129" s="4">
        <v>7.1636101571954144E-2</v>
      </c>
      <c r="BI129" s="4">
        <v>8.7978143431217987E-2</v>
      </c>
      <c r="BJ129" s="4">
        <v>7.3163965021060054E-2</v>
      </c>
      <c r="BK129" s="4">
        <v>3.2142850481275978E-2</v>
      </c>
      <c r="BL129" s="4">
        <v>6.765413948248028E-2</v>
      </c>
      <c r="BM129" s="4">
        <v>6.7372640650636251E-2</v>
      </c>
      <c r="BN129" s="4">
        <v>5.9041955814644671E-2</v>
      </c>
      <c r="BO129" s="4">
        <f t="shared" si="3"/>
        <v>0.87634914179495049</v>
      </c>
      <c r="BP129" s="4">
        <v>0.13317332285603664</v>
      </c>
    </row>
    <row r="130" spans="1:68" x14ac:dyDescent="0.25">
      <c r="B130" s="3" t="s">
        <v>399</v>
      </c>
      <c r="C130" s="3">
        <v>6</v>
      </c>
      <c r="D130" s="3" t="s">
        <v>248</v>
      </c>
      <c r="E130" s="3" t="s">
        <v>249</v>
      </c>
      <c r="F130" s="4">
        <v>3.8075666642560881E-2</v>
      </c>
      <c r="G130" s="4">
        <v>2.9277463493399981E-2</v>
      </c>
      <c r="H130" s="4">
        <v>3.8462838782314795E-2</v>
      </c>
      <c r="I130" s="4">
        <v>4.7333339158729379E-2</v>
      </c>
      <c r="J130" s="4">
        <v>2.1984602971851157E-2</v>
      </c>
      <c r="K130" s="4">
        <v>2.4853956929089385E-2</v>
      </c>
      <c r="L130" s="4">
        <v>3.0255731273418383E-2</v>
      </c>
      <c r="M130" s="4">
        <v>2.6695518512284827E-2</v>
      </c>
      <c r="N130" s="4">
        <v>2.4760742671008987E-2</v>
      </c>
      <c r="O130" s="4">
        <v>3.0411842880170886E-2</v>
      </c>
      <c r="P130" s="4">
        <v>2.9484933085531573E-2</v>
      </c>
      <c r="Q130" s="4">
        <v>2.9142948863423911E-2</v>
      </c>
      <c r="R130" s="4">
        <v>3.8923586240622476E-2</v>
      </c>
      <c r="S130" s="4">
        <v>3.3845810452068893E-2</v>
      </c>
      <c r="T130" s="4">
        <v>3.5812836925632266E-2</v>
      </c>
      <c r="U130" s="4">
        <v>3.458507666336634E-2</v>
      </c>
      <c r="V130" s="4">
        <v>4.5913709815270418E-2</v>
      </c>
      <c r="W130" s="4">
        <v>2.3326801175214774E-2</v>
      </c>
      <c r="X130" s="4">
        <v>3.5817366594807699E-2</v>
      </c>
      <c r="Y130" s="4">
        <v>3.3795483407658311E-2</v>
      </c>
      <c r="Z130" s="4">
        <v>4.9565627595906769E-2</v>
      </c>
      <c r="AA130" s="4">
        <v>3.2850013118389088E-2</v>
      </c>
      <c r="AB130" s="4">
        <v>1.9731851202233117E-2</v>
      </c>
      <c r="AC130" s="4">
        <v>3.1837212691870981E-2</v>
      </c>
      <c r="AD130" s="4">
        <v>2.5943838762242641E-2</v>
      </c>
      <c r="AE130" s="4">
        <v>3.0180085467700193E-2</v>
      </c>
      <c r="AF130" s="4">
        <v>3.465872798593795E-2</v>
      </c>
      <c r="AG130" s="4">
        <v>3.2059383872859337E-2</v>
      </c>
      <c r="AH130" s="4">
        <v>3.1412529712773439E-2</v>
      </c>
      <c r="AI130" s="4">
        <v>4.4359318696870452E-2</v>
      </c>
      <c r="AJ130" s="4">
        <v>3.2240933647092247E-2</v>
      </c>
      <c r="AK130" s="4">
        <v>3.9341419519872176E-2</v>
      </c>
      <c r="AL130" s="4">
        <v>3.0198282349307045E-2</v>
      </c>
      <c r="AM130" s="4">
        <v>3.1594464617537905E-2</v>
      </c>
      <c r="AN130" s="4">
        <v>2.8124023204844528E-2</v>
      </c>
      <c r="AO130" s="4">
        <v>5.4774176959991379E-2</v>
      </c>
      <c r="AP130" s="4">
        <v>4.0589530148080803E-2</v>
      </c>
      <c r="AQ130" s="4">
        <v>7.0261402471521114E-2</v>
      </c>
      <c r="AR130" s="4">
        <v>3.958390395456772E-2</v>
      </c>
      <c r="AS130" s="4">
        <v>2.8349595785732321E-2</v>
      </c>
      <c r="AT130" s="4">
        <v>2.9586259466874949E-2</v>
      </c>
      <c r="AU130" s="4">
        <v>3.8489843385538784E-2</v>
      </c>
      <c r="AV130" s="4">
        <v>4.3267995389022706E-2</v>
      </c>
      <c r="AW130" s="4">
        <v>6.610424944412932E-2</v>
      </c>
      <c r="AX130" s="4">
        <v>3.912906988279044E-2</v>
      </c>
      <c r="AY130" s="4">
        <v>3.4631235465345057E-2</v>
      </c>
      <c r="AZ130" s="4">
        <v>5.1014349344774709E-2</v>
      </c>
      <c r="BA130" s="4">
        <v>3.2237454919480768E-2</v>
      </c>
      <c r="BB130" s="4">
        <v>2.6834239828446096E-2</v>
      </c>
      <c r="BC130" s="4">
        <v>4.6131719308332597E-2</v>
      </c>
      <c r="BD130" s="4">
        <v>3.6135146369185051E-2</v>
      </c>
      <c r="BE130" s="4">
        <v>3.3159009327770946E-2</v>
      </c>
      <c r="BF130" s="4">
        <v>3.0890878466931133E-2</v>
      </c>
      <c r="BG130" s="4">
        <v>1.964455245212313E-2</v>
      </c>
      <c r="BH130" s="4">
        <v>3.5563742760762837E-2</v>
      </c>
      <c r="BI130" s="4">
        <v>3.0858083453302574E-2</v>
      </c>
      <c r="BJ130" s="4">
        <v>2.9551298894607492E-2</v>
      </c>
      <c r="BK130" s="4">
        <v>1.7524762066669003E-2</v>
      </c>
      <c r="BL130" s="4">
        <v>2.7953914632522846E-2</v>
      </c>
      <c r="BM130" s="4">
        <v>3.2485249901270198E-2</v>
      </c>
      <c r="BN130" s="4">
        <v>3.6759270513767796E-2</v>
      </c>
      <c r="BO130" s="4">
        <f t="shared" si="3"/>
        <v>1.1315680385863518</v>
      </c>
      <c r="BP130" s="4">
        <v>0.13884924404412693</v>
      </c>
    </row>
    <row r="131" spans="1:68" x14ac:dyDescent="0.25">
      <c r="B131" s="3" t="s">
        <v>399</v>
      </c>
      <c r="C131" s="3">
        <v>2</v>
      </c>
      <c r="D131" s="3" t="s">
        <v>250</v>
      </c>
      <c r="E131" s="3" t="s">
        <v>251</v>
      </c>
      <c r="F131" s="4">
        <v>3.3165310721469943E-3</v>
      </c>
      <c r="G131" s="4">
        <v>3.310804053762472E-3</v>
      </c>
      <c r="H131" s="4">
        <v>4.4427571161623084E-3</v>
      </c>
      <c r="I131" s="4">
        <v>2.8528180346206822E-3</v>
      </c>
      <c r="J131" s="4">
        <v>2.8572472215397954E-3</v>
      </c>
      <c r="K131" s="4">
        <v>2.7409502529092433E-3</v>
      </c>
      <c r="L131" s="4">
        <v>1.1512713300198651E-3</v>
      </c>
      <c r="M131" s="4">
        <v>3.6256073794319892E-3</v>
      </c>
      <c r="N131" s="4">
        <v>3.5739071011576429E-3</v>
      </c>
      <c r="O131" s="4">
        <v>2.8916914114831527E-3</v>
      </c>
      <c r="P131" s="4">
        <v>3.4886630409335208E-3</v>
      </c>
      <c r="Q131" s="4">
        <v>1.7115599513487267E-3</v>
      </c>
      <c r="R131" s="4">
        <v>3.0611642071147677E-4</v>
      </c>
      <c r="S131" s="4">
        <v>2.5421818826903281E-3</v>
      </c>
      <c r="T131" s="4">
        <v>3.8187167902679897E-3</v>
      </c>
      <c r="U131" s="4">
        <v>5.5199442953959106E-4</v>
      </c>
      <c r="V131" s="4">
        <v>3.2233062666949387E-3</v>
      </c>
      <c r="W131" s="4">
        <v>9.9355214698920074E-4</v>
      </c>
      <c r="X131" s="4">
        <v>3.3484377816430312E-3</v>
      </c>
      <c r="Y131" s="4">
        <v>1.3582299658610492E-3</v>
      </c>
      <c r="Z131" s="4">
        <v>1.0794413213160447E-3</v>
      </c>
      <c r="AA131" s="4">
        <v>4.0028206914216333E-3</v>
      </c>
      <c r="AB131" s="4">
        <v>6.8009232887891551E-4</v>
      </c>
      <c r="AC131" s="4">
        <v>2.002936735303685E-3</v>
      </c>
      <c r="AD131" s="4">
        <v>3.1914407180867643E-3</v>
      </c>
      <c r="AE131" s="4">
        <v>1.8764104197516005E-3</v>
      </c>
      <c r="AF131" s="4">
        <v>4.6965861252924916E-3</v>
      </c>
      <c r="AG131" s="4">
        <v>5.0489056390169652E-4</v>
      </c>
      <c r="AH131" s="4">
        <v>5.9081189493077708E-3</v>
      </c>
      <c r="AI131" s="4">
        <v>2.3614111664477361E-3</v>
      </c>
      <c r="AJ131" s="4">
        <v>6.2974073928386378E-4</v>
      </c>
      <c r="AK131" s="4">
        <v>3.5612041421006035E-3</v>
      </c>
      <c r="AL131" s="4">
        <v>1.891275210434906E-3</v>
      </c>
      <c r="AM131" s="4">
        <v>1.515894627611148E-3</v>
      </c>
      <c r="AN131" s="4">
        <v>2.5572999893395182E-3</v>
      </c>
      <c r="AO131" s="4">
        <v>4.3280975578631892E-3</v>
      </c>
      <c r="AP131" s="4">
        <v>3.7324888200603451E-3</v>
      </c>
      <c r="AQ131" s="4">
        <v>6.4597334513232197E-3</v>
      </c>
      <c r="AR131" s="4">
        <v>4.9311617242068125E-3</v>
      </c>
      <c r="AS131" s="4">
        <v>2.9326156462152141E-3</v>
      </c>
      <c r="AT131" s="4">
        <v>2.9446518468524466E-3</v>
      </c>
      <c r="AU131" s="4">
        <v>3.2008902781361591E-3</v>
      </c>
      <c r="AV131" s="4">
        <v>2.6893632764587692E-3</v>
      </c>
      <c r="AW131" s="4">
        <v>1.8580277727243163E-3</v>
      </c>
      <c r="AX131" s="4">
        <v>3.4915966396316073E-3</v>
      </c>
      <c r="AY131" s="4">
        <v>2.5321565005434333E-3</v>
      </c>
      <c r="AZ131" s="4">
        <v>3.8010281031238074E-3</v>
      </c>
      <c r="BA131" s="4">
        <v>6.3197982644422647E-3</v>
      </c>
      <c r="BB131" s="4">
        <v>2.3673912726003329E-3</v>
      </c>
      <c r="BC131" s="4">
        <v>5.2338284235863312E-3</v>
      </c>
      <c r="BD131" s="4">
        <v>2.6611421637697378E-3</v>
      </c>
      <c r="BE131" s="4">
        <v>2.8361428643345309E-3</v>
      </c>
      <c r="BF131" s="4">
        <v>1.3105134707325932E-3</v>
      </c>
      <c r="BG131" s="4">
        <v>2.3501448050866906E-3</v>
      </c>
      <c r="BH131" s="4">
        <v>3.2984828833837309E-3</v>
      </c>
      <c r="BI131" s="4">
        <v>1.025671876228152E-3</v>
      </c>
      <c r="BJ131" s="4">
        <v>3.5975751676750488E-3</v>
      </c>
      <c r="BK131" s="4">
        <v>7.6674449299960065E-4</v>
      </c>
      <c r="BL131" s="4">
        <v>1.2725590812890186E-3</v>
      </c>
      <c r="BM131" s="4">
        <v>2.5050343769238148E-3</v>
      </c>
      <c r="BN131" s="4">
        <v>3.0440887486384801E-3</v>
      </c>
      <c r="BO131" s="4">
        <f t="shared" si="3"/>
        <v>1.2151884128538886</v>
      </c>
      <c r="BP131" s="4">
        <v>0.1475961089331628</v>
      </c>
    </row>
    <row r="132" spans="1:68" x14ac:dyDescent="0.25">
      <c r="A132" s="3" t="s">
        <v>399</v>
      </c>
      <c r="B132" s="3" t="s">
        <v>399</v>
      </c>
      <c r="C132" s="3">
        <v>3</v>
      </c>
      <c r="D132" s="3" t="s">
        <v>252</v>
      </c>
      <c r="E132" s="3" t="s">
        <v>253</v>
      </c>
      <c r="F132" s="4">
        <v>6.1728352245635273E-3</v>
      </c>
      <c r="G132" s="4">
        <v>1.7539617797005833E-2</v>
      </c>
      <c r="H132" s="4">
        <v>1.8007189138601658E-2</v>
      </c>
      <c r="I132" s="4">
        <v>2.1157781639956318E-2</v>
      </c>
      <c r="J132" s="4">
        <v>4.3831026529484604E-2</v>
      </c>
      <c r="K132" s="4">
        <v>1.4995161771239164E-2</v>
      </c>
      <c r="L132" s="4">
        <v>2.2180020560510053E-2</v>
      </c>
      <c r="M132" s="4">
        <v>9.7283652870397176E-3</v>
      </c>
      <c r="N132" s="4">
        <v>2.0654867066514853E-2</v>
      </c>
      <c r="O132" s="4">
        <v>4.0648949415261454E-2</v>
      </c>
      <c r="P132" s="4">
        <v>2.8735297336646096E-2</v>
      </c>
      <c r="Q132" s="4">
        <v>1.3151968842288154E-2</v>
      </c>
      <c r="R132" s="4">
        <v>1.7699095605550396E-2</v>
      </c>
      <c r="S132" s="4">
        <v>8.8489236787959152E-3</v>
      </c>
      <c r="T132" s="4">
        <v>1.3607650239133238E-2</v>
      </c>
      <c r="U132" s="4">
        <v>1.2259547014872021E-2</v>
      </c>
      <c r="V132" s="4">
        <v>1.2336599672978022E-2</v>
      </c>
      <c r="W132" s="4">
        <v>1.23364209483412E-2</v>
      </c>
      <c r="X132" s="4">
        <v>1.0086133846947665E-2</v>
      </c>
      <c r="Y132" s="4">
        <v>6.1513825880846031E-3</v>
      </c>
      <c r="Z132" s="4">
        <v>2.571305303609769E-2</v>
      </c>
      <c r="AA132" s="4">
        <v>7.2233178235639461E-3</v>
      </c>
      <c r="AB132" s="4">
        <v>5.0906763529198727E-3</v>
      </c>
      <c r="AC132" s="4">
        <v>9.3259641368659135E-3</v>
      </c>
      <c r="AD132" s="4">
        <v>1.4618670749066321E-2</v>
      </c>
      <c r="AE132" s="4">
        <v>4.8667031159920614E-3</v>
      </c>
      <c r="AF132" s="4">
        <v>1.0482807504793681E-2</v>
      </c>
      <c r="AG132" s="4">
        <v>6.8438966853276778E-3</v>
      </c>
      <c r="AH132" s="4">
        <v>2.387806850605487E-2</v>
      </c>
      <c r="AI132" s="4">
        <v>1.2958012089364835E-2</v>
      </c>
      <c r="AJ132" s="4">
        <v>8.707184532204159E-3</v>
      </c>
      <c r="AK132" s="4">
        <v>1.7973080482493874E-2</v>
      </c>
      <c r="AL132" s="4">
        <v>9.8491938884547811E-3</v>
      </c>
      <c r="AM132" s="4">
        <v>3.8047901727434476E-2</v>
      </c>
      <c r="AN132" s="4">
        <v>1.8761714947686369E-2</v>
      </c>
      <c r="AO132" s="4">
        <v>2.1039170243860292E-2</v>
      </c>
      <c r="AP132" s="4">
        <v>1.9707952451139859E-2</v>
      </c>
      <c r="AQ132" s="4">
        <v>4.1077591913784912E-2</v>
      </c>
      <c r="AR132" s="4">
        <v>1.1245116597037419E-2</v>
      </c>
      <c r="AS132" s="4">
        <v>8.2493089679087361E-3</v>
      </c>
      <c r="AT132" s="4">
        <v>1.4667471698959423E-2</v>
      </c>
      <c r="AU132" s="4">
        <v>1.0159562609303063E-2</v>
      </c>
      <c r="AV132" s="4">
        <v>8.993506602895298E-3</v>
      </c>
      <c r="AW132" s="4">
        <v>1.7369542204342416E-2</v>
      </c>
      <c r="AX132" s="4">
        <v>1.8071593636507181E-2</v>
      </c>
      <c r="AY132" s="4">
        <v>3.7575660089917549E-2</v>
      </c>
      <c r="AZ132" s="4">
        <v>2.4494303247661758E-2</v>
      </c>
      <c r="BA132" s="4">
        <v>1.659379634632269E-2</v>
      </c>
      <c r="BB132" s="4">
        <v>1.6444459869915166E-2</v>
      </c>
      <c r="BC132" s="4">
        <v>4.6987082803806479E-2</v>
      </c>
      <c r="BD132" s="4">
        <v>2.1668941606428384E-2</v>
      </c>
      <c r="BE132" s="4">
        <v>4.2429665431674779E-3</v>
      </c>
      <c r="BF132" s="4">
        <v>2.5805016029841268E-2</v>
      </c>
      <c r="BG132" s="4">
        <v>3.6262984872891195E-2</v>
      </c>
      <c r="BH132" s="4">
        <v>1.7328375903037749E-2</v>
      </c>
      <c r="BI132" s="4">
        <v>1.2498624020945592E-2</v>
      </c>
      <c r="BJ132" s="4">
        <v>1.9652577035660122E-2</v>
      </c>
      <c r="BK132" s="4">
        <v>6.9039341368802029E-3</v>
      </c>
      <c r="BL132" s="4">
        <v>5.517571133338478E-3</v>
      </c>
      <c r="BM132" s="4">
        <v>1.5510497271730062E-2</v>
      </c>
      <c r="BN132" s="4">
        <v>1.9120395701265998E-2</v>
      </c>
      <c r="BO132" s="4">
        <f t="shared" si="3"/>
        <v>1.2327390519010279</v>
      </c>
      <c r="BP132" s="4">
        <v>0.16413485667502667</v>
      </c>
    </row>
    <row r="133" spans="1:68" x14ac:dyDescent="0.25">
      <c r="B133" s="3" t="s">
        <v>399</v>
      </c>
      <c r="C133" s="3">
        <v>7</v>
      </c>
      <c r="D133" s="3" t="s">
        <v>254</v>
      </c>
      <c r="E133" s="3" t="s">
        <v>255</v>
      </c>
      <c r="F133" s="4">
        <v>5.5997000454499089E-2</v>
      </c>
      <c r="G133" s="4">
        <v>6.7346025373723348E-2</v>
      </c>
      <c r="H133" s="4">
        <v>6.3552349819346349E-2</v>
      </c>
      <c r="I133" s="4">
        <v>6.1368756835303621E-2</v>
      </c>
      <c r="J133" s="4">
        <v>6.245395591745824E-2</v>
      </c>
      <c r="K133" s="4">
        <v>5.8534106979862055E-2</v>
      </c>
      <c r="L133" s="4">
        <v>3.9278002730867755E-2</v>
      </c>
      <c r="M133" s="4">
        <v>4.7863201229295854E-2</v>
      </c>
      <c r="N133" s="4">
        <v>4.8867750705029585E-2</v>
      </c>
      <c r="O133" s="4">
        <v>6.5450281266477506E-2</v>
      </c>
      <c r="P133" s="4">
        <v>8.0028186056116099E-2</v>
      </c>
      <c r="Q133" s="4">
        <v>8.4152026832574542E-2</v>
      </c>
      <c r="R133" s="4">
        <v>7.9217833773226012E-2</v>
      </c>
      <c r="S133" s="4">
        <v>5.1899460267957831E-2</v>
      </c>
      <c r="T133" s="4">
        <v>5.4872138854857574E-2</v>
      </c>
      <c r="U133" s="4">
        <v>8.4271843567297333E-2</v>
      </c>
      <c r="V133" s="4">
        <v>4.0393612087255039E-2</v>
      </c>
      <c r="W133" s="4">
        <v>7.0637922048359059E-2</v>
      </c>
      <c r="X133" s="4">
        <v>6.6337827663259977E-2</v>
      </c>
      <c r="Y133" s="4">
        <v>6.7104932533468109E-2</v>
      </c>
      <c r="Z133" s="4">
        <v>8.7458717965233884E-2</v>
      </c>
      <c r="AA133" s="4">
        <v>9.7094495216245788E-2</v>
      </c>
      <c r="AB133" s="4">
        <v>3.590885258313934E-2</v>
      </c>
      <c r="AC133" s="4">
        <v>6.4035910002361598E-2</v>
      </c>
      <c r="AD133" s="4">
        <v>4.0990920670141547E-2</v>
      </c>
      <c r="AE133" s="4">
        <v>1.6682123157658442E-2</v>
      </c>
      <c r="AF133" s="4">
        <v>3.0925554340625275E-2</v>
      </c>
      <c r="AG133" s="4">
        <v>1.4902778907694899E-2</v>
      </c>
      <c r="AH133" s="4">
        <v>8.5881625173660409E-2</v>
      </c>
      <c r="AI133" s="4">
        <v>6.6170021253166178E-2</v>
      </c>
      <c r="AJ133" s="4">
        <v>4.4363683395151628E-2</v>
      </c>
      <c r="AK133" s="4">
        <v>7.0155204963473439E-2</v>
      </c>
      <c r="AL133" s="4">
        <v>3.564327217726674E-2</v>
      </c>
      <c r="AM133" s="4">
        <v>5.6973290185227274E-2</v>
      </c>
      <c r="AN133" s="4">
        <v>5.8648214227490961E-2</v>
      </c>
      <c r="AO133" s="4">
        <v>4.6353994789082385E-2</v>
      </c>
      <c r="AP133" s="4">
        <v>4.6352145646809201E-2</v>
      </c>
      <c r="AQ133" s="4">
        <v>0.11988096115956218</v>
      </c>
      <c r="AR133" s="4">
        <v>8.9751795092456316E-2</v>
      </c>
      <c r="AS133" s="4">
        <v>4.7534820317909787E-2</v>
      </c>
      <c r="AT133" s="4">
        <v>4.7937592262898447E-2</v>
      </c>
      <c r="AU133" s="4">
        <v>5.4705885206435587E-2</v>
      </c>
      <c r="AV133" s="4">
        <v>6.8930480615612702E-2</v>
      </c>
      <c r="AW133" s="4">
        <v>0.19462234874653991</v>
      </c>
      <c r="AX133" s="4">
        <v>6.656816916109573E-2</v>
      </c>
      <c r="AY133" s="4">
        <v>9.9815945190240535E-2</v>
      </c>
      <c r="AZ133" s="4">
        <v>0.13418932063823308</v>
      </c>
      <c r="BA133" s="4">
        <v>4.2194528770632941E-2</v>
      </c>
      <c r="BB133" s="4">
        <v>4.8372777106790638E-2</v>
      </c>
      <c r="BC133" s="4">
        <v>9.4421747004688569E-2</v>
      </c>
      <c r="BD133" s="4">
        <v>6.6304664185377629E-2</v>
      </c>
      <c r="BE133" s="4">
        <v>4.1171141034876527E-2</v>
      </c>
      <c r="BF133" s="4">
        <v>7.2960879277982754E-2</v>
      </c>
      <c r="BG133" s="4">
        <v>4.8893177025710742E-2</v>
      </c>
      <c r="BH133" s="4">
        <v>5.7478295650823047E-2</v>
      </c>
      <c r="BI133" s="4">
        <v>6.0220806368066725E-2</v>
      </c>
      <c r="BJ133" s="4">
        <v>5.443112810036712E-2</v>
      </c>
      <c r="BK133" s="4">
        <v>4.9751045452510953E-2</v>
      </c>
      <c r="BL133" s="4">
        <v>3.6743683306469176E-2</v>
      </c>
      <c r="BM133" s="4">
        <v>5.8486663137119123E-2</v>
      </c>
      <c r="BN133" s="4">
        <v>6.7981375596342236E-2</v>
      </c>
      <c r="BO133" s="4">
        <f t="shared" si="3"/>
        <v>1.1623397873967134</v>
      </c>
      <c r="BP133" s="4">
        <v>0.18698881673355497</v>
      </c>
    </row>
    <row r="134" spans="1:68" x14ac:dyDescent="0.25">
      <c r="B134" s="3" t="s">
        <v>399</v>
      </c>
      <c r="C134" s="3">
        <v>13</v>
      </c>
      <c r="D134" s="3" t="s">
        <v>256</v>
      </c>
      <c r="E134" s="3" t="s">
        <v>257</v>
      </c>
      <c r="F134" s="4">
        <v>0.24668519191204288</v>
      </c>
      <c r="G134" s="4">
        <v>0.28969775688366195</v>
      </c>
      <c r="H134" s="4">
        <v>0.32800932545340156</v>
      </c>
      <c r="I134" s="4">
        <v>0.46398336078896329</v>
      </c>
      <c r="J134" s="4">
        <v>0.36052244085666763</v>
      </c>
      <c r="K134" s="4">
        <v>0.24686352069146766</v>
      </c>
      <c r="L134" s="4">
        <v>0.27673651873557609</v>
      </c>
      <c r="M134" s="4">
        <v>0.30475169377480177</v>
      </c>
      <c r="N134" s="4">
        <v>0.2756840735986722</v>
      </c>
      <c r="O134" s="4">
        <v>0.43457052408713687</v>
      </c>
      <c r="P134" s="4">
        <v>0.39247837220281095</v>
      </c>
      <c r="Q134" s="4">
        <v>0.2948743702654853</v>
      </c>
      <c r="R134" s="4">
        <v>0.53291082882308383</v>
      </c>
      <c r="S134" s="4">
        <v>0.38233102632985566</v>
      </c>
      <c r="T134" s="4">
        <v>0.35684160054897435</v>
      </c>
      <c r="U134" s="4">
        <v>0.36142009813207771</v>
      </c>
      <c r="V134" s="4">
        <v>0.26962696010710441</v>
      </c>
      <c r="W134" s="4">
        <v>0.30010894403063165</v>
      </c>
      <c r="X134" s="4">
        <v>0.25987331615367115</v>
      </c>
      <c r="Y134" s="4">
        <v>0.2812214432156952</v>
      </c>
      <c r="Z134" s="4">
        <v>0.62160222746900573</v>
      </c>
      <c r="AA134" s="4">
        <v>0.33588823840394305</v>
      </c>
      <c r="AB134" s="4">
        <v>0.20362182796429401</v>
      </c>
      <c r="AC134" s="4">
        <v>0.27658806257705693</v>
      </c>
      <c r="AD134" s="4">
        <v>0.29161696049891839</v>
      </c>
      <c r="AE134" s="4">
        <v>0.16187485231873425</v>
      </c>
      <c r="AF134" s="4">
        <v>0.27111101059179499</v>
      </c>
      <c r="AG134" s="4">
        <v>0.22894730453370801</v>
      </c>
      <c r="AH134" s="4">
        <v>0.3312656990732385</v>
      </c>
      <c r="AI134" s="4">
        <v>0.33817509729268841</v>
      </c>
      <c r="AJ134" s="4">
        <v>0.29083762991024181</v>
      </c>
      <c r="AK134" s="4">
        <v>0.40003797421027348</v>
      </c>
      <c r="AL134" s="4">
        <v>0.25353309353450698</v>
      </c>
      <c r="AM134" s="4">
        <v>0.39393584088207029</v>
      </c>
      <c r="AN134" s="4">
        <v>0.37560327251125669</v>
      </c>
      <c r="AO134" s="4">
        <v>0.38910660352405818</v>
      </c>
      <c r="AP134" s="4">
        <v>0.29655137009927096</v>
      </c>
      <c r="AQ134" s="4">
        <v>0.62541554505364116</v>
      </c>
      <c r="AR134" s="4">
        <v>0.31611107771244129</v>
      </c>
      <c r="AS134" s="4">
        <v>0.23222256931092994</v>
      </c>
      <c r="AT134" s="4">
        <v>0.28772851128246424</v>
      </c>
      <c r="AU134" s="4">
        <v>0.3163280823849931</v>
      </c>
      <c r="AV134" s="4">
        <v>0.44483771934388322</v>
      </c>
      <c r="AW134" s="4">
        <v>0.57672739024354602</v>
      </c>
      <c r="AX134" s="4">
        <v>0.40033062463670999</v>
      </c>
      <c r="AY134" s="4">
        <v>0.35347700438919027</v>
      </c>
      <c r="AZ134" s="4">
        <v>0.47171006911890812</v>
      </c>
      <c r="BA134" s="4">
        <v>0.40144444764422432</v>
      </c>
      <c r="BB134" s="4">
        <v>0.32590529547778219</v>
      </c>
      <c r="BC134" s="4">
        <v>0.51409177715274235</v>
      </c>
      <c r="BD134" s="4">
        <v>0.37251520313908104</v>
      </c>
      <c r="BE134" s="4">
        <v>0.17174764653215327</v>
      </c>
      <c r="BF134" s="4">
        <v>0.23324370781836304</v>
      </c>
      <c r="BG134" s="4">
        <v>0.3656123164401886</v>
      </c>
      <c r="BH134" s="4">
        <v>0.34765814455690064</v>
      </c>
      <c r="BI134" s="4">
        <v>0.29613847387618292</v>
      </c>
      <c r="BJ134" s="4">
        <v>0.30417171624109535</v>
      </c>
      <c r="BK134" s="4">
        <v>0.27134157092446926</v>
      </c>
      <c r="BL134" s="4">
        <v>0.28154687038140769</v>
      </c>
      <c r="BM134" s="4">
        <v>0.32323006610532989</v>
      </c>
      <c r="BN134" s="4">
        <v>0.35417265628060984</v>
      </c>
      <c r="BO134" s="4">
        <f t="shared" si="3"/>
        <v>1.0957293068312426</v>
      </c>
      <c r="BP134" s="4">
        <v>0.18818339143420934</v>
      </c>
    </row>
    <row r="135" spans="1:68" x14ac:dyDescent="0.25">
      <c r="B135" s="3" t="s">
        <v>399</v>
      </c>
      <c r="C135" s="3">
        <v>5</v>
      </c>
      <c r="D135" s="3" t="s">
        <v>258</v>
      </c>
      <c r="E135" s="3" t="s">
        <v>259</v>
      </c>
      <c r="F135" s="4">
        <v>2.3851057492103311E-2</v>
      </c>
      <c r="G135" s="4">
        <v>2.2046973278103645E-2</v>
      </c>
      <c r="H135" s="4">
        <v>2.2888675230105099E-2</v>
      </c>
      <c r="I135" s="4">
        <v>3.5827593869263777E-2</v>
      </c>
      <c r="J135" s="4">
        <v>2.763708952262401E-2</v>
      </c>
      <c r="K135" s="4">
        <v>2.2766545599662256E-2</v>
      </c>
      <c r="L135" s="4">
        <v>3.1695124385686564E-2</v>
      </c>
      <c r="M135" s="4">
        <v>2.3963765993612624E-2</v>
      </c>
      <c r="N135" s="4">
        <v>2.907255493985321E-2</v>
      </c>
      <c r="O135" s="4">
        <v>2.7148277454603315E-2</v>
      </c>
      <c r="P135" s="4">
        <v>2.9501808937686606E-2</v>
      </c>
      <c r="Q135" s="4">
        <v>2.8284735918164314E-2</v>
      </c>
      <c r="R135" s="4">
        <v>3.453764701285731E-2</v>
      </c>
      <c r="S135" s="4">
        <v>1.8596604881854023E-2</v>
      </c>
      <c r="T135" s="4">
        <v>2.6315775685635669E-2</v>
      </c>
      <c r="U135" s="4">
        <v>3.2511150886017692E-2</v>
      </c>
      <c r="V135" s="4">
        <v>2.8151436029871427E-2</v>
      </c>
      <c r="W135" s="4">
        <v>2.5665434675619974E-2</v>
      </c>
      <c r="X135" s="4">
        <v>2.7706920009188223E-2</v>
      </c>
      <c r="Y135" s="4">
        <v>2.4985719185970996E-2</v>
      </c>
      <c r="Z135" s="4">
        <v>4.8685135979427439E-2</v>
      </c>
      <c r="AA135" s="4">
        <v>2.8338061856329887E-2</v>
      </c>
      <c r="AB135" s="4">
        <v>2.0437853978618754E-2</v>
      </c>
      <c r="AC135" s="4">
        <v>1.7396447478162737E-2</v>
      </c>
      <c r="AD135" s="4">
        <v>2.5800888535844228E-2</v>
      </c>
      <c r="AE135" s="4">
        <v>1.2450137148649485E-2</v>
      </c>
      <c r="AF135" s="4">
        <v>2.217873320982534E-2</v>
      </c>
      <c r="AG135" s="4">
        <v>1.5825347509991153E-2</v>
      </c>
      <c r="AH135" s="4">
        <v>2.8151628533432449E-2</v>
      </c>
      <c r="AI135" s="4">
        <v>2.8858844712556137E-2</v>
      </c>
      <c r="AJ135" s="4">
        <v>2.8287028376371263E-2</v>
      </c>
      <c r="AK135" s="4">
        <v>3.2879660854198474E-2</v>
      </c>
      <c r="AL135" s="4">
        <v>1.8276872577592865E-2</v>
      </c>
      <c r="AM135" s="4">
        <v>2.6543681741731329E-2</v>
      </c>
      <c r="AN135" s="4">
        <v>2.873260083689725E-2</v>
      </c>
      <c r="AO135" s="4">
        <v>3.0387588703822858E-2</v>
      </c>
      <c r="AP135" s="4">
        <v>2.6375612232278439E-2</v>
      </c>
      <c r="AQ135" s="4">
        <v>4.4046940626499963E-2</v>
      </c>
      <c r="AR135" s="4">
        <v>3.4011207419230353E-2</v>
      </c>
      <c r="AS135" s="4">
        <v>2.546755616230828E-2</v>
      </c>
      <c r="AT135" s="4">
        <v>2.7018155533264348E-2</v>
      </c>
      <c r="AU135" s="4">
        <v>2.897533622421105E-2</v>
      </c>
      <c r="AV135" s="4">
        <v>2.7399675193489077E-2</v>
      </c>
      <c r="AW135" s="4">
        <v>3.7547730692403046E-2</v>
      </c>
      <c r="AX135" s="4">
        <v>3.3811892538677668E-2</v>
      </c>
      <c r="AY135" s="4">
        <v>2.9397277152860373E-2</v>
      </c>
      <c r="AZ135" s="4">
        <v>3.9644911550487737E-2</v>
      </c>
      <c r="BA135" s="4">
        <v>2.8429122312651857E-2</v>
      </c>
      <c r="BB135" s="4">
        <v>2.2600847135159641E-2</v>
      </c>
      <c r="BC135" s="4">
        <v>3.9901078402089681E-2</v>
      </c>
      <c r="BD135" s="4">
        <v>3.8920829529082546E-2</v>
      </c>
      <c r="BE135" s="4">
        <v>2.460987685740227E-2</v>
      </c>
      <c r="BF135" s="4">
        <v>1.7182413692532612E-2</v>
      </c>
      <c r="BG135" s="4">
        <v>2.7267454196104386E-2</v>
      </c>
      <c r="BH135" s="4">
        <v>2.2968805365234921E-2</v>
      </c>
      <c r="BI135" s="4">
        <v>2.5092355299687508E-2</v>
      </c>
      <c r="BJ135" s="4">
        <v>1.8761943946195968E-2</v>
      </c>
      <c r="BK135" s="4">
        <v>1.7252552778823035E-2</v>
      </c>
      <c r="BL135" s="4">
        <v>2.2954696704711685E-2</v>
      </c>
      <c r="BM135" s="4">
        <v>2.6223839167333333E-2</v>
      </c>
      <c r="BN135" s="4">
        <v>2.8443747673612546E-2</v>
      </c>
      <c r="BO135" s="4">
        <f t="shared" si="3"/>
        <v>1.0846523078529449</v>
      </c>
      <c r="BP135" s="4">
        <v>0.19222709492630677</v>
      </c>
    </row>
    <row r="136" spans="1:68" x14ac:dyDescent="0.25">
      <c r="A136" s="3" t="s">
        <v>399</v>
      </c>
      <c r="B136" s="3" t="s">
        <v>399</v>
      </c>
      <c r="C136" s="3">
        <v>1</v>
      </c>
      <c r="D136" s="3" t="s">
        <v>260</v>
      </c>
      <c r="E136" s="3" t="s">
        <v>261</v>
      </c>
      <c r="F136" s="4">
        <v>3.3520724795972306E-3</v>
      </c>
      <c r="G136" s="4">
        <v>1.3771645669559353E-3</v>
      </c>
      <c r="H136" s="4">
        <v>4.3581297286947483E-3</v>
      </c>
      <c r="I136" s="4">
        <v>2.3937176178178339E-3</v>
      </c>
      <c r="J136" s="4">
        <v>3.0656412876852094E-3</v>
      </c>
      <c r="K136" s="4">
        <v>1.7794403033812587E-3</v>
      </c>
      <c r="L136" s="4">
        <v>7.611519331519361E-4</v>
      </c>
      <c r="M136" s="4">
        <v>2.663058835072413E-3</v>
      </c>
      <c r="N136" s="4">
        <v>2.4536577608123282E-3</v>
      </c>
      <c r="O136" s="4">
        <v>2.8160032203944875E-3</v>
      </c>
      <c r="P136" s="4">
        <v>1.7956427109369762E-3</v>
      </c>
      <c r="Q136" s="4">
        <v>2.322062546801311E-3</v>
      </c>
      <c r="R136" s="4">
        <v>5.9455499192474347E-4</v>
      </c>
      <c r="S136" s="4">
        <v>1.805232161558121E-3</v>
      </c>
      <c r="T136" s="4">
        <v>2.8302368539679709E-3</v>
      </c>
      <c r="U136" s="4">
        <v>1.4912927719546492E-4</v>
      </c>
      <c r="V136" s="4">
        <v>3.4999044060642073E-3</v>
      </c>
      <c r="W136" s="4">
        <v>1.2127489985660196E-3</v>
      </c>
      <c r="X136" s="4">
        <v>2.576103409413708E-3</v>
      </c>
      <c r="Y136" s="4">
        <v>2.7303231332004199E-4</v>
      </c>
      <c r="Z136" s="4">
        <v>1.109532279528564E-4</v>
      </c>
      <c r="AA136" s="4">
        <v>2.2005110697747954E-3</v>
      </c>
      <c r="AB136" s="4">
        <v>1.7723294142100927E-3</v>
      </c>
      <c r="AC136" s="4">
        <v>2.3704868576243368E-3</v>
      </c>
      <c r="AD136" s="4">
        <v>1.1470185701422497E-3</v>
      </c>
      <c r="AE136" s="4">
        <v>2.9248957013616136E-3</v>
      </c>
      <c r="AF136" s="4">
        <v>2.6285934276787668E-3</v>
      </c>
      <c r="AG136" s="4">
        <v>5.3298920762536329E-4</v>
      </c>
      <c r="AH136" s="4">
        <v>2.7577978505377515E-3</v>
      </c>
      <c r="AI136" s="4">
        <v>2.1649047298809708E-3</v>
      </c>
      <c r="AJ136" s="4">
        <v>2.2145983830234328E-3</v>
      </c>
      <c r="AK136" s="4">
        <v>6.7614243530812052E-4</v>
      </c>
      <c r="AL136" s="4">
        <v>1.1029756278949665E-3</v>
      </c>
      <c r="AM136" s="4">
        <v>3.2657185686053927E-3</v>
      </c>
      <c r="AN136" s="4">
        <v>1.5288124032704358E-3</v>
      </c>
      <c r="AO136" s="4">
        <v>1.5285524202863314E-4</v>
      </c>
      <c r="AP136" s="4">
        <v>3.4936991550296864E-3</v>
      </c>
      <c r="AQ136" s="4">
        <v>4.8587189605588934E-3</v>
      </c>
      <c r="AR136" s="4">
        <v>1.9191200653386859E-3</v>
      </c>
      <c r="AS136" s="4">
        <v>1.8116939093761174E-3</v>
      </c>
      <c r="AT136" s="4">
        <v>2.6588688719140583E-3</v>
      </c>
      <c r="AU136" s="4">
        <v>2.8785288099877691E-3</v>
      </c>
      <c r="AV136" s="4">
        <v>1.6337544827226544E-3</v>
      </c>
      <c r="AW136" s="4">
        <v>4.9051044753082107E-3</v>
      </c>
      <c r="AX136" s="4">
        <v>2.8229225722449071E-3</v>
      </c>
      <c r="AY136" s="4">
        <v>1.7716147658642274E-3</v>
      </c>
      <c r="AZ136" s="4">
        <v>1.4818997950507395E-3</v>
      </c>
      <c r="BA136" s="4">
        <v>3.2058531257421522E-3</v>
      </c>
      <c r="BB136" s="4">
        <v>4.1396793203122726E-3</v>
      </c>
      <c r="BC136" s="4">
        <v>5.6433280784659564E-3</v>
      </c>
      <c r="BD136" s="4">
        <v>2.3456768432922148E-3</v>
      </c>
      <c r="BE136" s="4">
        <v>2.0629045638637308E-3</v>
      </c>
      <c r="BF136" s="4">
        <v>5.152703086708026E-3</v>
      </c>
      <c r="BG136" s="4">
        <v>4.0292724646964337E-3</v>
      </c>
      <c r="BH136" s="4">
        <v>5.7333014695759956E-4</v>
      </c>
      <c r="BI136" s="4">
        <v>1.7496431433495093E-3</v>
      </c>
      <c r="BJ136" s="4">
        <v>1.2446572744066321E-3</v>
      </c>
      <c r="BK136" s="4">
        <v>1.8751025857099415E-3</v>
      </c>
      <c r="BL136" s="4">
        <v>7.0195040631185971E-4</v>
      </c>
      <c r="BM136" s="4">
        <v>1.9916593885600724E-3</v>
      </c>
      <c r="BN136" s="4">
        <v>2.478188133669742E-3</v>
      </c>
      <c r="BO136" s="4">
        <f t="shared" ref="BO136:BO167" si="4">BN136/BM136</f>
        <v>1.2442831077965695</v>
      </c>
      <c r="BP136" s="4">
        <v>0.19961574169769733</v>
      </c>
    </row>
    <row r="137" spans="1:68" x14ac:dyDescent="0.25">
      <c r="B137" s="3" t="s">
        <v>399</v>
      </c>
      <c r="C137" s="3">
        <v>2</v>
      </c>
      <c r="D137" s="3" t="s">
        <v>262</v>
      </c>
      <c r="E137" s="3" t="s">
        <v>263</v>
      </c>
      <c r="F137" s="4">
        <v>1.9514592697480516E-4</v>
      </c>
      <c r="G137" s="4">
        <v>4.2085237044539098E-4</v>
      </c>
      <c r="H137" s="4">
        <v>5.1289104444684E-4</v>
      </c>
      <c r="I137" s="4">
        <v>5.5001997823329516E-4</v>
      </c>
      <c r="J137" s="4">
        <v>8.6646137269665632E-4</v>
      </c>
      <c r="K137" s="4">
        <v>4.1335882653924022E-4</v>
      </c>
      <c r="L137" s="4">
        <v>4.8948002513526077E-4</v>
      </c>
      <c r="M137" s="4">
        <v>2.6591117752192058E-4</v>
      </c>
      <c r="N137" s="4">
        <v>5.6162212762303867E-4</v>
      </c>
      <c r="O137" s="4">
        <v>8.0814683425746024E-4</v>
      </c>
      <c r="P137" s="4">
        <v>2.3590954194614079E-4</v>
      </c>
      <c r="Q137" s="4">
        <v>1.6333696121531157E-4</v>
      </c>
      <c r="R137" s="4">
        <v>1.697639748662467E-4</v>
      </c>
      <c r="S137" s="4">
        <v>2.7848280122113277E-4</v>
      </c>
      <c r="T137" s="4">
        <v>2.4993007081781888E-4</v>
      </c>
      <c r="U137" s="4">
        <v>2.0258912780642756E-4</v>
      </c>
      <c r="V137" s="4">
        <v>6.7065573033415452E-4</v>
      </c>
      <c r="W137" s="4">
        <v>3.8498574617238659E-4</v>
      </c>
      <c r="X137" s="4">
        <v>5.5124556560784464E-4</v>
      </c>
      <c r="Y137" s="4">
        <v>9.8971621048727187E-5</v>
      </c>
      <c r="Z137" s="4">
        <v>2.1541273677648878E-4</v>
      </c>
      <c r="AA137" s="4">
        <v>1.1275405462658032E-3</v>
      </c>
      <c r="AB137" s="4">
        <v>1.6274741742380934E-3</v>
      </c>
      <c r="AC137" s="4">
        <v>3.783913318811677E-3</v>
      </c>
      <c r="AD137" s="4">
        <v>0.24169788545099849</v>
      </c>
      <c r="AE137" s="4">
        <v>0.11481705035952228</v>
      </c>
      <c r="AF137" s="4">
        <v>0.13729831946423277</v>
      </c>
      <c r="AG137" s="4">
        <v>5.9203540031896616E-2</v>
      </c>
      <c r="AH137" s="4">
        <v>1.2831149089558429E-4</v>
      </c>
      <c r="AI137" s="4">
        <v>4.2961807849644084E-4</v>
      </c>
      <c r="AJ137" s="4">
        <v>6.4690811806401719E-4</v>
      </c>
      <c r="AK137" s="4">
        <v>4.9983031050852638E-4</v>
      </c>
      <c r="AL137" s="4">
        <v>7.5610549330817109E-4</v>
      </c>
      <c r="AM137" s="4">
        <v>9.5763902170113951E-4</v>
      </c>
      <c r="AN137" s="4">
        <v>6.1516740009889988E-4</v>
      </c>
      <c r="AO137" s="4">
        <v>6.286324980406872E-4</v>
      </c>
      <c r="AP137" s="4">
        <v>4.7549142142830559E-4</v>
      </c>
      <c r="AQ137" s="4">
        <v>6.9598763731382142E-4</v>
      </c>
      <c r="AR137" s="4">
        <v>6.6684772407761149E-4</v>
      </c>
      <c r="AS137" s="4">
        <v>9.9692985286451547E-4</v>
      </c>
      <c r="AT137" s="4">
        <v>5.8020257515173043E-4</v>
      </c>
      <c r="AU137" s="4">
        <v>6.7560842409804093E-4</v>
      </c>
      <c r="AV137" s="4">
        <v>1.2907126169235152E-3</v>
      </c>
      <c r="AW137" s="4">
        <v>2.160342583473997E-3</v>
      </c>
      <c r="AX137" s="4">
        <v>9.4157531387460312E-4</v>
      </c>
      <c r="AY137" s="4">
        <v>8.3455990041114746E-4</v>
      </c>
      <c r="AZ137" s="4">
        <v>1.069683184161418E-3</v>
      </c>
      <c r="BA137" s="4">
        <v>9.6406135124960351E-4</v>
      </c>
      <c r="BB137" s="4">
        <v>5.6918143625526779E-4</v>
      </c>
      <c r="BC137" s="4">
        <v>9.9781962636194565E-4</v>
      </c>
      <c r="BD137" s="4">
        <v>2.9028528249492848E-4</v>
      </c>
      <c r="BE137" s="4">
        <v>3.1174601197268484E-4</v>
      </c>
      <c r="BF137" s="4">
        <v>1.7390384523906685E-4</v>
      </c>
      <c r="BG137" s="4">
        <v>8.5212488844741254E-4</v>
      </c>
      <c r="BH137" s="4">
        <v>1.0887579959518225E-4</v>
      </c>
      <c r="BI137" s="4">
        <v>2.0679044840839661E-4</v>
      </c>
      <c r="BJ137" s="4">
        <v>4.3487706937887284E-4</v>
      </c>
      <c r="BK137" s="4">
        <v>4.5099203515152117E-4</v>
      </c>
      <c r="BL137" s="4">
        <v>4.5653275685340346E-4</v>
      </c>
      <c r="BM137" s="4">
        <v>2.0280746318130444E-2</v>
      </c>
      <c r="BN137" s="4">
        <v>6.7314013536453091E-4</v>
      </c>
      <c r="BO137" s="4">
        <f t="shared" si="4"/>
        <v>3.3191092911741694E-2</v>
      </c>
      <c r="BP137" s="4">
        <v>0.20308551905446248</v>
      </c>
    </row>
    <row r="138" spans="1:68" x14ac:dyDescent="0.25">
      <c r="A138" s="3" t="s">
        <v>399</v>
      </c>
      <c r="B138" s="3" t="s">
        <v>399</v>
      </c>
      <c r="C138" s="3">
        <v>13</v>
      </c>
      <c r="D138" s="3" t="s">
        <v>264</v>
      </c>
      <c r="E138" s="3" t="s">
        <v>265</v>
      </c>
      <c r="F138" s="4">
        <v>5.2544418537805261E-2</v>
      </c>
      <c r="G138" s="4">
        <v>6.9801958991077773E-2</v>
      </c>
      <c r="H138" s="4">
        <v>6.6728496599977885E-2</v>
      </c>
      <c r="I138" s="4">
        <v>0.10534616528426989</v>
      </c>
      <c r="J138" s="4">
        <v>8.113146368131699E-2</v>
      </c>
      <c r="K138" s="4">
        <v>6.5943366846775889E-2</v>
      </c>
      <c r="L138" s="4">
        <v>8.5671804239859428E-2</v>
      </c>
      <c r="M138" s="4">
        <v>7.2082731197146518E-2</v>
      </c>
      <c r="N138" s="4">
        <v>5.2981016412576673E-2</v>
      </c>
      <c r="O138" s="4">
        <v>7.9099493854733555E-2</v>
      </c>
      <c r="P138" s="4">
        <v>8.5116997357707599E-2</v>
      </c>
      <c r="Q138" s="4">
        <v>5.9628194123834459E-2</v>
      </c>
      <c r="R138" s="4">
        <v>9.2118763994047656E-2</v>
      </c>
      <c r="S138" s="4">
        <v>7.6059287202192599E-2</v>
      </c>
      <c r="T138" s="4">
        <v>7.9090724459342732E-2</v>
      </c>
      <c r="U138" s="4">
        <v>9.5129139301998414E-2</v>
      </c>
      <c r="V138" s="4">
        <v>6.6408874441416868E-2</v>
      </c>
      <c r="W138" s="4">
        <v>6.3546004500950645E-2</v>
      </c>
      <c r="X138" s="4">
        <v>6.1778232554198786E-2</v>
      </c>
      <c r="Y138" s="4">
        <v>5.0354314945447648E-2</v>
      </c>
      <c r="Z138" s="4">
        <v>0.13320894540823575</v>
      </c>
      <c r="AA138" s="4">
        <v>4.9617711782004276E-2</v>
      </c>
      <c r="AB138" s="4">
        <v>4.1160176770555709E-2</v>
      </c>
      <c r="AC138" s="4">
        <v>7.6688032362908221E-2</v>
      </c>
      <c r="AD138" s="4">
        <v>7.8751413831214007E-2</v>
      </c>
      <c r="AE138" s="4">
        <v>4.1660805644892267E-2</v>
      </c>
      <c r="AF138" s="4">
        <v>9.0233075706113913E-2</v>
      </c>
      <c r="AG138" s="4">
        <v>6.1402922606595578E-2</v>
      </c>
      <c r="AH138" s="4">
        <v>6.4217997195524942E-2</v>
      </c>
      <c r="AI138" s="4">
        <v>8.3166224779054693E-2</v>
      </c>
      <c r="AJ138" s="4">
        <v>5.6859296254887615E-2</v>
      </c>
      <c r="AK138" s="4">
        <v>8.6308576939908843E-2</v>
      </c>
      <c r="AL138" s="4">
        <v>4.4925419403235654E-2</v>
      </c>
      <c r="AM138" s="4">
        <v>4.972298180974865E-2</v>
      </c>
      <c r="AN138" s="4">
        <v>8.6530404762478613E-2</v>
      </c>
      <c r="AO138" s="4">
        <v>3.0554844417214608E-2</v>
      </c>
      <c r="AP138" s="4">
        <v>5.7559528869570969E-2</v>
      </c>
      <c r="AQ138" s="4">
        <v>0.11221690943670476</v>
      </c>
      <c r="AR138" s="4">
        <v>8.0923815293406712E-2</v>
      </c>
      <c r="AS138" s="4">
        <v>3.4890289491770414E-2</v>
      </c>
      <c r="AT138" s="4">
        <v>6.464483692396894E-2</v>
      </c>
      <c r="AU138" s="4">
        <v>5.439240208794402E-2</v>
      </c>
      <c r="AV138" s="4">
        <v>8.2380133033036651E-2</v>
      </c>
      <c r="AW138" s="4">
        <v>0.12363182614660986</v>
      </c>
      <c r="AX138" s="4">
        <v>8.2745560121077075E-2</v>
      </c>
      <c r="AY138" s="4">
        <v>7.0880352669543206E-2</v>
      </c>
      <c r="AZ138" s="4">
        <v>0.10094633525920919</v>
      </c>
      <c r="BA138" s="4">
        <v>5.7234871449708929E-2</v>
      </c>
      <c r="BB138" s="4">
        <v>6.6577272134662149E-2</v>
      </c>
      <c r="BC138" s="4">
        <v>6.8996982199583987E-2</v>
      </c>
      <c r="BD138" s="4">
        <v>6.4621170044646237E-2</v>
      </c>
      <c r="BE138" s="4">
        <v>5.9413659140465834E-2</v>
      </c>
      <c r="BF138" s="4">
        <v>5.1470046477018E-2</v>
      </c>
      <c r="BG138" s="4">
        <v>7.4313653386516493E-2</v>
      </c>
      <c r="BH138" s="4">
        <v>5.7190848135835616E-2</v>
      </c>
      <c r="BI138" s="4">
        <v>4.1906795913161848E-2</v>
      </c>
      <c r="BJ138" s="4">
        <v>4.3417732932555436E-2</v>
      </c>
      <c r="BK138" s="4">
        <v>5.432213507113632E-2</v>
      </c>
      <c r="BL138" s="4">
        <v>5.8386506439126191E-2</v>
      </c>
      <c r="BM138" s="4">
        <v>7.2617304737114169E-2</v>
      </c>
      <c r="BN138" s="4">
        <v>6.6624174458687499E-2</v>
      </c>
      <c r="BO138" s="4">
        <f t="shared" si="4"/>
        <v>0.91746966786879902</v>
      </c>
      <c r="BP138" s="4">
        <v>0.20618060939813376</v>
      </c>
    </row>
    <row r="139" spans="1:68" x14ac:dyDescent="0.25">
      <c r="C139" s="3">
        <v>1</v>
      </c>
      <c r="D139" s="3" t="s">
        <v>266</v>
      </c>
      <c r="E139" s="3" t="s">
        <v>267</v>
      </c>
      <c r="F139" s="4">
        <v>1.3746614612893978E-2</v>
      </c>
      <c r="G139" s="4">
        <v>1.2194183516350003E-2</v>
      </c>
      <c r="H139" s="4">
        <v>1.5735456452774542E-2</v>
      </c>
      <c r="I139" s="4">
        <v>1.6449840762853198E-2</v>
      </c>
      <c r="J139" s="4">
        <v>1.1977369854646099E-2</v>
      </c>
      <c r="K139" s="4">
        <v>1.1887934405494885E-2</v>
      </c>
      <c r="L139" s="4">
        <v>1.2527353501236108E-2</v>
      </c>
      <c r="M139" s="4">
        <v>1.1360200370199676E-2</v>
      </c>
      <c r="N139" s="4">
        <v>1.4528569414971607E-2</v>
      </c>
      <c r="O139" s="4">
        <v>1.565623807548842E-2</v>
      </c>
      <c r="P139" s="4">
        <v>1.5956730906167005E-2</v>
      </c>
      <c r="Q139" s="4">
        <v>1.4337871578396616E-2</v>
      </c>
      <c r="R139" s="4">
        <v>1.2602172543393119E-2</v>
      </c>
      <c r="S139" s="4">
        <v>1.506764062890938E-2</v>
      </c>
      <c r="T139" s="4">
        <v>1.2582903689569594E-2</v>
      </c>
      <c r="U139" s="4">
        <v>1.4228745869073927E-2</v>
      </c>
      <c r="V139" s="4">
        <v>1.2667526432372931E-2</v>
      </c>
      <c r="W139" s="4">
        <v>1.1496320909860733E-2</v>
      </c>
      <c r="X139" s="4">
        <v>1.671345933938987E-2</v>
      </c>
      <c r="Y139" s="4">
        <v>1.2459691393542227E-2</v>
      </c>
      <c r="Z139" s="4">
        <v>2.2735651757151996E-2</v>
      </c>
      <c r="AA139" s="4">
        <v>1.3450043237423463E-2</v>
      </c>
      <c r="AB139" s="4">
        <v>1.0614220171507059E-2</v>
      </c>
      <c r="AC139" s="4">
        <v>1.1790896341186118E-2</v>
      </c>
      <c r="AD139" s="4">
        <v>9.7905586027686245E-3</v>
      </c>
      <c r="AE139" s="4">
        <v>6.5211350210220842E-3</v>
      </c>
      <c r="AF139" s="4">
        <v>9.9715857066285055E-3</v>
      </c>
      <c r="AG139" s="4">
        <v>3.5726651979760108E-4</v>
      </c>
      <c r="AH139" s="4">
        <v>1.4325571530467651E-2</v>
      </c>
      <c r="AI139" s="4">
        <v>1.6159909928689726E-2</v>
      </c>
      <c r="AJ139" s="4">
        <v>1.2983441548203684E-2</v>
      </c>
      <c r="AK139" s="4">
        <v>1.6005157073444496E-2</v>
      </c>
      <c r="AL139" s="4">
        <v>1.1579744835462823E-2</v>
      </c>
      <c r="AM139" s="4">
        <v>1.3259818497191735E-2</v>
      </c>
      <c r="AN139" s="4">
        <v>1.2108027470278886E-2</v>
      </c>
      <c r="AO139" s="4">
        <v>1.4623049213718098E-2</v>
      </c>
      <c r="AP139" s="4">
        <v>1.2180886452106717E-2</v>
      </c>
      <c r="AQ139" s="4">
        <v>2.1221039081198729E-2</v>
      </c>
      <c r="AR139" s="4">
        <v>1.6866949064748633E-2</v>
      </c>
      <c r="AS139" s="4">
        <v>1.4427554718481065E-2</v>
      </c>
      <c r="AT139" s="4">
        <v>1.2458109285114436E-2</v>
      </c>
      <c r="AU139" s="4">
        <v>1.2770883762379568E-2</v>
      </c>
      <c r="AV139" s="4">
        <v>1.5387872471343938E-2</v>
      </c>
      <c r="AW139" s="4">
        <v>2.1340085641882493E-2</v>
      </c>
      <c r="AX139" s="4">
        <v>1.2324947192906815E-2</v>
      </c>
      <c r="AY139" s="4">
        <v>1.0765331917003473E-2</v>
      </c>
      <c r="AZ139" s="4">
        <v>1.5087697844412504E-2</v>
      </c>
      <c r="BA139" s="4">
        <v>1.0895123587826945E-2</v>
      </c>
      <c r="BB139" s="4">
        <v>1.3903500158962334E-2</v>
      </c>
      <c r="BC139" s="4">
        <v>1.4114558138702922E-2</v>
      </c>
      <c r="BD139" s="4">
        <v>1.4796647463568784E-2</v>
      </c>
      <c r="BE139" s="4">
        <v>1.2365427374269575E-2</v>
      </c>
      <c r="BF139" s="4">
        <v>1.2300059424383581E-2</v>
      </c>
      <c r="BG139" s="4">
        <v>1.1604208618932035E-2</v>
      </c>
      <c r="BH139" s="4">
        <v>1.1613300551348953E-2</v>
      </c>
      <c r="BI139" s="4">
        <v>1.1856996889512071E-2</v>
      </c>
      <c r="BJ139" s="4">
        <v>1.2258622702655294E-2</v>
      </c>
      <c r="BK139" s="4">
        <v>1.5446574931334138E-2</v>
      </c>
      <c r="BL139" s="4">
        <v>9.0863922023409465E-3</v>
      </c>
      <c r="BM139" s="4">
        <v>1.2836006486252478E-2</v>
      </c>
      <c r="BN139" s="4">
        <v>1.374572547009268E-2</v>
      </c>
      <c r="BO139" s="4">
        <f t="shared" si="4"/>
        <v>1.0708724309865785</v>
      </c>
      <c r="BP139" s="4">
        <v>0.20939232344572511</v>
      </c>
    </row>
    <row r="140" spans="1:68" x14ac:dyDescent="0.25">
      <c r="B140" s="3" t="s">
        <v>399</v>
      </c>
      <c r="C140" s="3">
        <v>4</v>
      </c>
      <c r="D140" s="3" t="s">
        <v>268</v>
      </c>
      <c r="E140" s="3" t="s">
        <v>269</v>
      </c>
      <c r="F140" s="4">
        <v>2.3119729554098838E-2</v>
      </c>
      <c r="G140" s="4">
        <v>3.4132495336352327E-2</v>
      </c>
      <c r="H140" s="4">
        <v>1.57382557341623E-2</v>
      </c>
      <c r="I140" s="4">
        <v>5.3417353091469659E-2</v>
      </c>
      <c r="J140" s="4">
        <v>5.3244587097684093E-2</v>
      </c>
      <c r="K140" s="4">
        <v>6.8374091344392304E-2</v>
      </c>
      <c r="L140" s="4">
        <v>2.3306154051880867E-2</v>
      </c>
      <c r="M140" s="4">
        <v>3.4452828826388365E-2</v>
      </c>
      <c r="N140" s="4">
        <v>3.5187956138827449E-2</v>
      </c>
      <c r="O140" s="4">
        <v>2.2372742517961005E-2</v>
      </c>
      <c r="P140" s="4">
        <v>1.8964873809242371E-2</v>
      </c>
      <c r="Q140" s="4">
        <v>1.5124628208414006E-2</v>
      </c>
      <c r="R140" s="4">
        <v>6.3213295836509493E-3</v>
      </c>
      <c r="S140" s="4">
        <v>1.6965694064540945E-2</v>
      </c>
      <c r="T140" s="4">
        <v>4.7649880720045765E-2</v>
      </c>
      <c r="U140" s="4">
        <v>8.368329822414448E-3</v>
      </c>
      <c r="V140" s="4">
        <v>1.9175854838048983E-2</v>
      </c>
      <c r="W140" s="4">
        <v>2.4276464468516678E-2</v>
      </c>
      <c r="X140" s="4">
        <v>3.1392134704936896E-2</v>
      </c>
      <c r="Y140" s="4">
        <v>4.8080097012921146E-2</v>
      </c>
      <c r="Z140" s="4">
        <v>3.8795805000186132E-2</v>
      </c>
      <c r="AA140" s="4">
        <v>4.3114697137106216E-2</v>
      </c>
      <c r="AB140" s="4">
        <v>2.5241169207681113E-2</v>
      </c>
      <c r="AC140" s="4">
        <v>1.1682268298122E-2</v>
      </c>
      <c r="AD140" s="4">
        <v>1.5273038426278959E-2</v>
      </c>
      <c r="AE140" s="4">
        <v>1.6700101966605509E-2</v>
      </c>
      <c r="AF140" s="4">
        <v>2.0478199688496922E-2</v>
      </c>
      <c r="AG140" s="4">
        <v>1.0296005651382271E-2</v>
      </c>
      <c r="AH140" s="4">
        <v>2.8771632712338211E-2</v>
      </c>
      <c r="AI140" s="4">
        <v>3.4295243917200659E-2</v>
      </c>
      <c r="AJ140" s="4">
        <v>2.5638818487648686E-2</v>
      </c>
      <c r="AK140" s="4">
        <v>2.3537695954024593E-2</v>
      </c>
      <c r="AL140" s="4">
        <v>1.3332022879957045E-2</v>
      </c>
      <c r="AM140" s="4">
        <v>2.5401560058050447E-2</v>
      </c>
      <c r="AN140" s="4">
        <v>1.1632289255005529E-2</v>
      </c>
      <c r="AO140" s="4">
        <v>2.7955622584020623E-2</v>
      </c>
      <c r="AP140" s="4">
        <v>2.5537218353074119E-2</v>
      </c>
      <c r="AQ140" s="4">
        <v>4.5904994758019423E-2</v>
      </c>
      <c r="AR140" s="4">
        <v>2.6837114066564333E-2</v>
      </c>
      <c r="AS140" s="4">
        <v>2.1483116593050352E-2</v>
      </c>
      <c r="AT140" s="4">
        <v>1.2378150847169363E-2</v>
      </c>
      <c r="AU140" s="4">
        <v>2.2867743221991345E-2</v>
      </c>
      <c r="AV140" s="4">
        <v>5.6070585300399475E-2</v>
      </c>
      <c r="AW140" s="4">
        <v>5.8667361762167303E-2</v>
      </c>
      <c r="AX140" s="4">
        <v>2.2896204826176155E-2</v>
      </c>
      <c r="AY140" s="4">
        <v>3.9341646222533354E-2</v>
      </c>
      <c r="AZ140" s="4">
        <v>2.9360976281122612E-2</v>
      </c>
      <c r="BA140" s="4">
        <v>3.9497189797395235E-2</v>
      </c>
      <c r="BB140" s="4">
        <v>2.6761439224761738E-2</v>
      </c>
      <c r="BC140" s="4">
        <v>4.0856677224085924E-2</v>
      </c>
      <c r="BD140" s="4">
        <v>2.9536065237021184E-2</v>
      </c>
      <c r="BE140" s="4">
        <v>3.0366360149566046E-2</v>
      </c>
      <c r="BF140" s="4">
        <v>2.4297062692372435E-2</v>
      </c>
      <c r="BG140" s="4">
        <v>2.7576528284973218E-2</v>
      </c>
      <c r="BH140" s="4">
        <v>3.0317159921017953E-2</v>
      </c>
      <c r="BI140" s="4">
        <v>3.2266668641777921E-2</v>
      </c>
      <c r="BJ140" s="4">
        <v>6.3949835598202123E-2</v>
      </c>
      <c r="BK140" s="4">
        <v>3.5404300752257048E-2</v>
      </c>
      <c r="BL140" s="4">
        <v>1.2617402447703601E-2</v>
      </c>
      <c r="BM140" s="4">
        <v>2.7901670225064592E-2</v>
      </c>
      <c r="BN140" s="4">
        <v>3.0495377033924138E-2</v>
      </c>
      <c r="BO140" s="4">
        <f t="shared" si="4"/>
        <v>1.092958836798579</v>
      </c>
      <c r="BP140" s="4">
        <v>0.21845298224981166</v>
      </c>
    </row>
    <row r="141" spans="1:68" x14ac:dyDescent="0.25">
      <c r="B141" s="3" t="s">
        <v>399</v>
      </c>
      <c r="C141" s="3">
        <v>10</v>
      </c>
      <c r="D141" s="3" t="s">
        <v>270</v>
      </c>
      <c r="E141" s="3" t="s">
        <v>271</v>
      </c>
      <c r="F141" s="4">
        <v>4.0193198062834244E-2</v>
      </c>
      <c r="G141" s="4">
        <v>4.3165901357424076E-2</v>
      </c>
      <c r="H141" s="4">
        <v>4.3379761591235112E-2</v>
      </c>
      <c r="I141" s="4">
        <v>5.3653691153983392E-2</v>
      </c>
      <c r="J141" s="4">
        <v>4.6681628633568527E-2</v>
      </c>
      <c r="K141" s="4">
        <v>4.3739334908555499E-2</v>
      </c>
      <c r="L141" s="4">
        <v>4.5210693925925152E-2</v>
      </c>
      <c r="M141" s="4">
        <v>4.084752544225044E-2</v>
      </c>
      <c r="N141" s="4">
        <v>3.4682994235647059E-2</v>
      </c>
      <c r="O141" s="4">
        <v>5.3642021339809408E-2</v>
      </c>
      <c r="P141" s="4">
        <v>5.1157172891819397E-2</v>
      </c>
      <c r="Q141" s="4">
        <v>4.8990638354149366E-2</v>
      </c>
      <c r="R141" s="4">
        <v>6.8326504333211566E-2</v>
      </c>
      <c r="S141" s="4">
        <v>4.3888831783059988E-2</v>
      </c>
      <c r="T141" s="4">
        <v>4.8121241401379383E-2</v>
      </c>
      <c r="U141" s="4">
        <v>5.269272978614982E-2</v>
      </c>
      <c r="V141" s="4">
        <v>4.5062161359242632E-2</v>
      </c>
      <c r="W141" s="4">
        <v>3.6524699856462069E-2</v>
      </c>
      <c r="X141" s="4">
        <v>3.307602654734753E-2</v>
      </c>
      <c r="Y141" s="4">
        <v>3.9886323521779635E-2</v>
      </c>
      <c r="Z141" s="4">
        <v>7.4188225568398464E-2</v>
      </c>
      <c r="AA141" s="4">
        <v>4.9853388982822641E-2</v>
      </c>
      <c r="AB141" s="4">
        <v>3.1440294026969601E-2</v>
      </c>
      <c r="AC141" s="4">
        <v>4.4628581061391073E-2</v>
      </c>
      <c r="AD141" s="4">
        <v>3.8725257179104286E-2</v>
      </c>
      <c r="AE141" s="4">
        <v>2.172765813621293E-2</v>
      </c>
      <c r="AF141" s="4">
        <v>3.1264231942322605E-2</v>
      </c>
      <c r="AG141" s="4">
        <v>2.8628157621855294E-2</v>
      </c>
      <c r="AH141" s="4">
        <v>2.9464202361375189E-2</v>
      </c>
      <c r="AI141" s="4">
        <v>4.719846154794663E-2</v>
      </c>
      <c r="AJ141" s="4">
        <v>3.5814164848665495E-2</v>
      </c>
      <c r="AK141" s="4">
        <v>5.4862353569257401E-2</v>
      </c>
      <c r="AL141" s="4">
        <v>2.7875094393043708E-2</v>
      </c>
      <c r="AM141" s="4">
        <v>4.6409740530807334E-2</v>
      </c>
      <c r="AN141" s="4">
        <v>5.9262348271955187E-2</v>
      </c>
      <c r="AO141" s="4">
        <v>4.4453395919079083E-2</v>
      </c>
      <c r="AP141" s="4">
        <v>4.0556568006232807E-2</v>
      </c>
      <c r="AQ141" s="4">
        <v>7.8617410726306805E-2</v>
      </c>
      <c r="AR141" s="4">
        <v>5.8347685422780043E-2</v>
      </c>
      <c r="AS141" s="4">
        <v>3.4237151582548662E-2</v>
      </c>
      <c r="AT141" s="4">
        <v>4.966083450644565E-2</v>
      </c>
      <c r="AU141" s="4">
        <v>4.4265385732606237E-2</v>
      </c>
      <c r="AV141" s="4">
        <v>6.6166828136412517E-2</v>
      </c>
      <c r="AW141" s="4">
        <v>0.10134961129604178</v>
      </c>
      <c r="AX141" s="4">
        <v>6.5455507487319708E-2</v>
      </c>
      <c r="AY141" s="4">
        <v>5.211405083991924E-2</v>
      </c>
      <c r="AZ141" s="4">
        <v>8.4173641873765762E-2</v>
      </c>
      <c r="BA141" s="4">
        <v>5.4830674637139587E-2</v>
      </c>
      <c r="BB141" s="4">
        <v>4.8253864198542856E-2</v>
      </c>
      <c r="BC141" s="4">
        <v>4.4701336959964186E-2</v>
      </c>
      <c r="BD141" s="4">
        <v>6.0964538475412611E-2</v>
      </c>
      <c r="BE141" s="4">
        <v>3.7488629615367926E-2</v>
      </c>
      <c r="BF141" s="4">
        <v>3.6135491856281683E-2</v>
      </c>
      <c r="BG141" s="4">
        <v>3.6885565473062182E-2</v>
      </c>
      <c r="BH141" s="4">
        <v>3.9590861329227012E-2</v>
      </c>
      <c r="BI141" s="4">
        <v>3.6996113925683791E-2</v>
      </c>
      <c r="BJ141" s="4">
        <v>4.1160216243107658E-2</v>
      </c>
      <c r="BK141" s="4">
        <v>3.8355808132430738E-2</v>
      </c>
      <c r="BL141" s="4">
        <v>2.9304230109282164E-2</v>
      </c>
      <c r="BM141" s="4">
        <v>4.4049245535889688E-2</v>
      </c>
      <c r="BN141" s="4">
        <v>4.9191992516387478E-2</v>
      </c>
      <c r="BO141" s="4">
        <f t="shared" si="4"/>
        <v>1.1167499447024052</v>
      </c>
      <c r="BP141" s="4">
        <v>0.22273971817005989</v>
      </c>
    </row>
    <row r="142" spans="1:68" x14ac:dyDescent="0.25">
      <c r="B142" s="3" t="s">
        <v>399</v>
      </c>
      <c r="C142" s="3">
        <v>14</v>
      </c>
      <c r="D142" s="3" t="s">
        <v>272</v>
      </c>
      <c r="E142" s="3" t="s">
        <v>273</v>
      </c>
      <c r="F142" s="4">
        <v>0.24257869309567265</v>
      </c>
      <c r="G142" s="4">
        <v>0.24673305829720707</v>
      </c>
      <c r="H142" s="4">
        <v>0.28929480442638944</v>
      </c>
      <c r="I142" s="4">
        <v>0.27748760432767766</v>
      </c>
      <c r="J142" s="4">
        <v>0.24688660751168093</v>
      </c>
      <c r="K142" s="4">
        <v>0.20020746049766297</v>
      </c>
      <c r="L142" s="4">
        <v>0.26270276771847312</v>
      </c>
      <c r="M142" s="4">
        <v>0.23696758717037447</v>
      </c>
      <c r="N142" s="4">
        <v>0.17520001871623728</v>
      </c>
      <c r="O142" s="4">
        <v>0.23750030632090618</v>
      </c>
      <c r="P142" s="4">
        <v>0.25937401520972481</v>
      </c>
      <c r="Q142" s="4">
        <v>0.2335232550138758</v>
      </c>
      <c r="R142" s="4">
        <v>0.38650871850343044</v>
      </c>
      <c r="S142" s="4">
        <v>0.23596362955500352</v>
      </c>
      <c r="T142" s="4">
        <v>0.22714114551163281</v>
      </c>
      <c r="U142" s="4">
        <v>0.24715159239470352</v>
      </c>
      <c r="V142" s="4">
        <v>0.27068371775447664</v>
      </c>
      <c r="W142" s="4">
        <v>0.216142556597508</v>
      </c>
      <c r="X142" s="4">
        <v>0.24327058308893906</v>
      </c>
      <c r="Y142" s="4">
        <v>0.26673778296851147</v>
      </c>
      <c r="Z142" s="4">
        <v>0.34920816569695751</v>
      </c>
      <c r="AA142" s="4">
        <v>0.19615741512603951</v>
      </c>
      <c r="AB142" s="4">
        <v>0.14563323885884319</v>
      </c>
      <c r="AC142" s="4">
        <v>0.19791303227914875</v>
      </c>
      <c r="AD142" s="4">
        <v>0.24388220145778908</v>
      </c>
      <c r="AE142" s="4">
        <v>0.17277466890749449</v>
      </c>
      <c r="AF142" s="4">
        <v>0.2726215840503925</v>
      </c>
      <c r="AG142" s="4">
        <v>0.2133026666626015</v>
      </c>
      <c r="AH142" s="4">
        <v>0.2252433070123972</v>
      </c>
      <c r="AI142" s="4">
        <v>0.289932851200009</v>
      </c>
      <c r="AJ142" s="4">
        <v>0.19489351199399221</v>
      </c>
      <c r="AK142" s="4">
        <v>0.29948740506454807</v>
      </c>
      <c r="AL142" s="4">
        <v>0.20861119076049595</v>
      </c>
      <c r="AM142" s="4">
        <v>0.2614229357276418</v>
      </c>
      <c r="AN142" s="4">
        <v>0.24416990009629905</v>
      </c>
      <c r="AO142" s="4">
        <v>0.30180881815877875</v>
      </c>
      <c r="AP142" s="4">
        <v>0.18847586174957884</v>
      </c>
      <c r="AQ142" s="4">
        <v>0.40366134601199877</v>
      </c>
      <c r="AR142" s="4">
        <v>0.27380797587216077</v>
      </c>
      <c r="AS142" s="4">
        <v>0.21182609050802365</v>
      </c>
      <c r="AT142" s="4">
        <v>0.22878597356585154</v>
      </c>
      <c r="AU142" s="4">
        <v>0.15068753101896173</v>
      </c>
      <c r="AV142" s="4">
        <v>0.31697473702447881</v>
      </c>
      <c r="AW142" s="4">
        <v>0.41951818728447732</v>
      </c>
      <c r="AX142" s="4">
        <v>0.29059088189111204</v>
      </c>
      <c r="AY142" s="4">
        <v>0.21867798111415235</v>
      </c>
      <c r="AZ142" s="4">
        <v>0.3522745627321755</v>
      </c>
      <c r="BA142" s="4">
        <v>0.23036868825785461</v>
      </c>
      <c r="BB142" s="4">
        <v>0.27094167776278033</v>
      </c>
      <c r="BC142" s="4">
        <v>0.33928554177879083</v>
      </c>
      <c r="BD142" s="4">
        <v>0.23646243175029963</v>
      </c>
      <c r="BE142" s="4">
        <v>0.19976738038592873</v>
      </c>
      <c r="BF142" s="4">
        <v>0.18409061399711948</v>
      </c>
      <c r="BG142" s="4">
        <v>0.24065374501114775</v>
      </c>
      <c r="BH142" s="4">
        <v>0.2416778948890595</v>
      </c>
      <c r="BI142" s="4">
        <v>0.24467109217870067</v>
      </c>
      <c r="BJ142" s="4">
        <v>0.24950367802760859</v>
      </c>
      <c r="BK142" s="4">
        <v>0.28804988197171616</v>
      </c>
      <c r="BL142" s="4">
        <v>0.27806104386937025</v>
      </c>
      <c r="BM142" s="4">
        <v>0.2426267456328341</v>
      </c>
      <c r="BN142" s="4">
        <v>0.26078660382798424</v>
      </c>
      <c r="BO142" s="4">
        <f t="shared" si="4"/>
        <v>1.0748468935186204</v>
      </c>
      <c r="BP142" s="4">
        <v>0.2463254400576029</v>
      </c>
    </row>
    <row r="143" spans="1:68" x14ac:dyDescent="0.25">
      <c r="B143" s="3" t="s">
        <v>399</v>
      </c>
      <c r="C143" s="3">
        <v>13</v>
      </c>
      <c r="D143" s="3" t="s">
        <v>274</v>
      </c>
      <c r="E143" s="3" t="s">
        <v>275</v>
      </c>
      <c r="F143" s="4">
        <v>0.3352232140114082</v>
      </c>
      <c r="G143" s="4">
        <v>0.28742249558490029</v>
      </c>
      <c r="H143" s="4">
        <v>0.26971648533832115</v>
      </c>
      <c r="I143" s="4">
        <v>0.436591855221453</v>
      </c>
      <c r="J143" s="4">
        <v>0.31764561475166647</v>
      </c>
      <c r="K143" s="4">
        <v>0.28392395562971628</v>
      </c>
      <c r="L143" s="4">
        <v>0.32627919747254119</v>
      </c>
      <c r="M143" s="4">
        <v>0.27867950866966118</v>
      </c>
      <c r="N143" s="4">
        <v>0.25647912187012645</v>
      </c>
      <c r="O143" s="4">
        <v>0.32041703526587123</v>
      </c>
      <c r="P143" s="4">
        <v>0.35046007500137311</v>
      </c>
      <c r="Q143" s="4">
        <v>0.32605089675755411</v>
      </c>
      <c r="R143" s="4">
        <v>0.38053871258384359</v>
      </c>
      <c r="S143" s="4">
        <v>0.31213385149123729</v>
      </c>
      <c r="T143" s="4">
        <v>0.27995705079730265</v>
      </c>
      <c r="U143" s="4">
        <v>0.36772147353585638</v>
      </c>
      <c r="V143" s="4">
        <v>0.26461713316058483</v>
      </c>
      <c r="W143" s="4">
        <v>0.26204470852599998</v>
      </c>
      <c r="X143" s="4">
        <v>0.2691460217050059</v>
      </c>
      <c r="Y143" s="4">
        <v>0.27636521022249244</v>
      </c>
      <c r="Z143" s="4">
        <v>0.50501759417006986</v>
      </c>
      <c r="AA143" s="4">
        <v>0.24674967978776563</v>
      </c>
      <c r="AB143" s="4">
        <v>0.19876515531617867</v>
      </c>
      <c r="AC143" s="4">
        <v>0.2715135634213976</v>
      </c>
      <c r="AD143" s="4">
        <v>0.35519014624170603</v>
      </c>
      <c r="AE143" s="4">
        <v>0.2301618581156093</v>
      </c>
      <c r="AF143" s="4">
        <v>0.33283214281132234</v>
      </c>
      <c r="AG143" s="4">
        <v>0.22178644855216659</v>
      </c>
      <c r="AH143" s="4">
        <v>0.37346526911932532</v>
      </c>
      <c r="AI143" s="4">
        <v>0.35721537380443225</v>
      </c>
      <c r="AJ143" s="4">
        <v>0.25069743143215517</v>
      </c>
      <c r="AK143" s="4">
        <v>0.36290409543003788</v>
      </c>
      <c r="AL143" s="4">
        <v>0.28333077509101562</v>
      </c>
      <c r="AM143" s="4">
        <v>0.32461847856688325</v>
      </c>
      <c r="AN143" s="4">
        <v>0.36582650256069033</v>
      </c>
      <c r="AO143" s="4">
        <v>0.28082316091676024</v>
      </c>
      <c r="AP143" s="4">
        <v>0.28286700404942761</v>
      </c>
      <c r="AQ143" s="4">
        <v>0.47876437637961888</v>
      </c>
      <c r="AR143" s="4">
        <v>0.30776332573506016</v>
      </c>
      <c r="AS143" s="4">
        <v>0.2588919263633096</v>
      </c>
      <c r="AT143" s="4">
        <v>0.33222686002653373</v>
      </c>
      <c r="AU143" s="4">
        <v>0.25031767693954304</v>
      </c>
      <c r="AV143" s="4">
        <v>0.36287024958626052</v>
      </c>
      <c r="AW143" s="4">
        <v>0.58734155450782233</v>
      </c>
      <c r="AX143" s="4">
        <v>0.34363615679192155</v>
      </c>
      <c r="AY143" s="4">
        <v>0.386806807924089</v>
      </c>
      <c r="AZ143" s="4">
        <v>0.46569166568767939</v>
      </c>
      <c r="BA143" s="4">
        <v>0.31168405987719788</v>
      </c>
      <c r="BB143" s="4">
        <v>0.29264164166573642</v>
      </c>
      <c r="BC143" s="4">
        <v>0.42962068765633976</v>
      </c>
      <c r="BD143" s="4">
        <v>0.33669535972013054</v>
      </c>
      <c r="BE143" s="4">
        <v>0.23639393835691172</v>
      </c>
      <c r="BF143" s="4">
        <v>0.33823217974837883</v>
      </c>
      <c r="BG143" s="4">
        <v>0.35108032427349317</v>
      </c>
      <c r="BH143" s="4">
        <v>0.25340116312855659</v>
      </c>
      <c r="BI143" s="4">
        <v>0.22765636906157333</v>
      </c>
      <c r="BJ143" s="4">
        <v>0.23567883967906614</v>
      </c>
      <c r="BK143" s="4">
        <v>0.22961038660620747</v>
      </c>
      <c r="BL143" s="4">
        <v>0.29664223012025731</v>
      </c>
      <c r="BM143" s="4">
        <v>0.30583679307189754</v>
      </c>
      <c r="BN143" s="4">
        <v>0.32888373776794894</v>
      </c>
      <c r="BO143" s="4">
        <f t="shared" si="4"/>
        <v>1.0753570048409231</v>
      </c>
      <c r="BP143" s="4">
        <v>0.24860558963511192</v>
      </c>
    </row>
    <row r="144" spans="1:68" x14ac:dyDescent="0.25">
      <c r="B144" s="3" t="s">
        <v>399</v>
      </c>
      <c r="C144" s="3">
        <v>1</v>
      </c>
      <c r="D144" s="3" t="s">
        <v>276</v>
      </c>
      <c r="E144" s="3" t="s">
        <v>277</v>
      </c>
      <c r="F144" s="4">
        <v>2.1370970183040164E-3</v>
      </c>
      <c r="G144" s="4">
        <v>1.6427575481125234E-3</v>
      </c>
      <c r="H144" s="4">
        <v>3.212418701834975E-3</v>
      </c>
      <c r="I144" s="4">
        <v>3.2398370901359722E-3</v>
      </c>
      <c r="J144" s="4">
        <v>2.82323113905227E-3</v>
      </c>
      <c r="K144" s="4">
        <v>2.2281167217252894E-3</v>
      </c>
      <c r="L144" s="4">
        <v>2.2066528197393761E-3</v>
      </c>
      <c r="M144" s="4">
        <v>2.308073103054354E-3</v>
      </c>
      <c r="N144" s="4">
        <v>2.3455590139852731E-3</v>
      </c>
      <c r="O144" s="4">
        <v>3.0118482397639684E-3</v>
      </c>
      <c r="P144" s="4">
        <v>3.7974765762091725E-3</v>
      </c>
      <c r="Q144" s="4">
        <v>2.7221434020916748E-3</v>
      </c>
      <c r="R144" s="4">
        <v>4.1873345114852587E-3</v>
      </c>
      <c r="S144" s="4">
        <v>2.8117598659819121E-3</v>
      </c>
      <c r="T144" s="4">
        <v>2.7822661252950016E-3</v>
      </c>
      <c r="U144" s="4">
        <v>3.4393536597790465E-3</v>
      </c>
      <c r="V144" s="4">
        <v>2.4164625851687102E-3</v>
      </c>
      <c r="W144" s="4">
        <v>2.2529149218054275E-3</v>
      </c>
      <c r="X144" s="4">
        <v>2.5191656545930467E-3</v>
      </c>
      <c r="Y144" s="4">
        <v>2.3537644974266614E-3</v>
      </c>
      <c r="Z144" s="4">
        <v>5.4338698715102668E-3</v>
      </c>
      <c r="AA144" s="4">
        <v>3.1783344468205173E-3</v>
      </c>
      <c r="AB144" s="4">
        <v>2.0876499222523435E-3</v>
      </c>
      <c r="AC144" s="4">
        <v>2.1862305662200213E-3</v>
      </c>
      <c r="AD144" s="4">
        <v>2.9153111447580253E-3</v>
      </c>
      <c r="AE144" s="4">
        <v>1.1343128879277662E-3</v>
      </c>
      <c r="AF144" s="4">
        <v>1.7001388978723287E-3</v>
      </c>
      <c r="AG144" s="4">
        <v>8.1153100124307074E-4</v>
      </c>
      <c r="AH144" s="4">
        <v>1.9299209142739845E-3</v>
      </c>
      <c r="AI144" s="4">
        <v>2.4255804321985496E-3</v>
      </c>
      <c r="AJ144" s="4">
        <v>2.2124323096134129E-3</v>
      </c>
      <c r="AK144" s="4">
        <v>3.1281529997644174E-3</v>
      </c>
      <c r="AL144" s="4">
        <v>1.5499390767601813E-3</v>
      </c>
      <c r="AM144" s="4">
        <v>2.8838926484445475E-3</v>
      </c>
      <c r="AN144" s="4">
        <v>3.5727745544414601E-3</v>
      </c>
      <c r="AO144" s="4">
        <v>2.0759193305433955E-3</v>
      </c>
      <c r="AP144" s="4">
        <v>2.7482777055980205E-3</v>
      </c>
      <c r="AQ144" s="4">
        <v>5.1990710866236071E-3</v>
      </c>
      <c r="AR144" s="4">
        <v>3.1029663159885951E-3</v>
      </c>
      <c r="AS144" s="4">
        <v>2.223607551151236E-3</v>
      </c>
      <c r="AT144" s="4">
        <v>2.8737164320373747E-3</v>
      </c>
      <c r="AU144" s="4">
        <v>2.6302858267716399E-3</v>
      </c>
      <c r="AV144" s="4">
        <v>3.1706237369321677E-3</v>
      </c>
      <c r="AW144" s="4">
        <v>5.2307761211873131E-3</v>
      </c>
      <c r="AX144" s="4">
        <v>3.9679136836228077E-3</v>
      </c>
      <c r="AY144" s="4">
        <v>3.4369158477183703E-3</v>
      </c>
      <c r="AZ144" s="4">
        <v>5.4760860200458112E-3</v>
      </c>
      <c r="BA144" s="4">
        <v>3.8977293431509629E-3</v>
      </c>
      <c r="BB144" s="4">
        <v>2.9648514011131493E-3</v>
      </c>
      <c r="BC144" s="4">
        <v>2.5786627281725828E-3</v>
      </c>
      <c r="BD144" s="4">
        <v>2.9498747122754048E-3</v>
      </c>
      <c r="BE144" s="4">
        <v>2.1780589205033381E-3</v>
      </c>
      <c r="BF144" s="4">
        <v>1.9448645467886115E-3</v>
      </c>
      <c r="BG144" s="4">
        <v>2.2291977988568817E-3</v>
      </c>
      <c r="BH144" s="4">
        <v>2.5625667172052371E-3</v>
      </c>
      <c r="BI144" s="4">
        <v>1.6869469155082436E-3</v>
      </c>
      <c r="BJ144" s="4">
        <v>2.6170587392442442E-3</v>
      </c>
      <c r="BK144" s="4">
        <v>2.5247292179337694E-3</v>
      </c>
      <c r="BL144" s="4">
        <v>1.8508003712361637E-3</v>
      </c>
      <c r="BM144" s="4">
        <v>2.6387718547910099E-3</v>
      </c>
      <c r="BN144" s="4">
        <v>2.8975546453453389E-3</v>
      </c>
      <c r="BO144" s="4">
        <f t="shared" si="4"/>
        <v>1.0980694068282097</v>
      </c>
      <c r="BP144" s="4">
        <v>0.25067226865666464</v>
      </c>
    </row>
    <row r="145" spans="1:68" x14ac:dyDescent="0.25">
      <c r="B145" s="3" t="s">
        <v>399</v>
      </c>
      <c r="C145" s="3">
        <v>2</v>
      </c>
      <c r="D145" s="3" t="s">
        <v>278</v>
      </c>
      <c r="E145" s="3" t="s">
        <v>279</v>
      </c>
      <c r="F145" s="4">
        <v>1.9036844293467514E-3</v>
      </c>
      <c r="G145" s="4">
        <v>2.67804102621344E-4</v>
      </c>
      <c r="H145" s="4">
        <v>2.069226728181417E-3</v>
      </c>
      <c r="I145" s="4">
        <v>7.7857376693002403E-3</v>
      </c>
      <c r="J145" s="4">
        <v>5.635882026925334E-4</v>
      </c>
      <c r="K145" s="4">
        <v>2.2046890329770544E-4</v>
      </c>
      <c r="L145" s="4">
        <v>1.3547693978591228E-3</v>
      </c>
      <c r="M145" s="4">
        <v>5.3607700946693183E-4</v>
      </c>
      <c r="N145" s="4">
        <v>5.2610085709246769E-4</v>
      </c>
      <c r="O145" s="4">
        <v>2.5126202055455703E-3</v>
      </c>
      <c r="P145" s="4">
        <v>2.6317937124174131E-3</v>
      </c>
      <c r="Q145" s="4">
        <v>3.8247605830059438E-3</v>
      </c>
      <c r="R145" s="4">
        <v>2.1387551005777115E-3</v>
      </c>
      <c r="S145" s="4">
        <v>2.4602343481426973E-3</v>
      </c>
      <c r="T145" s="4">
        <v>8.9930192401969445E-4</v>
      </c>
      <c r="U145" s="4">
        <v>2.1222029333687262E-3</v>
      </c>
      <c r="V145" s="4">
        <v>7.6992549860171256E-3</v>
      </c>
      <c r="W145" s="4">
        <v>1.2350352543518297E-3</v>
      </c>
      <c r="X145" s="4">
        <v>7.4374828184339511E-4</v>
      </c>
      <c r="Y145" s="4">
        <v>1.4309334069489317E-3</v>
      </c>
      <c r="Z145" s="4">
        <v>4.1033126890773937E-3</v>
      </c>
      <c r="AA145" s="4">
        <v>2.0106568406684628E-3</v>
      </c>
      <c r="AB145" s="4">
        <v>1.5508562194401819E-3</v>
      </c>
      <c r="AC145" s="4">
        <v>1.5112188116762726E-3</v>
      </c>
      <c r="AD145" s="4">
        <v>2.1702776244392451E-2</v>
      </c>
      <c r="AE145" s="4">
        <v>2.3693899365649783E-3</v>
      </c>
      <c r="AF145" s="4">
        <v>1.867370005045678E-3</v>
      </c>
      <c r="AG145" s="4">
        <v>5.1977857748467286E-4</v>
      </c>
      <c r="AH145" s="4">
        <v>1.5368063659109969E-2</v>
      </c>
      <c r="AI145" s="4">
        <v>2.9481164651508156E-3</v>
      </c>
      <c r="AJ145" s="4">
        <v>1.380088550329618E-3</v>
      </c>
      <c r="AK145" s="4">
        <v>2.57332410862129E-3</v>
      </c>
      <c r="AL145" s="4">
        <v>1.5213549446064347E-3</v>
      </c>
      <c r="AM145" s="4">
        <v>1.7825588909829979E-3</v>
      </c>
      <c r="AN145" s="4">
        <v>1.6807149165393706E-2</v>
      </c>
      <c r="AO145" s="4">
        <v>1.4387306855116922E-2</v>
      </c>
      <c r="AP145" s="4">
        <v>7.2355282057691584E-3</v>
      </c>
      <c r="AQ145" s="4">
        <v>3.9324523326648491E-3</v>
      </c>
      <c r="AR145" s="4">
        <v>5.8636827851550198E-4</v>
      </c>
      <c r="AS145" s="4">
        <v>6.9653899907369911E-4</v>
      </c>
      <c r="AT145" s="4">
        <v>4.0217279256704406E-3</v>
      </c>
      <c r="AU145" s="4">
        <v>1.5616614201095632E-3</v>
      </c>
      <c r="AV145" s="4">
        <v>1.5967832838519034E-4</v>
      </c>
      <c r="AW145" s="4">
        <v>4.2616715036662207E-4</v>
      </c>
      <c r="AX145" s="4">
        <v>3.1779871799383222E-3</v>
      </c>
      <c r="AY145" s="4">
        <v>2.0012210551104886E-2</v>
      </c>
      <c r="AZ145" s="4">
        <v>4.4654938541870059E-3</v>
      </c>
      <c r="BA145" s="4">
        <v>1.1609537445240013E-2</v>
      </c>
      <c r="BB145" s="4">
        <v>1.5340428900020879E-3</v>
      </c>
      <c r="BC145" s="4">
        <v>3.7917668613751477E-3</v>
      </c>
      <c r="BD145" s="4">
        <v>2.0441578814784428E-3</v>
      </c>
      <c r="BE145" s="4">
        <v>3.6163599296867382E-3</v>
      </c>
      <c r="BF145" s="4">
        <v>9.009828027108719E-3</v>
      </c>
      <c r="BG145" s="4">
        <v>2.0475126439879077E-3</v>
      </c>
      <c r="BH145" s="4">
        <v>1.6585875854992073E-3</v>
      </c>
      <c r="BI145" s="4">
        <v>5.5969094977761404E-4</v>
      </c>
      <c r="BJ145" s="4">
        <v>7.7441216033917485E-3</v>
      </c>
      <c r="BK145" s="4">
        <v>1.3665938565893523E-4</v>
      </c>
      <c r="BL145" s="4">
        <v>1.702760943406564E-4</v>
      </c>
      <c r="BM145" s="4">
        <v>2.8057663343017017E-3</v>
      </c>
      <c r="BN145" s="4">
        <v>4.7408489729885228E-3</v>
      </c>
      <c r="BO145" s="4">
        <f t="shared" si="4"/>
        <v>1.6896806106159314</v>
      </c>
      <c r="BP145" s="4">
        <v>0.26832888017789086</v>
      </c>
    </row>
    <row r="146" spans="1:68" x14ac:dyDescent="0.25">
      <c r="B146" s="3" t="s">
        <v>399</v>
      </c>
      <c r="C146" s="3">
        <v>1</v>
      </c>
      <c r="D146" s="3" t="s">
        <v>280</v>
      </c>
      <c r="E146" s="3" t="s">
        <v>281</v>
      </c>
      <c r="F146" s="4">
        <v>1.2337741888566922E-3</v>
      </c>
      <c r="G146" s="4">
        <v>1.2642746111428591E-3</v>
      </c>
      <c r="H146" s="4">
        <v>1.3592629831360558E-3</v>
      </c>
      <c r="I146" s="4">
        <v>1.490654378099217E-3</v>
      </c>
      <c r="J146" s="4">
        <v>1.2250463696474429E-3</v>
      </c>
      <c r="K146" s="4">
        <v>6.6600273909189192E-4</v>
      </c>
      <c r="L146" s="4">
        <v>9.1687327487052458E-4</v>
      </c>
      <c r="M146" s="4">
        <v>1.2482304844865441E-3</v>
      </c>
      <c r="N146" s="4">
        <v>6.6079358966805658E-4</v>
      </c>
      <c r="O146" s="4">
        <v>1.9263003811540343E-3</v>
      </c>
      <c r="P146" s="4">
        <v>1.6683911752051923E-3</v>
      </c>
      <c r="Q146" s="4">
        <v>9.267212150638628E-4</v>
      </c>
      <c r="R146" s="4">
        <v>1.8689899261076254E-3</v>
      </c>
      <c r="S146" s="4">
        <v>1.515869530684883E-3</v>
      </c>
      <c r="T146" s="4">
        <v>1.1583157902864546E-3</v>
      </c>
      <c r="U146" s="4">
        <v>1.4159802588703566E-3</v>
      </c>
      <c r="V146" s="4">
        <v>1.350286749482536E-3</v>
      </c>
      <c r="W146" s="4">
        <v>1.4540082159413927E-3</v>
      </c>
      <c r="X146" s="4">
        <v>1.504760869966479E-3</v>
      </c>
      <c r="Y146" s="4">
        <v>1.4932369818620032E-3</v>
      </c>
      <c r="Z146" s="4">
        <v>2.3499624159257471E-3</v>
      </c>
      <c r="AA146" s="4">
        <v>2.1798833465698228E-3</v>
      </c>
      <c r="AB146" s="4">
        <v>1.2090690926925807E-3</v>
      </c>
      <c r="AC146" s="4">
        <v>1.1926823793619291E-3</v>
      </c>
      <c r="AD146" s="4">
        <v>1.0801622359477303E-3</v>
      </c>
      <c r="AE146" s="4">
        <v>2.2199624090708708E-4</v>
      </c>
      <c r="AF146" s="4">
        <v>1.1450773339459173E-3</v>
      </c>
      <c r="AG146" s="4">
        <v>6.9410062352705563E-4</v>
      </c>
      <c r="AH146" s="4">
        <v>1.9323759007781886E-3</v>
      </c>
      <c r="AI146" s="4">
        <v>1.6670211889373775E-3</v>
      </c>
      <c r="AJ146" s="4">
        <v>1.3496164122969846E-3</v>
      </c>
      <c r="AK146" s="4">
        <v>1.9094704590443161E-3</v>
      </c>
      <c r="AL146" s="4">
        <v>2.5754661805926858E-4</v>
      </c>
      <c r="AM146" s="4">
        <v>1.4333807450189482E-3</v>
      </c>
      <c r="AN146" s="4">
        <v>1.1249190675034799E-3</v>
      </c>
      <c r="AO146" s="4">
        <v>1.3397897355149847E-3</v>
      </c>
      <c r="AP146" s="4">
        <v>1.3803348729673297E-3</v>
      </c>
      <c r="AQ146" s="4">
        <v>2.3739978755995036E-3</v>
      </c>
      <c r="AR146" s="4">
        <v>2.2871202172136448E-3</v>
      </c>
      <c r="AS146" s="4">
        <v>1.0379760972458788E-3</v>
      </c>
      <c r="AT146" s="4">
        <v>1.658821639467363E-3</v>
      </c>
      <c r="AU146" s="4">
        <v>1.4854969113754796E-3</v>
      </c>
      <c r="AV146" s="4">
        <v>9.9479379660907192E-5</v>
      </c>
      <c r="AW146" s="4">
        <v>1.9321601308692831E-3</v>
      </c>
      <c r="AX146" s="4">
        <v>1.8203708343743079E-3</v>
      </c>
      <c r="AY146" s="4">
        <v>6.0100888940345396E-5</v>
      </c>
      <c r="AZ146" s="4">
        <v>2.0077515543835589E-3</v>
      </c>
      <c r="BA146" s="4">
        <v>8.7006403696203568E-5</v>
      </c>
      <c r="BB146" s="4">
        <v>1.47383910097051E-3</v>
      </c>
      <c r="BC146" s="4">
        <v>2.1267728787961386E-3</v>
      </c>
      <c r="BD146" s="4">
        <v>1.7950417792012749E-3</v>
      </c>
      <c r="BE146" s="4">
        <v>1.2519114321575377E-3</v>
      </c>
      <c r="BF146" s="4">
        <v>1.6175744538538846E-4</v>
      </c>
      <c r="BG146" s="4">
        <v>2.8255336308598836E-4</v>
      </c>
      <c r="BH146" s="4">
        <v>3.3144639161053599E-4</v>
      </c>
      <c r="BI146" s="4">
        <v>1.3682926211722125E-3</v>
      </c>
      <c r="BJ146" s="4">
        <v>1.3789571609490148E-3</v>
      </c>
      <c r="BK146" s="4">
        <v>2.0189151093787331E-3</v>
      </c>
      <c r="BL146" s="4">
        <v>1.4417863279180159E-3</v>
      </c>
      <c r="BM146" s="4">
        <v>1.3007395493750704E-3</v>
      </c>
      <c r="BN146" s="4">
        <v>1.3185809852765387E-3</v>
      </c>
      <c r="BO146" s="4">
        <f t="shared" si="4"/>
        <v>1.0137163784325924</v>
      </c>
      <c r="BP146" s="4">
        <v>0.27960599306198253</v>
      </c>
    </row>
    <row r="147" spans="1:68" x14ac:dyDescent="0.25">
      <c r="B147" s="3" t="s">
        <v>399</v>
      </c>
      <c r="C147" s="3">
        <v>1</v>
      </c>
      <c r="D147" s="3" t="s">
        <v>282</v>
      </c>
      <c r="E147" s="3" t="s">
        <v>283</v>
      </c>
      <c r="F147" s="4">
        <v>1.2259732130291984E-3</v>
      </c>
      <c r="G147" s="4">
        <v>3.2700380318871655E-3</v>
      </c>
      <c r="H147" s="4">
        <v>1.3600578433146423E-3</v>
      </c>
      <c r="I147" s="4">
        <v>1.3119446133300597E-3</v>
      </c>
      <c r="J147" s="4">
        <v>2.0297183484421476E-4</v>
      </c>
      <c r="K147" s="4">
        <v>6.9401347210698756E-4</v>
      </c>
      <c r="L147" s="4">
        <v>3.4086494782308218E-3</v>
      </c>
      <c r="M147" s="4">
        <v>1.3723570326770152E-3</v>
      </c>
      <c r="N147" s="4">
        <v>2.0011572747353603E-3</v>
      </c>
      <c r="O147" s="4">
        <v>1.9261543907161535E-3</v>
      </c>
      <c r="P147" s="4">
        <v>3.2754562540832934E-4</v>
      </c>
      <c r="Q147" s="4">
        <v>3.5657433146694327E-4</v>
      </c>
      <c r="R147" s="4">
        <v>2.257869846875388E-3</v>
      </c>
      <c r="S147" s="4">
        <v>1.2874243482781124E-3</v>
      </c>
      <c r="T147" s="4">
        <v>1.9711818112097272E-3</v>
      </c>
      <c r="U147" s="4">
        <v>4.7377175438607184E-3</v>
      </c>
      <c r="V147" s="4">
        <v>5.1979828923113993E-4</v>
      </c>
      <c r="W147" s="4">
        <v>3.3737689485082178E-3</v>
      </c>
      <c r="X147" s="4">
        <v>4.2707282192769661E-3</v>
      </c>
      <c r="Y147" s="4">
        <v>1.2249972110235003E-3</v>
      </c>
      <c r="Z147" s="4">
        <v>2.7981380610401442E-3</v>
      </c>
      <c r="AA147" s="4">
        <v>1.8328297845565669E-3</v>
      </c>
      <c r="AB147" s="4">
        <v>9.1670131997919821E-4</v>
      </c>
      <c r="AC147" s="4">
        <v>1.0184362255145109E-3</v>
      </c>
      <c r="AD147" s="4">
        <v>7.6319309083074734E-4</v>
      </c>
      <c r="AE147" s="4">
        <v>4.8273639201067722E-4</v>
      </c>
      <c r="AF147" s="4">
        <v>8.5204198969298013E-4</v>
      </c>
      <c r="AG147" s="4">
        <v>5.0846124352973835E-4</v>
      </c>
      <c r="AH147" s="4">
        <v>1.8619197362027542E-3</v>
      </c>
      <c r="AI147" s="4">
        <v>2.4970193611879199E-3</v>
      </c>
      <c r="AJ147" s="4">
        <v>8.9446384018943177E-4</v>
      </c>
      <c r="AK147" s="4">
        <v>2.4445453348029768E-3</v>
      </c>
      <c r="AL147" s="4">
        <v>1.2018124272640336E-3</v>
      </c>
      <c r="AM147" s="4">
        <v>6.9541808225690306E-4</v>
      </c>
      <c r="AN147" s="4">
        <v>1.754771428421529E-3</v>
      </c>
      <c r="AO147" s="4">
        <v>3.1408738918333088E-3</v>
      </c>
      <c r="AP147" s="4">
        <v>2.0397481435949763E-3</v>
      </c>
      <c r="AQ147" s="4">
        <v>7.7325794580174675E-3</v>
      </c>
      <c r="AR147" s="4">
        <v>3.8912976595912468E-3</v>
      </c>
      <c r="AS147" s="4">
        <v>3.916243441050785E-4</v>
      </c>
      <c r="AT147" s="4">
        <v>1.9070731107387632E-3</v>
      </c>
      <c r="AU147" s="4">
        <v>3.691120091042146E-3</v>
      </c>
      <c r="AV147" s="4">
        <v>2.4894552789275475E-3</v>
      </c>
      <c r="AW147" s="4">
        <v>3.8805735438694577E-3</v>
      </c>
      <c r="AX147" s="4">
        <v>8.8852340530864939E-4</v>
      </c>
      <c r="AY147" s="4">
        <v>3.0828872228549377E-4</v>
      </c>
      <c r="AZ147" s="4">
        <v>2.2228906681398901E-3</v>
      </c>
      <c r="BA147" s="4">
        <v>3.2290797827320438E-3</v>
      </c>
      <c r="BB147" s="4">
        <v>4.9262432390483296E-4</v>
      </c>
      <c r="BC147" s="4">
        <v>3.0511082452385676E-3</v>
      </c>
      <c r="BD147" s="4">
        <v>2.2352431061693485E-3</v>
      </c>
      <c r="BE147" s="4">
        <v>1.5106228555917072E-3</v>
      </c>
      <c r="BF147" s="4">
        <v>4.5549703776467405E-3</v>
      </c>
      <c r="BG147" s="4">
        <v>1.252708477181258E-3</v>
      </c>
      <c r="BH147" s="4">
        <v>1.8367312741419989E-3</v>
      </c>
      <c r="BI147" s="4">
        <v>2.8365964248698436E-3</v>
      </c>
      <c r="BJ147" s="4">
        <v>4.1488937992558561E-4</v>
      </c>
      <c r="BK147" s="4">
        <v>1.9673863602952065E-4</v>
      </c>
      <c r="BL147" s="4">
        <v>6.3624096923909626E-4</v>
      </c>
      <c r="BM147" s="4">
        <v>1.6526236238273294E-3</v>
      </c>
      <c r="BN147" s="4">
        <v>2.1348887864661324E-3</v>
      </c>
      <c r="BO147" s="4">
        <f t="shared" si="4"/>
        <v>1.2918179043828018</v>
      </c>
      <c r="BP147" s="4">
        <v>0.28985728278262651</v>
      </c>
    </row>
    <row r="148" spans="1:68" x14ac:dyDescent="0.25">
      <c r="B148" s="3" t="s">
        <v>399</v>
      </c>
      <c r="C148" s="3">
        <v>1</v>
      </c>
      <c r="D148" s="3" t="s">
        <v>284</v>
      </c>
      <c r="E148" s="3" t="s">
        <v>285</v>
      </c>
      <c r="F148" s="4">
        <v>0.53018799685569928</v>
      </c>
      <c r="G148" s="4">
        <v>0.4822874106184557</v>
      </c>
      <c r="H148" s="4">
        <v>0.37233134006602642</v>
      </c>
      <c r="I148" s="4">
        <v>0.50405702358532767</v>
      </c>
      <c r="J148" s="4">
        <v>0.77775693475222496</v>
      </c>
      <c r="K148" s="4">
        <v>0.57631125599461575</v>
      </c>
      <c r="L148" s="4">
        <v>0.42760143976372206</v>
      </c>
      <c r="M148" s="4">
        <v>0.35119410082691216</v>
      </c>
      <c r="N148" s="4">
        <v>0.56479783384125803</v>
      </c>
      <c r="O148" s="4">
        <v>0.60876099444951315</v>
      </c>
      <c r="P148" s="4">
        <v>0.52299015533188875</v>
      </c>
      <c r="Q148" s="4">
        <v>0.48769124999881647</v>
      </c>
      <c r="R148" s="4">
        <v>0.44453862952395412</v>
      </c>
      <c r="S148" s="4">
        <v>0.50425350358894494</v>
      </c>
      <c r="T148" s="4">
        <v>0.58554966311567636</v>
      </c>
      <c r="U148" s="4">
        <v>0.52361445031077369</v>
      </c>
      <c r="V148" s="4">
        <v>0.64841815795870605</v>
      </c>
      <c r="W148" s="4">
        <v>0.61446242446174848</v>
      </c>
      <c r="X148" s="4">
        <v>0.62966891201858166</v>
      </c>
      <c r="Y148" s="4">
        <v>0.49837894235610075</v>
      </c>
      <c r="Z148" s="4">
        <v>1.0029498419789742</v>
      </c>
      <c r="AA148" s="4">
        <v>0.6405444123196703</v>
      </c>
      <c r="AB148" s="4">
        <v>0.45758743938824947</v>
      </c>
      <c r="AC148" s="4">
        <v>0.51166283490012376</v>
      </c>
      <c r="AD148" s="4">
        <v>0.49264061085041516</v>
      </c>
      <c r="AE148" s="4">
        <v>0.39541820071446876</v>
      </c>
      <c r="AF148" s="4">
        <v>0.39763575460711392</v>
      </c>
      <c r="AG148" s="4">
        <v>0.28539963170833071</v>
      </c>
      <c r="AH148" s="4">
        <v>0.50916392797325616</v>
      </c>
      <c r="AI148" s="4">
        <v>0</v>
      </c>
      <c r="AJ148" s="4">
        <v>0</v>
      </c>
      <c r="AK148" s="4">
        <v>0.3753811313295457</v>
      </c>
      <c r="AL148" s="4">
        <v>0.35901019662823463</v>
      </c>
      <c r="AM148" s="4">
        <v>0.44042063522225688</v>
      </c>
      <c r="AN148" s="4">
        <v>0.45408946406506218</v>
      </c>
      <c r="AO148" s="4">
        <v>0.74945216613023413</v>
      </c>
      <c r="AP148" s="4">
        <v>0.41594330744439567</v>
      </c>
      <c r="AQ148" s="4">
        <v>0.45240464428809035</v>
      </c>
      <c r="AR148" s="4">
        <v>0.56259430464199456</v>
      </c>
      <c r="AS148" s="4">
        <v>0</v>
      </c>
      <c r="AT148" s="4">
        <v>0.25850544567851547</v>
      </c>
      <c r="AU148" s="4">
        <v>0.25523864198441382</v>
      </c>
      <c r="AV148" s="4">
        <v>0.41544468752235514</v>
      </c>
      <c r="AW148" s="4">
        <v>0.801254590280571</v>
      </c>
      <c r="AX148" s="4">
        <v>0.33984367640774049</v>
      </c>
      <c r="AY148" s="4">
        <v>0.59673909769833355</v>
      </c>
      <c r="AZ148" s="4">
        <v>0.31627818722486251</v>
      </c>
      <c r="BA148" s="4">
        <v>0.63605227357778182</v>
      </c>
      <c r="BB148" s="4">
        <v>0.47140213484230459</v>
      </c>
      <c r="BC148" s="4">
        <v>0.64857002907971073</v>
      </c>
      <c r="BD148" s="4">
        <v>0.28589221083821842</v>
      </c>
      <c r="BE148" s="4">
        <v>0.45111313316711937</v>
      </c>
      <c r="BF148" s="4">
        <v>0.72806273463948268</v>
      </c>
      <c r="BG148" s="4">
        <v>0.64946143515217347</v>
      </c>
      <c r="BH148" s="4">
        <v>0.54075974509352087</v>
      </c>
      <c r="BI148" s="4">
        <v>0.61517827754194176</v>
      </c>
      <c r="BJ148" s="4">
        <v>0.61933936284297098</v>
      </c>
      <c r="BK148" s="4">
        <v>0.58447538344809846</v>
      </c>
      <c r="BL148" s="4">
        <v>0.3817814435936433</v>
      </c>
      <c r="BM148" s="4">
        <v>0.52995325521022463</v>
      </c>
      <c r="BN148" s="4">
        <v>0.44883394413989774</v>
      </c>
      <c r="BO148" s="4">
        <f t="shared" si="4"/>
        <v>0.84693119577471399</v>
      </c>
      <c r="BP148" s="4">
        <v>0.29370519987227794</v>
      </c>
    </row>
    <row r="149" spans="1:68" x14ac:dyDescent="0.25">
      <c r="C149" s="3">
        <v>1</v>
      </c>
      <c r="D149" s="3" t="s">
        <v>286</v>
      </c>
      <c r="E149" s="3" t="s">
        <v>287</v>
      </c>
      <c r="F149" s="4">
        <v>5.761477919089637E-4</v>
      </c>
      <c r="G149" s="4">
        <v>7.542912634039159E-4</v>
      </c>
      <c r="H149" s="4">
        <v>6.6874525855584643E-4</v>
      </c>
      <c r="I149" s="4">
        <v>8.0038854721074186E-5</v>
      </c>
      <c r="J149" s="4">
        <v>6.4163051285316935E-4</v>
      </c>
      <c r="K149" s="4">
        <v>7.0394144829514615E-4</v>
      </c>
      <c r="L149" s="4">
        <v>5.7548266638948113E-4</v>
      </c>
      <c r="M149" s="4">
        <v>1.3004154169127241E-4</v>
      </c>
      <c r="N149" s="4">
        <v>7.801314484663901E-4</v>
      </c>
      <c r="O149" s="4">
        <v>9.5985185905068568E-4</v>
      </c>
      <c r="P149" s="4">
        <v>8.5687108937912318E-4</v>
      </c>
      <c r="Q149" s="4">
        <v>5.104100690840823E-4</v>
      </c>
      <c r="R149" s="4">
        <v>3.3086183405609443E-4</v>
      </c>
      <c r="S149" s="4">
        <v>9.351138199313148E-4</v>
      </c>
      <c r="T149" s="4">
        <v>8.3048996882639878E-4</v>
      </c>
      <c r="U149" s="4">
        <v>9.0118939662262216E-4</v>
      </c>
      <c r="V149" s="4">
        <v>7.5054921508807169E-4</v>
      </c>
      <c r="W149" s="4">
        <v>6.488617044027496E-4</v>
      </c>
      <c r="X149" s="4">
        <v>8.3582656020771259E-4</v>
      </c>
      <c r="Y149" s="4">
        <v>6.5944441690447267E-4</v>
      </c>
      <c r="Z149" s="4">
        <v>2.130866630142033E-4</v>
      </c>
      <c r="AA149" s="4">
        <v>7.314182154366123E-4</v>
      </c>
      <c r="AB149" s="4">
        <v>2.7922364550460455E-5</v>
      </c>
      <c r="AC149" s="4">
        <v>4.0445963146911932E-4</v>
      </c>
      <c r="AD149" s="4">
        <v>4.2783491020319871E-4</v>
      </c>
      <c r="AE149" s="4">
        <v>3.0567737799577706E-4</v>
      </c>
      <c r="AF149" s="4">
        <v>7.7798242269193395E-4</v>
      </c>
      <c r="AG149" s="4">
        <v>2.9455283532261632E-4</v>
      </c>
      <c r="AH149" s="4">
        <v>4.2052926203039071E-4</v>
      </c>
      <c r="AI149" s="4">
        <v>2.0557157641624244E-4</v>
      </c>
      <c r="AJ149" s="4">
        <v>4.3912923228271787E-4</v>
      </c>
      <c r="AK149" s="4">
        <v>8.7733482185414649E-4</v>
      </c>
      <c r="AL149" s="4">
        <v>6.2753601374085377E-5</v>
      </c>
      <c r="AM149" s="4">
        <v>8.2281987921429753E-4</v>
      </c>
      <c r="AN149" s="4">
        <v>2.2502610129166404E-4</v>
      </c>
      <c r="AO149" s="4">
        <v>6.0539185328873464E-4</v>
      </c>
      <c r="AP149" s="4">
        <v>7.0601551207163905E-4</v>
      </c>
      <c r="AQ149" s="4">
        <v>4.4321555623675973E-4</v>
      </c>
      <c r="AR149" s="4">
        <v>7.1602751620400732E-4</v>
      </c>
      <c r="AS149" s="4">
        <v>5.4070746291671166E-4</v>
      </c>
      <c r="AT149" s="4">
        <v>9.3996491284117358E-4</v>
      </c>
      <c r="AU149" s="4">
        <v>9.7658042934437288E-4</v>
      </c>
      <c r="AV149" s="4">
        <v>8.966887503759636E-4</v>
      </c>
      <c r="AW149" s="4">
        <v>1.0568303734173781E-3</v>
      </c>
      <c r="AX149" s="4">
        <v>2.6375538489903595E-5</v>
      </c>
      <c r="AY149" s="4">
        <v>8.4188264193936274E-4</v>
      </c>
      <c r="AZ149" s="4">
        <v>5.2821019074128075E-5</v>
      </c>
      <c r="BA149" s="4">
        <v>7.7409231665671429E-4</v>
      </c>
      <c r="BB149" s="4">
        <v>1.0570198939332296E-4</v>
      </c>
      <c r="BC149" s="4">
        <v>9.6152648691805718E-4</v>
      </c>
      <c r="BD149" s="4">
        <v>5.5328124423111328E-4</v>
      </c>
      <c r="BE149" s="4">
        <v>4.535490480916169E-5</v>
      </c>
      <c r="BF149" s="4">
        <v>5.689847499959883E-4</v>
      </c>
      <c r="BG149" s="4">
        <v>6.369835701003526E-4</v>
      </c>
      <c r="BH149" s="4">
        <v>9.1936149689821869E-4</v>
      </c>
      <c r="BI149" s="4">
        <v>7.0603552832426594E-5</v>
      </c>
      <c r="BJ149" s="4">
        <v>5.6375399794909669E-4</v>
      </c>
      <c r="BK149" s="4">
        <v>3.3201642163013272E-5</v>
      </c>
      <c r="BL149" s="4">
        <v>7.3606291713782142E-4</v>
      </c>
      <c r="BM149" s="4">
        <v>5.8260196930437556E-4</v>
      </c>
      <c r="BN149" s="4">
        <v>5.4272822289512816E-4</v>
      </c>
      <c r="BO149" s="4">
        <f t="shared" si="4"/>
        <v>0.93155919734212966</v>
      </c>
      <c r="BP149" s="4">
        <v>0.30185150255039322</v>
      </c>
    </row>
    <row r="150" spans="1:68" x14ac:dyDescent="0.25">
      <c r="B150" s="3" t="s">
        <v>399</v>
      </c>
      <c r="C150" s="3">
        <v>7</v>
      </c>
      <c r="D150" s="3" t="s">
        <v>288</v>
      </c>
      <c r="E150" s="3" t="s">
        <v>289</v>
      </c>
      <c r="F150" s="4">
        <v>3.1508067485943619E-2</v>
      </c>
      <c r="G150" s="4">
        <v>3.3650729291285562E-2</v>
      </c>
      <c r="H150" s="4">
        <v>3.821468083034299E-2</v>
      </c>
      <c r="I150" s="4">
        <v>4.4198444977263329E-2</v>
      </c>
      <c r="J150" s="4">
        <v>3.4949530898978461E-2</v>
      </c>
      <c r="K150" s="4">
        <v>3.2901267783306258E-2</v>
      </c>
      <c r="L150" s="4">
        <v>3.8908671059410087E-2</v>
      </c>
      <c r="M150" s="4">
        <v>3.4779019184769895E-2</v>
      </c>
      <c r="N150" s="4">
        <v>2.7460881436720836E-2</v>
      </c>
      <c r="O150" s="4">
        <v>4.3075623792766991E-2</v>
      </c>
      <c r="P150" s="4">
        <v>3.356156976327708E-2</v>
      </c>
      <c r="Q150" s="4">
        <v>4.0504754504694075E-2</v>
      </c>
      <c r="R150" s="4">
        <v>4.3201894441247092E-2</v>
      </c>
      <c r="S150" s="4">
        <v>3.5365934322204584E-2</v>
      </c>
      <c r="T150" s="4">
        <v>3.5090892604128031E-2</v>
      </c>
      <c r="U150" s="4">
        <v>3.3915686364116564E-2</v>
      </c>
      <c r="V150" s="4">
        <v>1.8362339495708081E-2</v>
      </c>
      <c r="W150" s="4">
        <v>2.9556328073238828E-2</v>
      </c>
      <c r="X150" s="4">
        <v>2.5498190408229926E-2</v>
      </c>
      <c r="Y150" s="4">
        <v>2.4366917989522955E-2</v>
      </c>
      <c r="Z150" s="4">
        <v>4.8664753094493501E-2</v>
      </c>
      <c r="AA150" s="4">
        <v>3.5752707742671488E-2</v>
      </c>
      <c r="AB150" s="4">
        <v>2.2142410794302892E-2</v>
      </c>
      <c r="AC150" s="4">
        <v>2.5889075121725245E-2</v>
      </c>
      <c r="AD150" s="4">
        <v>2.3551145517438418E-2</v>
      </c>
      <c r="AE150" s="4">
        <v>1.3771528454614268E-2</v>
      </c>
      <c r="AF150" s="4">
        <v>3.3017954681232205E-2</v>
      </c>
      <c r="AG150" s="4">
        <v>1.9832763138675567E-2</v>
      </c>
      <c r="AH150" s="4">
        <v>3.812906918080132E-2</v>
      </c>
      <c r="AI150" s="4">
        <v>3.8609417043326655E-2</v>
      </c>
      <c r="AJ150" s="4">
        <v>2.57327102200113E-2</v>
      </c>
      <c r="AK150" s="4">
        <v>2.9311467895687737E-2</v>
      </c>
      <c r="AL150" s="4">
        <v>1.1091268934444336E-2</v>
      </c>
      <c r="AM150" s="4">
        <v>3.1563838253151684E-2</v>
      </c>
      <c r="AN150" s="4">
        <v>2.6034164851451845E-2</v>
      </c>
      <c r="AO150" s="4">
        <v>2.8286083165398792E-2</v>
      </c>
      <c r="AP150" s="4">
        <v>3.2450500383978856E-2</v>
      </c>
      <c r="AQ150" s="4">
        <v>4.0643744543388836E-2</v>
      </c>
      <c r="AR150" s="4">
        <v>3.8046373184503851E-2</v>
      </c>
      <c r="AS150" s="4">
        <v>1.3297534612811574E-2</v>
      </c>
      <c r="AT150" s="4">
        <v>3.3727752004537481E-2</v>
      </c>
      <c r="AU150" s="4">
        <v>2.7262973207560808E-2</v>
      </c>
      <c r="AV150" s="4">
        <v>1.9087998267593283E-2</v>
      </c>
      <c r="AW150" s="4">
        <v>4.1987617764608125E-2</v>
      </c>
      <c r="AX150" s="4">
        <v>3.8196441925025686E-2</v>
      </c>
      <c r="AY150" s="4">
        <v>2.650054345431271E-2</v>
      </c>
      <c r="AZ150" s="4">
        <v>4.9893733881016353E-2</v>
      </c>
      <c r="BA150" s="4">
        <v>3.0860424489670454E-2</v>
      </c>
      <c r="BB150" s="4">
        <v>2.4440348190807485E-2</v>
      </c>
      <c r="BC150" s="4">
        <v>3.8666056480905625E-2</v>
      </c>
      <c r="BD150" s="4">
        <v>4.4548499953393453E-2</v>
      </c>
      <c r="BE150" s="4">
        <v>1.8850219213174119E-2</v>
      </c>
      <c r="BF150" s="4">
        <v>2.6126160891133152E-2</v>
      </c>
      <c r="BG150" s="4">
        <v>3.2944412710679639E-2</v>
      </c>
      <c r="BH150" s="4">
        <v>3.3790476968197709E-2</v>
      </c>
      <c r="BI150" s="4">
        <v>2.3563955347009422E-2</v>
      </c>
      <c r="BJ150" s="4">
        <v>2.0820984171728469E-2</v>
      </c>
      <c r="BK150" s="4">
        <v>2.5632949113410099E-2</v>
      </c>
      <c r="BL150" s="4">
        <v>1.8987667567991289E-2</v>
      </c>
      <c r="BM150" s="4">
        <v>3.2203348687582456E-2</v>
      </c>
      <c r="BN150" s="4">
        <v>2.9970496382958456E-2</v>
      </c>
      <c r="BO150" s="4">
        <f t="shared" si="4"/>
        <v>0.93066397143086599</v>
      </c>
      <c r="BP150" s="4">
        <v>0.30582262042392661</v>
      </c>
    </row>
    <row r="151" spans="1:68" x14ac:dyDescent="0.25">
      <c r="B151" s="3" t="s">
        <v>399</v>
      </c>
      <c r="C151" s="3">
        <v>1</v>
      </c>
      <c r="D151" s="3" t="s">
        <v>290</v>
      </c>
      <c r="E151" s="3" t="s">
        <v>291</v>
      </c>
      <c r="F151" s="4">
        <v>2.7351967949742925E-4</v>
      </c>
      <c r="G151" s="4">
        <v>5.4639056314509751E-4</v>
      </c>
      <c r="H151" s="4">
        <v>7.5069501897243062E-4</v>
      </c>
      <c r="I151" s="4">
        <v>4.4421808618381477E-4</v>
      </c>
      <c r="J151" s="4">
        <v>9.4454776733041775E-4</v>
      </c>
      <c r="K151" s="4">
        <v>7.1128034123283074E-4</v>
      </c>
      <c r="L151" s="4">
        <v>1.7062953435064891E-3</v>
      </c>
      <c r="M151" s="4">
        <v>4.7114088657050895E-4</v>
      </c>
      <c r="N151" s="4">
        <v>1.3231071404007561E-3</v>
      </c>
      <c r="O151" s="4">
        <v>1.2726186876640909E-3</v>
      </c>
      <c r="P151" s="4">
        <v>2.6274711299028521E-3</v>
      </c>
      <c r="Q151" s="4">
        <v>2.9942282875701238E-3</v>
      </c>
      <c r="R151" s="4">
        <v>5.071372951440205E-4</v>
      </c>
      <c r="S151" s="4">
        <v>1.4484643321413563E-3</v>
      </c>
      <c r="T151" s="4">
        <v>1.6973274934652823E-3</v>
      </c>
      <c r="U151" s="4">
        <v>1.7263062649456799E-3</v>
      </c>
      <c r="V151" s="4">
        <v>1.1851664537630548E-3</v>
      </c>
      <c r="W151" s="4">
        <v>2.648382344960126E-4</v>
      </c>
      <c r="X151" s="4">
        <v>7.9821192002076265E-4</v>
      </c>
      <c r="Y151" s="4">
        <v>1.8400902632972917E-3</v>
      </c>
      <c r="Z151" s="4">
        <v>1.1977606760115984E-3</v>
      </c>
      <c r="AA151" s="4">
        <v>1.0299476465927702E-3</v>
      </c>
      <c r="AB151" s="4">
        <v>4.0196185089834082E-4</v>
      </c>
      <c r="AC151" s="4">
        <v>8.5731642483816107E-4</v>
      </c>
      <c r="AD151" s="4">
        <v>2.4008871577241883E-4</v>
      </c>
      <c r="AE151" s="4">
        <v>1.2860018303654894E-3</v>
      </c>
      <c r="AF151" s="4">
        <v>1.5132297200486733E-3</v>
      </c>
      <c r="AG151" s="4">
        <v>4.7449623304496731E-4</v>
      </c>
      <c r="AH151" s="4">
        <v>1.8449132582040546E-3</v>
      </c>
      <c r="AI151" s="4">
        <v>1.8614017705760213E-3</v>
      </c>
      <c r="AJ151" s="4">
        <v>1.2165563562365688E-3</v>
      </c>
      <c r="AK151" s="4">
        <v>2.845486636946371E-3</v>
      </c>
      <c r="AL151" s="4">
        <v>5.3205286947671532E-4</v>
      </c>
      <c r="AM151" s="4">
        <v>1.1384864064623221E-3</v>
      </c>
      <c r="AN151" s="4">
        <v>1.8426230388812405E-3</v>
      </c>
      <c r="AO151" s="4">
        <v>4.1263541764964838E-4</v>
      </c>
      <c r="AP151" s="4">
        <v>5.3399663722150985E-5</v>
      </c>
      <c r="AQ151" s="4">
        <v>4.7470263806836874E-3</v>
      </c>
      <c r="AR151" s="4">
        <v>1.8923492453092334E-3</v>
      </c>
      <c r="AS151" s="4">
        <v>1.4232290549617205E-3</v>
      </c>
      <c r="AT151" s="4">
        <v>7.3816591267403437E-4</v>
      </c>
      <c r="AU151" s="4">
        <v>2.0551575744171403E-3</v>
      </c>
      <c r="AV151" s="4">
        <v>1.6875086425069726E-3</v>
      </c>
      <c r="AW151" s="4">
        <v>6.0833109719186564E-3</v>
      </c>
      <c r="AX151" s="4">
        <v>3.9948571095391695E-3</v>
      </c>
      <c r="AY151" s="4">
        <v>3.873492649244172E-4</v>
      </c>
      <c r="AZ151" s="4">
        <v>1.919900926492254E-3</v>
      </c>
      <c r="BA151" s="4">
        <v>1.4989075638112603E-3</v>
      </c>
      <c r="BB151" s="4">
        <v>1.6682732094074042E-3</v>
      </c>
      <c r="BC151" s="4">
        <v>3.9036988960002163E-4</v>
      </c>
      <c r="BD151" s="4">
        <v>1.6737404422554395E-3</v>
      </c>
      <c r="BE151" s="4">
        <v>1.2754745639364693E-3</v>
      </c>
      <c r="BF151" s="4">
        <v>1.0506593419536591E-4</v>
      </c>
      <c r="BG151" s="4">
        <v>2.3120893863932008E-4</v>
      </c>
      <c r="BH151" s="4">
        <v>1.8686402474787601E-3</v>
      </c>
      <c r="BI151" s="4">
        <v>1.9911007878644494E-3</v>
      </c>
      <c r="BJ151" s="4">
        <v>8.0398130069078103E-4</v>
      </c>
      <c r="BK151" s="4">
        <v>1.116477771531251E-3</v>
      </c>
      <c r="BL151" s="4">
        <v>1.2195249420201776E-3</v>
      </c>
      <c r="BM151" s="4">
        <v>1.0904949388150973E-3</v>
      </c>
      <c r="BN151" s="4">
        <v>1.6296508417100997E-3</v>
      </c>
      <c r="BO151" s="4">
        <f t="shared" si="4"/>
        <v>1.4944139433428594</v>
      </c>
      <c r="BP151" s="4">
        <v>0.30857268527369658</v>
      </c>
    </row>
    <row r="152" spans="1:68" x14ac:dyDescent="0.25">
      <c r="A152" s="3" t="s">
        <v>399</v>
      </c>
      <c r="B152" s="3" t="s">
        <v>399</v>
      </c>
      <c r="C152" s="3">
        <v>1</v>
      </c>
      <c r="D152" s="3" t="s">
        <v>292</v>
      </c>
      <c r="E152" s="3" t="s">
        <v>293</v>
      </c>
      <c r="F152" s="4">
        <v>4.0413235221630422E-4</v>
      </c>
      <c r="G152" s="4">
        <v>3.6121389244075854E-4</v>
      </c>
      <c r="H152" s="4">
        <v>3.7542632234031443E-4</v>
      </c>
      <c r="I152" s="4">
        <v>2.4019297958577981E-4</v>
      </c>
      <c r="J152" s="4">
        <v>5.3667443401318857E-4</v>
      </c>
      <c r="K152" s="4">
        <v>4.2724052170249968E-4</v>
      </c>
      <c r="L152" s="4">
        <v>7.0046746462460558E-4</v>
      </c>
      <c r="M152" s="4">
        <v>5.4591754965379821E-4</v>
      </c>
      <c r="N152" s="4">
        <v>3.9087878357264893E-4</v>
      </c>
      <c r="O152" s="4">
        <v>1.4637023349821577E-4</v>
      </c>
      <c r="P152" s="4">
        <v>4.7786787661540693E-5</v>
      </c>
      <c r="Q152" s="4">
        <v>4.4961099190640882E-4</v>
      </c>
      <c r="R152" s="4">
        <v>6.4775863595046049E-4</v>
      </c>
      <c r="S152" s="4">
        <v>6.0141360704388963E-4</v>
      </c>
      <c r="T152" s="4">
        <v>4.7835249872078378E-4</v>
      </c>
      <c r="U152" s="4">
        <v>5.8706226247162837E-4</v>
      </c>
      <c r="V152" s="4">
        <v>4.8173209966962402E-4</v>
      </c>
      <c r="W152" s="4">
        <v>1.8711096938457089E-4</v>
      </c>
      <c r="X152" s="4">
        <v>5.6735844475349804E-4</v>
      </c>
      <c r="Y152" s="4">
        <v>6.4094137923784589E-5</v>
      </c>
      <c r="Z152" s="4">
        <v>9.6766563142471323E-4</v>
      </c>
      <c r="AA152" s="4">
        <v>2.6588208645028102E-4</v>
      </c>
      <c r="AB152" s="4">
        <v>2.8861143637711601E-4</v>
      </c>
      <c r="AC152" s="4">
        <v>4.0286726058849491E-4</v>
      </c>
      <c r="AD152" s="4">
        <v>1.5458793277325178E-3</v>
      </c>
      <c r="AE152" s="4">
        <v>5.6720282064600302E-4</v>
      </c>
      <c r="AF152" s="4">
        <v>5.594173506835255E-4</v>
      </c>
      <c r="AG152" s="4">
        <v>9.8508277893399575E-5</v>
      </c>
      <c r="AH152" s="4">
        <v>1.0514271113193634E-3</v>
      </c>
      <c r="AI152" s="4">
        <v>4.1248797571933699E-4</v>
      </c>
      <c r="AJ152" s="4">
        <v>3.5141306066592727E-4</v>
      </c>
      <c r="AK152" s="4">
        <v>6.7946648100926171E-4</v>
      </c>
      <c r="AL152" s="4">
        <v>4.5661314616928596E-4</v>
      </c>
      <c r="AM152" s="4">
        <v>5.4481751451499404E-4</v>
      </c>
      <c r="AN152" s="4">
        <v>7.9160907895787448E-5</v>
      </c>
      <c r="AO152" s="4">
        <v>7.933010685858352E-5</v>
      </c>
      <c r="AP152" s="4">
        <v>5.2985433392221666E-4</v>
      </c>
      <c r="AQ152" s="4">
        <v>7.6205850905248259E-4</v>
      </c>
      <c r="AR152" s="4">
        <v>5.2939494611580244E-4</v>
      </c>
      <c r="AS152" s="4">
        <v>1.200600092532844E-4</v>
      </c>
      <c r="AT152" s="4">
        <v>9.7431973717287257E-5</v>
      </c>
      <c r="AU152" s="4">
        <v>2.8448428985836375E-5</v>
      </c>
      <c r="AV152" s="4">
        <v>5.7278952720014528E-4</v>
      </c>
      <c r="AW152" s="4">
        <v>1.045023879657266E-3</v>
      </c>
      <c r="AX152" s="4">
        <v>1.4159493851065907E-4</v>
      </c>
      <c r="AY152" s="4">
        <v>6.1578381159532053E-4</v>
      </c>
      <c r="AZ152" s="4">
        <v>9.0100147419477244E-4</v>
      </c>
      <c r="BA152" s="4">
        <v>1.3787139836694064E-4</v>
      </c>
      <c r="BB152" s="4">
        <v>4.2706901657989672E-4</v>
      </c>
      <c r="BC152" s="4">
        <v>6.4343431204347571E-4</v>
      </c>
      <c r="BD152" s="4">
        <v>9.686571205928266E-5</v>
      </c>
      <c r="BE152" s="4">
        <v>1.2880655296846721E-4</v>
      </c>
      <c r="BF152" s="4">
        <v>4.9817579654042694E-4</v>
      </c>
      <c r="BG152" s="4">
        <v>4.2001307332997247E-4</v>
      </c>
      <c r="BH152" s="4">
        <v>3.4655481934446256E-4</v>
      </c>
      <c r="BI152" s="4">
        <v>9.4688952504013812E-5</v>
      </c>
      <c r="BJ152" s="4">
        <v>2.6640001278891709E-4</v>
      </c>
      <c r="BK152" s="4">
        <v>2.0738696563774142E-4</v>
      </c>
      <c r="BL152" s="4">
        <v>3.7036613638024928E-4</v>
      </c>
      <c r="BM152" s="4">
        <v>4.6202961289036973E-4</v>
      </c>
      <c r="BN152" s="4">
        <v>4.0760615757746656E-4</v>
      </c>
      <c r="BO152" s="4">
        <f t="shared" si="4"/>
        <v>0.88220786331759049</v>
      </c>
      <c r="BP152" s="4">
        <v>0.31578343238358408</v>
      </c>
    </row>
    <row r="153" spans="1:68" x14ac:dyDescent="0.25">
      <c r="B153" s="3" t="s">
        <v>399</v>
      </c>
      <c r="C153" s="3">
        <v>2</v>
      </c>
      <c r="D153" s="3" t="s">
        <v>294</v>
      </c>
      <c r="E153" s="3" t="s">
        <v>295</v>
      </c>
      <c r="F153" s="4">
        <v>2.7683222689930845E-3</v>
      </c>
      <c r="G153" s="4">
        <v>3.381492612517913E-3</v>
      </c>
      <c r="H153" s="4">
        <v>1.7989311478110873E-3</v>
      </c>
      <c r="I153" s="4">
        <v>2.6137861447188514E-3</v>
      </c>
      <c r="J153" s="4">
        <v>1.7276718967369361E-3</v>
      </c>
      <c r="K153" s="4">
        <v>3.484201462149953E-3</v>
      </c>
      <c r="L153" s="4">
        <v>1.1014197288901882E-3</v>
      </c>
      <c r="M153" s="4">
        <v>2.8487282534089826E-3</v>
      </c>
      <c r="N153" s="4">
        <v>2.4976224995119714E-3</v>
      </c>
      <c r="O153" s="4">
        <v>1.3902079636699909E-3</v>
      </c>
      <c r="P153" s="4">
        <v>2.5010252221649419E-3</v>
      </c>
      <c r="Q153" s="4">
        <v>1.4134592513389708E-3</v>
      </c>
      <c r="R153" s="4">
        <v>1.9872761089099532E-3</v>
      </c>
      <c r="S153" s="4">
        <v>1.9964321497805823E-3</v>
      </c>
      <c r="T153" s="4">
        <v>2.7917738388735106E-3</v>
      </c>
      <c r="U153" s="4">
        <v>2.0464706842626247E-3</v>
      </c>
      <c r="V153" s="4">
        <v>2.3306053834580729E-3</v>
      </c>
      <c r="W153" s="4">
        <v>2.0741656771338826E-3</v>
      </c>
      <c r="X153" s="4">
        <v>1.7198835918050077E-3</v>
      </c>
      <c r="Y153" s="4">
        <v>2.6827319361278461E-3</v>
      </c>
      <c r="Z153" s="4">
        <v>3.1212091639008306E-3</v>
      </c>
      <c r="AA153" s="4">
        <v>2.370204547564475E-3</v>
      </c>
      <c r="AB153" s="4">
        <v>1.3433150095806285E-3</v>
      </c>
      <c r="AC153" s="4">
        <v>2.2258988170750769E-3</v>
      </c>
      <c r="AD153" s="4">
        <v>1.3721941429864759E-3</v>
      </c>
      <c r="AE153" s="4">
        <v>7.4139876235537142E-4</v>
      </c>
      <c r="AF153" s="4">
        <v>1.0958505686430927E-3</v>
      </c>
      <c r="AG153" s="4">
        <v>4.4715837117815323E-4</v>
      </c>
      <c r="AH153" s="4">
        <v>2.6360269943478914E-3</v>
      </c>
      <c r="AI153" s="4">
        <v>1.073835603660368E-3</v>
      </c>
      <c r="AJ153" s="4">
        <v>1.8417576753422965E-3</v>
      </c>
      <c r="AK153" s="4">
        <v>2.585424211405955E-3</v>
      </c>
      <c r="AL153" s="4">
        <v>1.7212175021775323E-3</v>
      </c>
      <c r="AM153" s="4">
        <v>2.0025671448433563E-3</v>
      </c>
      <c r="AN153" s="4">
        <v>1.5456654831519157E-3</v>
      </c>
      <c r="AO153" s="4">
        <v>9.6896216468582246E-4</v>
      </c>
      <c r="AP153" s="4">
        <v>1.6841834236953853E-3</v>
      </c>
      <c r="AQ153" s="4">
        <v>2.8940495087876874E-3</v>
      </c>
      <c r="AR153" s="4">
        <v>1.7720429590391332E-3</v>
      </c>
      <c r="AS153" s="4">
        <v>1.461458245157911E-3</v>
      </c>
      <c r="AT153" s="4">
        <v>1.7308653369101255E-3</v>
      </c>
      <c r="AU153" s="4">
        <v>2.3560651107836211E-3</v>
      </c>
      <c r="AV153" s="4">
        <v>1.9294930101005513E-3</v>
      </c>
      <c r="AW153" s="4">
        <v>3.2586739923153793E-3</v>
      </c>
      <c r="AX153" s="4">
        <v>8.4976518418651559E-4</v>
      </c>
      <c r="AY153" s="4">
        <v>9.9411803116900639E-4</v>
      </c>
      <c r="AZ153" s="4">
        <v>3.3219996268125927E-3</v>
      </c>
      <c r="BA153" s="4">
        <v>5.9302096159039096E-4</v>
      </c>
      <c r="BB153" s="4">
        <v>2.2382295089026908E-3</v>
      </c>
      <c r="BC153" s="4">
        <v>2.1928138941981435E-3</v>
      </c>
      <c r="BD153" s="4">
        <v>2.2447515617029941E-3</v>
      </c>
      <c r="BE153" s="4">
        <v>1.5008920524737374E-3</v>
      </c>
      <c r="BF153" s="4">
        <v>1.4900937994672327E-3</v>
      </c>
      <c r="BG153" s="4">
        <v>1.6151089132045258E-3</v>
      </c>
      <c r="BH153" s="4">
        <v>1.2720629888201963E-3</v>
      </c>
      <c r="BI153" s="4">
        <v>2.0956447525119319E-3</v>
      </c>
      <c r="BJ153" s="4">
        <v>1.5630128389393658E-3</v>
      </c>
      <c r="BK153" s="4">
        <v>1.3170676467946219E-3</v>
      </c>
      <c r="BL153" s="4">
        <v>1.4684565112620693E-3</v>
      </c>
      <c r="BM153" s="4">
        <v>2.0669084716267304E-3</v>
      </c>
      <c r="BN153" s="4">
        <v>1.8135266657561594E-3</v>
      </c>
      <c r="BO153" s="4">
        <f t="shared" si="4"/>
        <v>0.87741024368091614</v>
      </c>
      <c r="BP153" s="4">
        <v>0.32187242395455673</v>
      </c>
    </row>
    <row r="154" spans="1:68" x14ac:dyDescent="0.25">
      <c r="B154" s="3" t="s">
        <v>399</v>
      </c>
      <c r="C154" s="3">
        <v>12</v>
      </c>
      <c r="D154" s="3" t="s">
        <v>296</v>
      </c>
      <c r="E154" s="3" t="s">
        <v>297</v>
      </c>
      <c r="F154" s="4">
        <v>0.16173363779150268</v>
      </c>
      <c r="G154" s="4">
        <v>0.17216230604066471</v>
      </c>
      <c r="H154" s="4">
        <v>0.15511516039463255</v>
      </c>
      <c r="I154" s="4">
        <v>0.22058891249560778</v>
      </c>
      <c r="J154" s="4">
        <v>0.1837472867292288</v>
      </c>
      <c r="K154" s="4">
        <v>0.14309929338961391</v>
      </c>
      <c r="L154" s="4">
        <v>0.19569659755099691</v>
      </c>
      <c r="M154" s="4">
        <v>0.16138747549181892</v>
      </c>
      <c r="N154" s="4">
        <v>0.13162164471586318</v>
      </c>
      <c r="O154" s="4">
        <v>0.20235240820677508</v>
      </c>
      <c r="P154" s="4">
        <v>0.18982397631366627</v>
      </c>
      <c r="Q154" s="4">
        <v>0.18190054421362223</v>
      </c>
      <c r="R154" s="4">
        <v>0.25525956731816579</v>
      </c>
      <c r="S154" s="4">
        <v>0.20006108042489618</v>
      </c>
      <c r="T154" s="4">
        <v>0.18268544015586002</v>
      </c>
      <c r="U154" s="4">
        <v>0.20781905218618263</v>
      </c>
      <c r="V154" s="4">
        <v>0.19313674733855307</v>
      </c>
      <c r="W154" s="4">
        <v>0.17294480979129528</v>
      </c>
      <c r="X154" s="4">
        <v>0.11072800849764146</v>
      </c>
      <c r="Y154" s="4">
        <v>0.15650777121992368</v>
      </c>
      <c r="Z154" s="4">
        <v>0.29457781829496221</v>
      </c>
      <c r="AA154" s="4">
        <v>0.16267389173997984</v>
      </c>
      <c r="AB154" s="4">
        <v>0.12004275350673564</v>
      </c>
      <c r="AC154" s="4">
        <v>0.15333071565386663</v>
      </c>
      <c r="AD154" s="4">
        <v>0.15862990169891225</v>
      </c>
      <c r="AE154" s="4">
        <v>9.3638575808645499E-2</v>
      </c>
      <c r="AF154" s="4">
        <v>0.15193661168953246</v>
      </c>
      <c r="AG154" s="4">
        <v>0.13027693209035646</v>
      </c>
      <c r="AH154" s="4">
        <v>0.14315383582213109</v>
      </c>
      <c r="AI154" s="4">
        <v>0.21593091950536661</v>
      </c>
      <c r="AJ154" s="4">
        <v>0.14883037478592495</v>
      </c>
      <c r="AK154" s="4">
        <v>0.19065254024820019</v>
      </c>
      <c r="AL154" s="4">
        <v>0.10790256676287666</v>
      </c>
      <c r="AM154" s="4">
        <v>0.18701263538518345</v>
      </c>
      <c r="AN154" s="4">
        <v>0.25303783286459353</v>
      </c>
      <c r="AO154" s="4">
        <v>0.15300549605544916</v>
      </c>
      <c r="AP154" s="4">
        <v>0.14024210357521863</v>
      </c>
      <c r="AQ154" s="4">
        <v>0.31725994760831122</v>
      </c>
      <c r="AR154" s="4">
        <v>0.18845685437319196</v>
      </c>
      <c r="AS154" s="4">
        <v>0.13452265394177462</v>
      </c>
      <c r="AT154" s="4">
        <v>0.18248279325821257</v>
      </c>
      <c r="AU154" s="4">
        <v>0.15574377957596683</v>
      </c>
      <c r="AV154" s="4">
        <v>0.22836254697457703</v>
      </c>
      <c r="AW154" s="4">
        <v>0.3635646689721263</v>
      </c>
      <c r="AX154" s="4">
        <v>0.2551973922087763</v>
      </c>
      <c r="AY154" s="4">
        <v>0.2245670600382739</v>
      </c>
      <c r="AZ154" s="4">
        <v>0.3725995824582688</v>
      </c>
      <c r="BA154" s="4">
        <v>0.21269938699134364</v>
      </c>
      <c r="BB154" s="4">
        <v>0.16479250131648135</v>
      </c>
      <c r="BC154" s="4">
        <v>0.20085779952059285</v>
      </c>
      <c r="BD154" s="4">
        <v>0.21300655904716115</v>
      </c>
      <c r="BE154" s="4">
        <v>0.12283309426791127</v>
      </c>
      <c r="BF154" s="4">
        <v>0.16544672969795279</v>
      </c>
      <c r="BG154" s="4">
        <v>0.13407329077074284</v>
      </c>
      <c r="BH154" s="4">
        <v>0.14882401676514467</v>
      </c>
      <c r="BI154" s="4">
        <v>0.16006854613232083</v>
      </c>
      <c r="BJ154" s="4">
        <v>0.15898262544244751</v>
      </c>
      <c r="BK154" s="4">
        <v>0.13310227315587728</v>
      </c>
      <c r="BL154" s="4">
        <v>0.11531970345810354</v>
      </c>
      <c r="BM154" s="4">
        <v>0.17298139002676799</v>
      </c>
      <c r="BN154" s="4">
        <v>0.19008168099937112</v>
      </c>
      <c r="BO154" s="4">
        <f t="shared" si="4"/>
        <v>1.0988562467324199</v>
      </c>
      <c r="BP154" s="4">
        <v>0.33396705149328876</v>
      </c>
    </row>
    <row r="155" spans="1:68" x14ac:dyDescent="0.25">
      <c r="B155" s="3" t="s">
        <v>399</v>
      </c>
      <c r="C155" s="3">
        <v>1</v>
      </c>
      <c r="D155" s="3" t="s">
        <v>298</v>
      </c>
      <c r="E155" s="3" t="s">
        <v>299</v>
      </c>
      <c r="F155" s="4">
        <v>4.0447206602177295E-5</v>
      </c>
      <c r="G155" s="4">
        <v>8.8617011046120611E-5</v>
      </c>
      <c r="H155" s="4">
        <v>7.455382664035454E-4</v>
      </c>
      <c r="I155" s="4">
        <v>4.1150019308194597E-4</v>
      </c>
      <c r="J155" s="4">
        <v>6.1577592837947176E-4</v>
      </c>
      <c r="K155" s="4">
        <v>1.13213028472128E-4</v>
      </c>
      <c r="L155" s="4">
        <v>9.0568670087205207E-4</v>
      </c>
      <c r="M155" s="4">
        <v>6.0970454601988857E-4</v>
      </c>
      <c r="N155" s="4">
        <v>5.957025188485965E-4</v>
      </c>
      <c r="O155" s="4">
        <v>4.3562852673881128E-4</v>
      </c>
      <c r="P155" s="4">
        <v>6.8202495619791885E-4</v>
      </c>
      <c r="Q155" s="4">
        <v>2.1825508203162392E-4</v>
      </c>
      <c r="R155" s="4">
        <v>5.7527043321027919E-4</v>
      </c>
      <c r="S155" s="4">
        <v>3.2345097685828895E-4</v>
      </c>
      <c r="T155" s="4">
        <v>1.9696761077621892E-4</v>
      </c>
      <c r="U155" s="4">
        <v>4.8438793421335904E-4</v>
      </c>
      <c r="V155" s="4">
        <v>1.3945335389987617E-4</v>
      </c>
      <c r="W155" s="4">
        <v>2.9163719028076849E-4</v>
      </c>
      <c r="X155" s="4">
        <v>4.5715292486472967E-4</v>
      </c>
      <c r="Y155" s="4">
        <v>8.3087161402688593E-4</v>
      </c>
      <c r="Z155" s="4">
        <v>4.0892357677558346E-4</v>
      </c>
      <c r="AA155" s="4">
        <v>2.2802227488774379E-4</v>
      </c>
      <c r="AB155" s="4">
        <v>1.9667629724677224E-4</v>
      </c>
      <c r="AC155" s="4">
        <v>3.7839331270776396E-4</v>
      </c>
      <c r="AD155" s="4">
        <v>9.8431959859669087E-4</v>
      </c>
      <c r="AE155" s="4">
        <v>3.3184965400802618E-4</v>
      </c>
      <c r="AF155" s="4">
        <v>4.114358964114734E-4</v>
      </c>
      <c r="AG155" s="4">
        <v>8.4443653622875582E-5</v>
      </c>
      <c r="AH155" s="4">
        <v>1.4634608643148057E-3</v>
      </c>
      <c r="AI155" s="4">
        <v>7.6846704753131244E-4</v>
      </c>
      <c r="AJ155" s="4">
        <v>7.7020150525441262E-4</v>
      </c>
      <c r="AK155" s="4">
        <v>7.2735361317062455E-4</v>
      </c>
      <c r="AL155" s="4">
        <v>5.6414461709590881E-4</v>
      </c>
      <c r="AM155" s="4">
        <v>6.2956644667521756E-4</v>
      </c>
      <c r="AN155" s="4">
        <v>1.1648472296004019E-3</v>
      </c>
      <c r="AO155" s="4">
        <v>1.1454892164058987E-4</v>
      </c>
      <c r="AP155" s="4">
        <v>6.2574800800240513E-4</v>
      </c>
      <c r="AQ155" s="4">
        <v>8.2395892639367842E-4</v>
      </c>
      <c r="AR155" s="4">
        <v>7.6539415893218889E-4</v>
      </c>
      <c r="AS155" s="4">
        <v>1.0825043766324034E-4</v>
      </c>
      <c r="AT155" s="4">
        <v>5.4904556318495436E-4</v>
      </c>
      <c r="AU155" s="4">
        <v>1.1134998049526375E-3</v>
      </c>
      <c r="AV155" s="4">
        <v>5.9895513668440379E-4</v>
      </c>
      <c r="AW155" s="4">
        <v>1.6565200791152875E-3</v>
      </c>
      <c r="AX155" s="4">
        <v>8.2163096228364237E-4</v>
      </c>
      <c r="AY155" s="4">
        <v>1.252495959818363E-3</v>
      </c>
      <c r="AZ155" s="4">
        <v>8.6273915356322296E-4</v>
      </c>
      <c r="BA155" s="4">
        <v>3.9481077146874907E-4</v>
      </c>
      <c r="BB155" s="4">
        <v>4.3777385112544722E-4</v>
      </c>
      <c r="BC155" s="4">
        <v>6.4204250378494974E-4</v>
      </c>
      <c r="BD155" s="4">
        <v>4.3957382601220684E-4</v>
      </c>
      <c r="BE155" s="4">
        <v>2.6510799839514216E-4</v>
      </c>
      <c r="BF155" s="4">
        <v>7.5172185136553079E-5</v>
      </c>
      <c r="BG155" s="4">
        <v>3.1763416511747293E-5</v>
      </c>
      <c r="BH155" s="4">
        <v>1.2368430660558732E-4</v>
      </c>
      <c r="BI155" s="4">
        <v>3.8895275089985176E-4</v>
      </c>
      <c r="BJ155" s="4">
        <v>5.0570235984006282E-4</v>
      </c>
      <c r="BK155" s="4">
        <v>1.1377442409068557E-4</v>
      </c>
      <c r="BL155" s="4">
        <v>3.272352974099775E-5</v>
      </c>
      <c r="BM155" s="4">
        <v>4.2090536668148629E-4</v>
      </c>
      <c r="BN155" s="4">
        <v>6.0748097933836385E-4</v>
      </c>
      <c r="BO155" s="4">
        <f t="shared" si="4"/>
        <v>1.4432721163141307</v>
      </c>
      <c r="BP155" s="4">
        <v>0.33905214328219535</v>
      </c>
    </row>
    <row r="156" spans="1:68" x14ac:dyDescent="0.25">
      <c r="B156" s="3" t="s">
        <v>399</v>
      </c>
      <c r="C156" s="3">
        <v>1</v>
      </c>
      <c r="D156" s="3" t="s">
        <v>300</v>
      </c>
      <c r="E156" s="3" t="s">
        <v>301</v>
      </c>
      <c r="F156" s="4">
        <v>3.2327853407742514E-3</v>
      </c>
      <c r="G156" s="4">
        <v>2.1474161127013843E-3</v>
      </c>
      <c r="H156" s="4">
        <v>1.4805151329837658E-4</v>
      </c>
      <c r="I156" s="4">
        <v>2.5273195306648997E-3</v>
      </c>
      <c r="J156" s="4">
        <v>2.9677502657898002E-3</v>
      </c>
      <c r="K156" s="4">
        <v>1.8392792541023534E-3</v>
      </c>
      <c r="L156" s="4">
        <v>2.9021718764700925E-3</v>
      </c>
      <c r="M156" s="4">
        <v>2.180146446342427E-3</v>
      </c>
      <c r="N156" s="4">
        <v>7.929742878578857E-5</v>
      </c>
      <c r="O156" s="4">
        <v>3.5766554677648492E-3</v>
      </c>
      <c r="P156" s="4">
        <v>2.9682793712208881E-3</v>
      </c>
      <c r="Q156" s="4">
        <v>3.4182695787808503E-3</v>
      </c>
      <c r="R156" s="4">
        <v>4.0865597033641742E-3</v>
      </c>
      <c r="S156" s="4">
        <v>2.7654097132044741E-3</v>
      </c>
      <c r="T156" s="4">
        <v>3.0733404662433607E-3</v>
      </c>
      <c r="U156" s="4">
        <v>3.2199020853428679E-3</v>
      </c>
      <c r="V156" s="4">
        <v>2.7782257804627665E-3</v>
      </c>
      <c r="W156" s="4">
        <v>2.5270927046331724E-3</v>
      </c>
      <c r="X156" s="4">
        <v>1.9542870042067971E-3</v>
      </c>
      <c r="Y156" s="4">
        <v>2.7967769097511502E-3</v>
      </c>
      <c r="Z156" s="4">
        <v>4.614603254766772E-3</v>
      </c>
      <c r="AA156" s="4">
        <v>2.4762779940626111E-3</v>
      </c>
      <c r="AB156" s="4">
        <v>1.7245349109447051E-3</v>
      </c>
      <c r="AC156" s="4">
        <v>2.150414724583188E-3</v>
      </c>
      <c r="AD156" s="4">
        <v>2.0918584153248056E-3</v>
      </c>
      <c r="AE156" s="4">
        <v>1.594631412530199E-3</v>
      </c>
      <c r="AF156" s="4">
        <v>2.9106500480509407E-3</v>
      </c>
      <c r="AG156" s="4">
        <v>4.8773439962447691E-3</v>
      </c>
      <c r="AH156" s="4">
        <v>1.5642625686430214E-3</v>
      </c>
      <c r="AI156" s="4">
        <v>1.8709787337159167E-3</v>
      </c>
      <c r="AJ156" s="4">
        <v>1.6312170758363573E-3</v>
      </c>
      <c r="AK156" s="4">
        <v>2.331678230000273E-3</v>
      </c>
      <c r="AL156" s="4">
        <v>1.2768965749895861E-3</v>
      </c>
      <c r="AM156" s="4">
        <v>2.2555970223754412E-3</v>
      </c>
      <c r="AN156" s="4">
        <v>2.5771731824610275E-3</v>
      </c>
      <c r="AO156" s="4">
        <v>3.3024045223616961E-4</v>
      </c>
      <c r="AP156" s="4">
        <v>2.1228516581127724E-3</v>
      </c>
      <c r="AQ156" s="4">
        <v>3.1605717560801235E-3</v>
      </c>
      <c r="AR156" s="4">
        <v>2.1568970356919443E-3</v>
      </c>
      <c r="AS156" s="4">
        <v>1.7792175208310052E-4</v>
      </c>
      <c r="AT156" s="4">
        <v>2.1957113056711931E-3</v>
      </c>
      <c r="AU156" s="4">
        <v>2.1685174208486944E-3</v>
      </c>
      <c r="AV156" s="4">
        <v>2.7006393559413362E-3</v>
      </c>
      <c r="AW156" s="4">
        <v>4.5952405941425082E-3</v>
      </c>
      <c r="AX156" s="4">
        <v>2.2121754930702346E-3</v>
      </c>
      <c r="AY156" s="4">
        <v>2.739359092003625E-3</v>
      </c>
      <c r="AZ156" s="4">
        <v>2.5251035308112768E-3</v>
      </c>
      <c r="BA156" s="4">
        <v>1.9208303131949224E-3</v>
      </c>
      <c r="BB156" s="4">
        <v>2.2777447527695489E-3</v>
      </c>
      <c r="BC156" s="4">
        <v>2.2165686444802885E-3</v>
      </c>
      <c r="BD156" s="4">
        <v>2.4452723549532435E-3</v>
      </c>
      <c r="BE156" s="4">
        <v>1.4550791712849469E-3</v>
      </c>
      <c r="BF156" s="4">
        <v>1.6426828385134483E-3</v>
      </c>
      <c r="BG156" s="4">
        <v>1.4181098896098093E-3</v>
      </c>
      <c r="BH156" s="4">
        <v>1.6559396714848267E-3</v>
      </c>
      <c r="BI156" s="4">
        <v>1.7804476682171412E-3</v>
      </c>
      <c r="BJ156" s="4">
        <v>1.2483191587143003E-3</v>
      </c>
      <c r="BK156" s="4">
        <v>1.2020501448264315E-3</v>
      </c>
      <c r="BL156" s="4">
        <v>2.8220955860701279E-3</v>
      </c>
      <c r="BM156" s="4">
        <v>2.6296189753718829E-3</v>
      </c>
      <c r="BN156" s="4">
        <v>2.0218765493172143E-3</v>
      </c>
      <c r="BO156" s="4">
        <f t="shared" si="4"/>
        <v>0.76888574666269993</v>
      </c>
      <c r="BP156" s="4">
        <v>0.34298817813404425</v>
      </c>
    </row>
    <row r="157" spans="1:68" x14ac:dyDescent="0.25">
      <c r="A157" s="3" t="s">
        <v>399</v>
      </c>
      <c r="B157" s="3" t="s">
        <v>399</v>
      </c>
      <c r="C157" s="3">
        <v>1</v>
      </c>
      <c r="D157" s="3" t="s">
        <v>302</v>
      </c>
      <c r="E157" s="3" t="s">
        <v>303</v>
      </c>
      <c r="F157" s="4">
        <v>1.1758933491431358E-2</v>
      </c>
      <c r="G157" s="4">
        <v>2.0677204280632423E-3</v>
      </c>
      <c r="H157" s="4">
        <v>5.0225575474746459E-3</v>
      </c>
      <c r="I157" s="4">
        <v>4.0808747725258826E-3</v>
      </c>
      <c r="J157" s="4">
        <v>7.8496954953857934E-3</v>
      </c>
      <c r="K157" s="4">
        <v>3.0588515497306039E-3</v>
      </c>
      <c r="L157" s="4">
        <v>3.2695823159294133E-3</v>
      </c>
      <c r="M157" s="4">
        <v>3.698952274774295E-3</v>
      </c>
      <c r="N157" s="4">
        <v>2.7712238854733333E-3</v>
      </c>
      <c r="O157" s="4">
        <v>4.7131682921204687E-3</v>
      </c>
      <c r="P157" s="4">
        <v>4.3099492467184881E-3</v>
      </c>
      <c r="Q157" s="4">
        <v>1.2137107083234103E-3</v>
      </c>
      <c r="R157" s="4">
        <v>1.8745640317976623E-4</v>
      </c>
      <c r="S157" s="4">
        <v>1.7194014681331477E-4</v>
      </c>
      <c r="T157" s="4">
        <v>4.0332365624270701E-3</v>
      </c>
      <c r="U157" s="4">
        <v>3.1722679915081589E-3</v>
      </c>
      <c r="V157" s="4">
        <v>1.8276416086798898E-2</v>
      </c>
      <c r="W157" s="4">
        <v>1.0778098802309563E-4</v>
      </c>
      <c r="X157" s="4">
        <v>3.9638032975900959E-3</v>
      </c>
      <c r="Y157" s="4">
        <v>3.1907192165477397E-3</v>
      </c>
      <c r="Z157" s="4">
        <v>1.2060504842845236E-4</v>
      </c>
      <c r="AA157" s="4">
        <v>2.9373147885195681E-3</v>
      </c>
      <c r="AB157" s="4">
        <v>2.2513265593924726E-3</v>
      </c>
      <c r="AC157" s="4">
        <v>3.369581595738328E-3</v>
      </c>
      <c r="AD157" s="4">
        <v>5.9680133639444634E-3</v>
      </c>
      <c r="AE157" s="4">
        <v>8.2750597569041063E-5</v>
      </c>
      <c r="AF157" s="4">
        <v>1.4242110763078774E-3</v>
      </c>
      <c r="AG157" s="4">
        <v>1.0270169517960613E-4</v>
      </c>
      <c r="AH157" s="4">
        <v>3.273521690461413E-3</v>
      </c>
      <c r="AI157" s="4">
        <v>4.2695702000956096E-4</v>
      </c>
      <c r="AJ157" s="4">
        <v>1.5353228405791169E-3</v>
      </c>
      <c r="AK157" s="4">
        <v>5.1175686318141161E-3</v>
      </c>
      <c r="AL157" s="4">
        <v>1.4009981838820178E-3</v>
      </c>
      <c r="AM157" s="4">
        <v>6.0041512817423518E-3</v>
      </c>
      <c r="AN157" s="4">
        <v>3.0366634576738626E-3</v>
      </c>
      <c r="AO157" s="4">
        <v>1.7386894618357258E-2</v>
      </c>
      <c r="AP157" s="4">
        <v>4.2754346747883795E-3</v>
      </c>
      <c r="AQ157" s="4">
        <v>1.7952567520524753E-3</v>
      </c>
      <c r="AR157" s="4">
        <v>9.5388295712101161E-3</v>
      </c>
      <c r="AS157" s="4">
        <v>2.2336503409967818E-3</v>
      </c>
      <c r="AT157" s="4">
        <v>4.9840800851211407E-4</v>
      </c>
      <c r="AU157" s="4">
        <v>4.8590831421228332E-4</v>
      </c>
      <c r="AV157" s="4">
        <v>5.147483036518216E-3</v>
      </c>
      <c r="AW157" s="4">
        <v>6.6819230961434623E-3</v>
      </c>
      <c r="AX157" s="4">
        <v>3.1889787415644278E-3</v>
      </c>
      <c r="AY157" s="4">
        <v>3.9309613786472899E-3</v>
      </c>
      <c r="AZ157" s="4">
        <v>5.8468488672836568E-4</v>
      </c>
      <c r="BA157" s="4">
        <v>2.3722532562149502E-3</v>
      </c>
      <c r="BB157" s="4">
        <v>6.4227043181791276E-3</v>
      </c>
      <c r="BC157" s="4">
        <v>6.5356510027029966E-3</v>
      </c>
      <c r="BD157" s="4">
        <v>3.2389894568074632E-3</v>
      </c>
      <c r="BE157" s="4">
        <v>3.8989982211309524E-4</v>
      </c>
      <c r="BF157" s="4">
        <v>3.7537595766770591E-3</v>
      </c>
      <c r="BG157" s="4">
        <v>3.4538948116648784E-3</v>
      </c>
      <c r="BH157" s="4">
        <v>3.3668889137258645E-4</v>
      </c>
      <c r="BI157" s="4">
        <v>2.3470539351292986E-3</v>
      </c>
      <c r="BJ157" s="4">
        <v>4.0727441164345639E-3</v>
      </c>
      <c r="BK157" s="4">
        <v>4.4979790219018068E-3</v>
      </c>
      <c r="BL157" s="4">
        <v>2.020567048306483E-3</v>
      </c>
      <c r="BM157" s="4">
        <v>3.6848337652113888E-3</v>
      </c>
      <c r="BN157" s="4">
        <v>3.7414768317225134E-3</v>
      </c>
      <c r="BO157" s="4">
        <f t="shared" si="4"/>
        <v>1.0153719462315758</v>
      </c>
      <c r="BP157" s="4">
        <v>0.34557193068731873</v>
      </c>
    </row>
    <row r="158" spans="1:68" x14ac:dyDescent="0.25">
      <c r="A158" s="3" t="s">
        <v>399</v>
      </c>
      <c r="B158" s="3" t="s">
        <v>399</v>
      </c>
      <c r="C158" s="3">
        <v>3</v>
      </c>
      <c r="D158" s="3" t="s">
        <v>304</v>
      </c>
      <c r="E158" s="3" t="s">
        <v>305</v>
      </c>
      <c r="F158" s="4">
        <v>3.2126696203524742E-2</v>
      </c>
      <c r="G158" s="4">
        <v>5.820602721263228E-2</v>
      </c>
      <c r="H158" s="4">
        <v>2.4221926474611088E-2</v>
      </c>
      <c r="I158" s="4">
        <v>3.5827054042766954E-2</v>
      </c>
      <c r="J158" s="4">
        <v>5.8202415909256233E-2</v>
      </c>
      <c r="K158" s="4">
        <v>3.5165065967942728E-2</v>
      </c>
      <c r="L158" s="4">
        <v>3.9328291513551931E-2</v>
      </c>
      <c r="M158" s="4">
        <v>6.4075490807211533E-2</v>
      </c>
      <c r="N158" s="4">
        <v>3.9097373833266932E-2</v>
      </c>
      <c r="O158" s="4">
        <v>3.9864003777614065E-2</v>
      </c>
      <c r="P158" s="4">
        <v>3.6124691284950335E-2</v>
      </c>
      <c r="Q158" s="4">
        <v>3.9010397654596865E-2</v>
      </c>
      <c r="R158" s="4">
        <v>3.1487216555619986E-2</v>
      </c>
      <c r="S158" s="4">
        <v>2.2824008724338662E-2</v>
      </c>
      <c r="T158" s="4">
        <v>4.1026418996803461E-2</v>
      </c>
      <c r="U158" s="4">
        <v>4.5091718616077046E-2</v>
      </c>
      <c r="V158" s="4">
        <v>4.3321361620094263E-2</v>
      </c>
      <c r="W158" s="4">
        <v>3.1870617098545787E-2</v>
      </c>
      <c r="X158" s="4">
        <v>4.3980146465064908E-2</v>
      </c>
      <c r="Y158" s="4">
        <v>3.2148861820608048E-2</v>
      </c>
      <c r="Z158" s="4">
        <v>6.6996611411640178E-2</v>
      </c>
      <c r="AA158" s="4">
        <v>3.2362142471052131E-2</v>
      </c>
      <c r="AB158" s="4">
        <v>3.1482813919199402E-2</v>
      </c>
      <c r="AC158" s="4">
        <v>3.3767489177481173E-2</v>
      </c>
      <c r="AD158" s="4">
        <v>2.8495087694863846E-2</v>
      </c>
      <c r="AE158" s="4">
        <v>1.7166239332216646E-2</v>
      </c>
      <c r="AF158" s="4">
        <v>1.8009771175998324E-2</v>
      </c>
      <c r="AG158" s="4">
        <v>1.1264236125016274E-2</v>
      </c>
      <c r="AH158" s="4">
        <v>4.6431549659280993E-2</v>
      </c>
      <c r="AI158" s="4">
        <v>4.0845715036487429E-2</v>
      </c>
      <c r="AJ158" s="4">
        <v>1.9878775214821801E-2</v>
      </c>
      <c r="AK158" s="4">
        <v>5.1418671843779233E-2</v>
      </c>
      <c r="AL158" s="4">
        <v>3.2419878333544316E-2</v>
      </c>
      <c r="AM158" s="4">
        <v>4.328273466856964E-2</v>
      </c>
      <c r="AN158" s="4">
        <v>2.9115755071964042E-2</v>
      </c>
      <c r="AO158" s="4">
        <v>4.222699988089125E-2</v>
      </c>
      <c r="AP158" s="4">
        <v>3.8130497148814994E-2</v>
      </c>
      <c r="AQ158" s="4">
        <v>4.2484477416118348E-2</v>
      </c>
      <c r="AR158" s="4">
        <v>5.525040530770723E-2</v>
      </c>
      <c r="AS158" s="4">
        <v>2.9015078157678439E-2</v>
      </c>
      <c r="AT158" s="4">
        <v>4.7551041865192975E-2</v>
      </c>
      <c r="AU158" s="4">
        <v>3.2668733868275027E-2</v>
      </c>
      <c r="AV158" s="4">
        <v>3.7884776240087875E-2</v>
      </c>
      <c r="AW158" s="4">
        <v>5.7949425377477853E-2</v>
      </c>
      <c r="AX158" s="4">
        <v>3.9037078033928661E-2</v>
      </c>
      <c r="AY158" s="4">
        <v>4.1727692153696143E-2</v>
      </c>
      <c r="AZ158" s="4">
        <v>3.2969818670943556E-2</v>
      </c>
      <c r="BA158" s="4">
        <v>3.2965563583599262E-2</v>
      </c>
      <c r="BB158" s="4">
        <v>5.3957562848298946E-2</v>
      </c>
      <c r="BC158" s="4">
        <v>5.847752902813072E-2</v>
      </c>
      <c r="BD158" s="4">
        <v>6.2879761567452494E-2</v>
      </c>
      <c r="BE158" s="4">
        <v>2.8237583257538543E-2</v>
      </c>
      <c r="BF158" s="4">
        <v>5.1145157309081958E-2</v>
      </c>
      <c r="BG158" s="4">
        <v>3.4044783195098904E-2</v>
      </c>
      <c r="BH158" s="4">
        <v>3.1397002587143494E-2</v>
      </c>
      <c r="BI158" s="4">
        <v>3.0630474378738951E-2</v>
      </c>
      <c r="BJ158" s="4">
        <v>3.5081012825941928E-2</v>
      </c>
      <c r="BK158" s="4">
        <v>2.1085350231393477E-2</v>
      </c>
      <c r="BL158" s="4">
        <v>1.7014133624583441E-2</v>
      </c>
      <c r="BM158" s="4">
        <v>3.6876577710233789E-2</v>
      </c>
      <c r="BN158" s="4">
        <v>3.9264678012460065E-2</v>
      </c>
      <c r="BO158" s="4">
        <f t="shared" si="4"/>
        <v>1.0647592713453868</v>
      </c>
      <c r="BP158" s="4">
        <v>0.36430671368503775</v>
      </c>
    </row>
    <row r="159" spans="1:68" x14ac:dyDescent="0.25">
      <c r="B159" s="3" t="s">
        <v>399</v>
      </c>
      <c r="C159" s="3">
        <v>1</v>
      </c>
      <c r="D159" s="3" t="s">
        <v>306</v>
      </c>
      <c r="E159" s="3" t="s">
        <v>307</v>
      </c>
      <c r="F159" s="4">
        <v>1.0835214524421539E-3</v>
      </c>
      <c r="G159" s="4">
        <v>5.7078600857874795E-4</v>
      </c>
      <c r="H159" s="4">
        <v>3.2845332460717059E-5</v>
      </c>
      <c r="I159" s="4">
        <v>9.5446812358971895E-4</v>
      </c>
      <c r="J159" s="4">
        <v>1.2976550598753124E-3</v>
      </c>
      <c r="K159" s="4">
        <v>6.1080364271095785E-4</v>
      </c>
      <c r="L159" s="4">
        <v>2.7721031137468261E-4</v>
      </c>
      <c r="M159" s="4">
        <v>9.0000110400209089E-4</v>
      </c>
      <c r="N159" s="4">
        <v>6.9910094352324816E-4</v>
      </c>
      <c r="O159" s="4">
        <v>9.8348819715925466E-4</v>
      </c>
      <c r="P159" s="4">
        <v>7.6432719477323332E-4</v>
      </c>
      <c r="Q159" s="4">
        <v>1.5315157252277181E-4</v>
      </c>
      <c r="R159" s="4">
        <v>3.7758511270167606E-4</v>
      </c>
      <c r="S159" s="4">
        <v>1.0415254765560079E-3</v>
      </c>
      <c r="T159" s="4">
        <v>2.014829655998197E-4</v>
      </c>
      <c r="U159" s="4">
        <v>8.4558181369782275E-4</v>
      </c>
      <c r="V159" s="4">
        <v>6.9773768551576192E-4</v>
      </c>
      <c r="W159" s="4">
        <v>6.0300398547757667E-4</v>
      </c>
      <c r="X159" s="4">
        <v>6.7279263335596616E-4</v>
      </c>
      <c r="Y159" s="4">
        <v>2.0413923220417098E-4</v>
      </c>
      <c r="Z159" s="4">
        <v>1.8233035064128792E-4</v>
      </c>
      <c r="AA159" s="4">
        <v>8.4402616995409474E-4</v>
      </c>
      <c r="AB159" s="4">
        <v>4.6306015745481714E-5</v>
      </c>
      <c r="AC159" s="4">
        <v>4.2151942076599683E-4</v>
      </c>
      <c r="AD159" s="4">
        <v>3.5350594659228177E-4</v>
      </c>
      <c r="AE159" s="4">
        <v>6.8273395316871771E-4</v>
      </c>
      <c r="AF159" s="4">
        <v>1.4637706034945539E-3</v>
      </c>
      <c r="AG159" s="4">
        <v>5.6773651064772563E-5</v>
      </c>
      <c r="AH159" s="4">
        <v>7.1548051559081332E-5</v>
      </c>
      <c r="AI159" s="4">
        <v>8.051983654326914E-4</v>
      </c>
      <c r="AJ159" s="4">
        <v>6.0946728048064797E-4</v>
      </c>
      <c r="AK159" s="4">
        <v>2.3287201725312387E-3</v>
      </c>
      <c r="AL159" s="4">
        <v>4.9407585065150514E-4</v>
      </c>
      <c r="AM159" s="4">
        <v>2.2845207142100175E-3</v>
      </c>
      <c r="AN159" s="4">
        <v>1.2228516766157006E-3</v>
      </c>
      <c r="AO159" s="4">
        <v>5.8367578393376493E-5</v>
      </c>
      <c r="AP159" s="4">
        <v>1.5930870894445813E-3</v>
      </c>
      <c r="AQ159" s="4">
        <v>1.4345970186923393E-3</v>
      </c>
      <c r="AR159" s="4">
        <v>6.7202381808379127E-5</v>
      </c>
      <c r="AS159" s="4">
        <v>3.271978781002547E-5</v>
      </c>
      <c r="AT159" s="4">
        <v>8.978404422816396E-4</v>
      </c>
      <c r="AU159" s="4">
        <v>1.167555846373282E-3</v>
      </c>
      <c r="AV159" s="4">
        <v>8.0313753234717404E-4</v>
      </c>
      <c r="AW159" s="4">
        <v>1.7870277127611793E-3</v>
      </c>
      <c r="AX159" s="4">
        <v>1.2321143393880015E-3</v>
      </c>
      <c r="AY159" s="4">
        <v>5.5018511588543495E-4</v>
      </c>
      <c r="AZ159" s="4">
        <v>1.0325972384233567E-3</v>
      </c>
      <c r="BA159" s="4">
        <v>1.155848707161862E-3</v>
      </c>
      <c r="BB159" s="4">
        <v>1.4217234490362398E-3</v>
      </c>
      <c r="BC159" s="4">
        <v>1.3662878275278745E-3</v>
      </c>
      <c r="BD159" s="4">
        <v>1.2317742334816448E-3</v>
      </c>
      <c r="BE159" s="4">
        <v>1.3598380930525717E-3</v>
      </c>
      <c r="BF159" s="4">
        <v>1.5515408043706715E-3</v>
      </c>
      <c r="BG159" s="4">
        <v>1.0198783009637883E-3</v>
      </c>
      <c r="BH159" s="4">
        <v>1.1190587951868438E-4</v>
      </c>
      <c r="BI159" s="4">
        <v>5.5936603186212584E-4</v>
      </c>
      <c r="BJ159" s="4">
        <v>7.578620134320976E-5</v>
      </c>
      <c r="BK159" s="4">
        <v>5.7197643386180441E-5</v>
      </c>
      <c r="BL159" s="4">
        <v>4.4012858986974048E-4</v>
      </c>
      <c r="BM159" s="4">
        <v>6.0793478426960279E-4</v>
      </c>
      <c r="BN159" s="4">
        <v>9.2980935344078215E-4</v>
      </c>
      <c r="BO159" s="4">
        <f t="shared" si="4"/>
        <v>1.5294557533138893</v>
      </c>
      <c r="BP159" s="4">
        <v>0.37587674545593708</v>
      </c>
    </row>
    <row r="160" spans="1:68" x14ac:dyDescent="0.25">
      <c r="B160" s="3" t="s">
        <v>399</v>
      </c>
      <c r="C160" s="3">
        <v>6</v>
      </c>
      <c r="D160" s="3" t="s">
        <v>308</v>
      </c>
      <c r="E160" s="3" t="s">
        <v>309</v>
      </c>
      <c r="F160" s="4">
        <v>2.399993673346534E-2</v>
      </c>
      <c r="G160" s="4">
        <v>2.6583881654949449E-2</v>
      </c>
      <c r="H160" s="4">
        <v>2.8569695046960976E-2</v>
      </c>
      <c r="I160" s="4">
        <v>3.0131137298681009E-2</v>
      </c>
      <c r="J160" s="4">
        <v>2.5109493409921201E-2</v>
      </c>
      <c r="K160" s="4">
        <v>2.5556446788511177E-2</v>
      </c>
      <c r="L160" s="4">
        <v>2.9694631796368141E-2</v>
      </c>
      <c r="M160" s="4">
        <v>2.3624666921392715E-2</v>
      </c>
      <c r="N160" s="4">
        <v>2.6689448923983117E-2</v>
      </c>
      <c r="O160" s="4">
        <v>3.7999120284602853E-2</v>
      </c>
      <c r="P160" s="4">
        <v>3.3147313784242009E-2</v>
      </c>
      <c r="Q160" s="4">
        <v>2.1991743054952204E-2</v>
      </c>
      <c r="R160" s="4">
        <v>3.6989802086213851E-2</v>
      </c>
      <c r="S160" s="4">
        <v>2.6729352887660211E-2</v>
      </c>
      <c r="T160" s="4">
        <v>2.6800899954215359E-2</v>
      </c>
      <c r="U160" s="4">
        <v>3.1019691663627932E-2</v>
      </c>
      <c r="V160" s="4">
        <v>2.564453021870371E-2</v>
      </c>
      <c r="W160" s="4">
        <v>2.1366352184256619E-2</v>
      </c>
      <c r="X160" s="4">
        <v>2.7810960464174785E-2</v>
      </c>
      <c r="Y160" s="4">
        <v>3.1534606964064453E-2</v>
      </c>
      <c r="Z160" s="4">
        <v>3.5657406182282254E-2</v>
      </c>
      <c r="AA160" s="4">
        <v>3.5827712757661959E-2</v>
      </c>
      <c r="AB160" s="4">
        <v>2.2807738936686164E-2</v>
      </c>
      <c r="AC160" s="4">
        <v>2.2749066846012123E-2</v>
      </c>
      <c r="AD160" s="4">
        <v>1.6004860176944573E-2</v>
      </c>
      <c r="AE160" s="4">
        <v>1.1550902408830395E-2</v>
      </c>
      <c r="AF160" s="4">
        <v>1.4772307502225E-2</v>
      </c>
      <c r="AG160" s="4">
        <v>1.5104629623207654E-2</v>
      </c>
      <c r="AH160" s="4">
        <v>2.8819789662256453E-2</v>
      </c>
      <c r="AI160" s="4">
        <v>2.9367561708556287E-2</v>
      </c>
      <c r="AJ160" s="4">
        <v>2.4434674472321755E-2</v>
      </c>
      <c r="AK160" s="4">
        <v>2.7224965616054305E-2</v>
      </c>
      <c r="AL160" s="4">
        <v>1.9375635450749565E-2</v>
      </c>
      <c r="AM160" s="4">
        <v>2.5963635810264347E-2</v>
      </c>
      <c r="AN160" s="4">
        <v>2.0491397476363072E-2</v>
      </c>
      <c r="AO160" s="4">
        <v>2.7076696122356931E-2</v>
      </c>
      <c r="AP160" s="4">
        <v>2.3379715620786702E-2</v>
      </c>
      <c r="AQ160" s="4">
        <v>3.8570009941624697E-2</v>
      </c>
      <c r="AR160" s="4">
        <v>3.0570500315099582E-2</v>
      </c>
      <c r="AS160" s="4">
        <v>2.0422709719372927E-2</v>
      </c>
      <c r="AT160" s="4">
        <v>2.1884902727924573E-2</v>
      </c>
      <c r="AU160" s="4">
        <v>2.6612578264553169E-2</v>
      </c>
      <c r="AV160" s="4">
        <v>4.1644013100976152E-2</v>
      </c>
      <c r="AW160" s="4">
        <v>5.0246621851823707E-2</v>
      </c>
      <c r="AX160" s="4">
        <v>2.844791957848182E-2</v>
      </c>
      <c r="AY160" s="4">
        <v>2.6571912584249499E-2</v>
      </c>
      <c r="AZ160" s="4">
        <v>4.3120968635072865E-2</v>
      </c>
      <c r="BA160" s="4">
        <v>2.2793972903526204E-2</v>
      </c>
      <c r="BB160" s="4">
        <v>3.2875078734366535E-2</v>
      </c>
      <c r="BC160" s="4">
        <v>3.1674584571336407E-2</v>
      </c>
      <c r="BD160" s="4">
        <v>2.9362614119831178E-2</v>
      </c>
      <c r="BE160" s="4">
        <v>2.0291232776302834E-2</v>
      </c>
      <c r="BF160" s="4">
        <v>1.8226897520825069E-2</v>
      </c>
      <c r="BG160" s="4">
        <v>2.3659380481917996E-2</v>
      </c>
      <c r="BH160" s="4">
        <v>2.9176374439678465E-2</v>
      </c>
      <c r="BI160" s="4">
        <v>2.5591744371997727E-2</v>
      </c>
      <c r="BJ160" s="4">
        <v>2.2089142411993272E-2</v>
      </c>
      <c r="BK160" s="4">
        <v>2.7267385917652591E-2</v>
      </c>
      <c r="BL160" s="4">
        <v>2.0732776944990327E-2</v>
      </c>
      <c r="BM160" s="4">
        <v>2.6266726305528475E-2</v>
      </c>
      <c r="BN160" s="4">
        <v>2.7676367543655066E-2</v>
      </c>
      <c r="BO160" s="4">
        <f t="shared" si="4"/>
        <v>1.0536664227483079</v>
      </c>
      <c r="BP160" s="4">
        <v>0.39742360804739851</v>
      </c>
    </row>
    <row r="161" spans="1:68" x14ac:dyDescent="0.25">
      <c r="A161" s="3" t="s">
        <v>399</v>
      </c>
      <c r="B161" s="3" t="s">
        <v>399</v>
      </c>
      <c r="C161" s="3">
        <v>15</v>
      </c>
      <c r="D161" s="3" t="s">
        <v>310</v>
      </c>
      <c r="E161" s="3" t="s">
        <v>311</v>
      </c>
      <c r="F161" s="4">
        <v>0.1495539758353745</v>
      </c>
      <c r="G161" s="4">
        <v>0.15061238613857492</v>
      </c>
      <c r="H161" s="4">
        <v>0.18588322487559919</v>
      </c>
      <c r="I161" s="4">
        <v>0.24007946444968561</v>
      </c>
      <c r="J161" s="4">
        <v>0.1628772235742427</v>
      </c>
      <c r="K161" s="4">
        <v>0.11993856127716289</v>
      </c>
      <c r="L161" s="4">
        <v>0.14189555802001022</v>
      </c>
      <c r="M161" s="4">
        <v>0.1587181155648823</v>
      </c>
      <c r="N161" s="4">
        <v>0.11930168966675979</v>
      </c>
      <c r="O161" s="4">
        <v>0.17296784645137325</v>
      </c>
      <c r="P161" s="4">
        <v>0.14703717607502598</v>
      </c>
      <c r="Q161" s="4">
        <v>0.16135531828346703</v>
      </c>
      <c r="R161" s="4">
        <v>0.18265756889030765</v>
      </c>
      <c r="S161" s="4">
        <v>0.16144193788308181</v>
      </c>
      <c r="T161" s="4">
        <v>0.16796740435110452</v>
      </c>
      <c r="U161" s="4">
        <v>0.16648024906502798</v>
      </c>
      <c r="V161" s="4">
        <v>0.15458120741940765</v>
      </c>
      <c r="W161" s="4">
        <v>0.13156888123758315</v>
      </c>
      <c r="X161" s="4">
        <v>0.12825704980903793</v>
      </c>
      <c r="Y161" s="4">
        <v>0.11773561743941226</v>
      </c>
      <c r="Z161" s="4">
        <v>0.27617686730025565</v>
      </c>
      <c r="AA161" s="4">
        <v>0.13245215371104604</v>
      </c>
      <c r="AB161" s="4">
        <v>8.4019672820024774E-2</v>
      </c>
      <c r="AC161" s="4">
        <v>0.11466561190752535</v>
      </c>
      <c r="AD161" s="4">
        <v>0.13324563736172365</v>
      </c>
      <c r="AE161" s="4">
        <v>8.0002140488932394E-2</v>
      </c>
      <c r="AF161" s="4">
        <v>0.1163225415829319</v>
      </c>
      <c r="AG161" s="4">
        <v>7.4071650287556995E-2</v>
      </c>
      <c r="AH161" s="4">
        <v>0.18009936668719376</v>
      </c>
      <c r="AI161" s="4">
        <v>0.16159962366614722</v>
      </c>
      <c r="AJ161" s="4">
        <v>0.10695000803598695</v>
      </c>
      <c r="AK161" s="4">
        <v>0.1462100395985689</v>
      </c>
      <c r="AL161" s="4">
        <v>0.10924224997135648</v>
      </c>
      <c r="AM161" s="4">
        <v>0.13695322206389574</v>
      </c>
      <c r="AN161" s="4">
        <v>0.18101410503245002</v>
      </c>
      <c r="AO161" s="4">
        <v>8.025043713023261E-2</v>
      </c>
      <c r="AP161" s="4">
        <v>0.15205759550184489</v>
      </c>
      <c r="AQ161" s="4">
        <v>0.26843930891315965</v>
      </c>
      <c r="AR161" s="4">
        <v>0.14525395342089609</v>
      </c>
      <c r="AS161" s="4">
        <v>9.6077231750600733E-2</v>
      </c>
      <c r="AT161" s="4">
        <v>0.12782461205543694</v>
      </c>
      <c r="AU161" s="4">
        <v>0.13020373369930355</v>
      </c>
      <c r="AV161" s="4">
        <v>0.15071171891486279</v>
      </c>
      <c r="AW161" s="4">
        <v>0.21765313325883573</v>
      </c>
      <c r="AX161" s="4">
        <v>0.14428201978961519</v>
      </c>
      <c r="AY161" s="4">
        <v>0.15704070186205465</v>
      </c>
      <c r="AZ161" s="4">
        <v>0.15201719271252631</v>
      </c>
      <c r="BA161" s="4">
        <v>0.12960491724172088</v>
      </c>
      <c r="BB161" s="4">
        <v>0.12665383177037046</v>
      </c>
      <c r="BC161" s="4">
        <v>0.18852129488220359</v>
      </c>
      <c r="BD161" s="4">
        <v>0.12316267067627956</v>
      </c>
      <c r="BE161" s="4">
        <v>0.10573669011330075</v>
      </c>
      <c r="BF161" s="4">
        <v>0.11082350977180531</v>
      </c>
      <c r="BG161" s="4">
        <v>0.13839087920520737</v>
      </c>
      <c r="BH161" s="4">
        <v>0.12889656799096441</v>
      </c>
      <c r="BI161" s="4">
        <v>9.6659405325850073E-2</v>
      </c>
      <c r="BJ161" s="4">
        <v>0.12511040741721929</v>
      </c>
      <c r="BK161" s="4">
        <v>0.10446138339278947</v>
      </c>
      <c r="BL161" s="4">
        <v>7.5366530858383005E-2</v>
      </c>
      <c r="BM161" s="4">
        <v>0.1475666689916828</v>
      </c>
      <c r="BN161" s="4">
        <v>0.13862155944229229</v>
      </c>
      <c r="BO161" s="4">
        <f t="shared" si="4"/>
        <v>0.9393825881514295</v>
      </c>
      <c r="BP161" s="4">
        <v>0.41976914291449341</v>
      </c>
    </row>
    <row r="162" spans="1:68" x14ac:dyDescent="0.25">
      <c r="B162" s="3" t="s">
        <v>399</v>
      </c>
      <c r="C162" s="3">
        <v>1</v>
      </c>
      <c r="D162" s="3" t="s">
        <v>312</v>
      </c>
      <c r="E162" s="3" t="s">
        <v>313</v>
      </c>
      <c r="F162" s="4">
        <v>8.6995941409641949E-4</v>
      </c>
      <c r="G162" s="4">
        <v>8.1683974572071844E-4</v>
      </c>
      <c r="H162" s="4">
        <v>9.1538028266783687E-4</v>
      </c>
      <c r="I162" s="4">
        <v>1.4088256382894372E-3</v>
      </c>
      <c r="J162" s="4">
        <v>1.4780354250245472E-3</v>
      </c>
      <c r="K162" s="4">
        <v>1.0846316709437541E-3</v>
      </c>
      <c r="L162" s="4">
        <v>1.3179542907416871E-3</v>
      </c>
      <c r="M162" s="4">
        <v>7.8156518801776023E-4</v>
      </c>
      <c r="N162" s="4">
        <v>7.6212984850516105E-4</v>
      </c>
      <c r="O162" s="4">
        <v>5.8929694165719569E-4</v>
      </c>
      <c r="P162" s="4">
        <v>1.0301455089138541E-3</v>
      </c>
      <c r="Q162" s="4">
        <v>7.7268270945805677E-4</v>
      </c>
      <c r="R162" s="4">
        <v>1.7452561367143089E-3</v>
      </c>
      <c r="S162" s="4">
        <v>7.9886028583289357E-4</v>
      </c>
      <c r="T162" s="4">
        <v>4.9973778226766795E-4</v>
      </c>
      <c r="U162" s="4">
        <v>1.0697147760204129E-3</v>
      </c>
      <c r="V162" s="4">
        <v>1.0606585634525239E-3</v>
      </c>
      <c r="W162" s="4">
        <v>7.2791985909562433E-4</v>
      </c>
      <c r="X162" s="4">
        <v>5.9643067716461378E-4</v>
      </c>
      <c r="Y162" s="4">
        <v>4.6761464411288855E-4</v>
      </c>
      <c r="Z162" s="4">
        <v>5.6497887345211906E-4</v>
      </c>
      <c r="AA162" s="4">
        <v>5.0531129908548439E-4</v>
      </c>
      <c r="AB162" s="4">
        <v>4.7848197845776994E-4</v>
      </c>
      <c r="AC162" s="4">
        <v>2.6017930047925783E-4</v>
      </c>
      <c r="AD162" s="4">
        <v>7.979891781844439E-4</v>
      </c>
      <c r="AE162" s="4">
        <v>2.6750465510261843E-4</v>
      </c>
      <c r="AF162" s="4">
        <v>2.0200079103779552E-4</v>
      </c>
      <c r="AG162" s="4">
        <v>3.5074428356887384E-4</v>
      </c>
      <c r="AH162" s="4">
        <v>1.117116121993377E-3</v>
      </c>
      <c r="AI162" s="4">
        <v>1.1790523645520362E-3</v>
      </c>
      <c r="AJ162" s="4">
        <v>9.1502892184785036E-4</v>
      </c>
      <c r="AK162" s="4">
        <v>1.3225675510639143E-3</v>
      </c>
      <c r="AL162" s="4">
        <v>6.6326621430653706E-4</v>
      </c>
      <c r="AM162" s="4">
        <v>1.1952828809815223E-3</v>
      </c>
      <c r="AN162" s="4">
        <v>1.1809958158457096E-3</v>
      </c>
      <c r="AO162" s="4">
        <v>4.5268649826386706E-4</v>
      </c>
      <c r="AP162" s="4">
        <v>9.1637641863271876E-4</v>
      </c>
      <c r="AQ162" s="4">
        <v>2.1770431197845152E-3</v>
      </c>
      <c r="AR162" s="4">
        <v>1.2585850869244592E-3</v>
      </c>
      <c r="AS162" s="4">
        <v>8.5024208242108176E-4</v>
      </c>
      <c r="AT162" s="4">
        <v>9.4096957169676214E-4</v>
      </c>
      <c r="AU162" s="4">
        <v>8.3333135508136934E-4</v>
      </c>
      <c r="AV162" s="4">
        <v>9.8567179667860658E-4</v>
      </c>
      <c r="AW162" s="4">
        <v>1.9956306079079011E-3</v>
      </c>
      <c r="AX162" s="4">
        <v>1.2574305047710248E-3</v>
      </c>
      <c r="AY162" s="4">
        <v>1.214299955881298E-3</v>
      </c>
      <c r="AZ162" s="4">
        <v>1.8472091800872184E-4</v>
      </c>
      <c r="BA162" s="4">
        <v>1.1370302033687782E-3</v>
      </c>
      <c r="BB162" s="4">
        <v>9.3909612632834942E-4</v>
      </c>
      <c r="BC162" s="4">
        <v>1.3542479289276842E-3</v>
      </c>
      <c r="BD162" s="4">
        <v>1.0982348314890629E-3</v>
      </c>
      <c r="BE162" s="4">
        <v>8.7101940148098149E-4</v>
      </c>
      <c r="BF162" s="4">
        <v>6.1869114012520863E-4</v>
      </c>
      <c r="BG162" s="4">
        <v>5.3310529688221388E-5</v>
      </c>
      <c r="BH162" s="4">
        <v>9.1943794966212774E-4</v>
      </c>
      <c r="BI162" s="4">
        <v>4.0082552127483005E-4</v>
      </c>
      <c r="BJ162" s="4">
        <v>9.8265610321538366E-4</v>
      </c>
      <c r="BK162" s="4">
        <v>7.4050420995027029E-4</v>
      </c>
      <c r="BL162" s="4">
        <v>1.3841459372153651E-4</v>
      </c>
      <c r="BM162" s="4">
        <v>7.9360106243091884E-4</v>
      </c>
      <c r="BN162" s="4">
        <v>9.6431504277018397E-4</v>
      </c>
      <c r="BO162" s="4">
        <f t="shared" si="4"/>
        <v>1.2151130945015909</v>
      </c>
      <c r="BP162" s="4">
        <v>0.43812138695033842</v>
      </c>
    </row>
    <row r="163" spans="1:68" x14ac:dyDescent="0.25">
      <c r="B163" s="3" t="s">
        <v>399</v>
      </c>
      <c r="C163" s="3">
        <v>11</v>
      </c>
      <c r="D163" s="3" t="s">
        <v>314</v>
      </c>
      <c r="E163" s="3" t="s">
        <v>315</v>
      </c>
      <c r="F163" s="4">
        <v>4.4835194481271455E-2</v>
      </c>
      <c r="G163" s="4">
        <v>4.2585913202399392E-2</v>
      </c>
      <c r="H163" s="4">
        <v>4.4205068654220844E-2</v>
      </c>
      <c r="I163" s="4">
        <v>5.3226059949555961E-2</v>
      </c>
      <c r="J163" s="4">
        <v>5.2284607628322377E-2</v>
      </c>
      <c r="K163" s="4">
        <v>4.0391677734552663E-2</v>
      </c>
      <c r="L163" s="4">
        <v>4.6237033227867368E-2</v>
      </c>
      <c r="M163" s="4">
        <v>4.2881774541558275E-2</v>
      </c>
      <c r="N163" s="4">
        <v>3.6128386818546417E-2</v>
      </c>
      <c r="O163" s="4">
        <v>4.4974407063442162E-2</v>
      </c>
      <c r="P163" s="4">
        <v>4.9894578877717428E-2</v>
      </c>
      <c r="Q163" s="4">
        <v>4.1808258743335616E-2</v>
      </c>
      <c r="R163" s="4">
        <v>6.3622632621686423E-2</v>
      </c>
      <c r="S163" s="4">
        <v>4.6584692798479925E-2</v>
      </c>
      <c r="T163" s="4">
        <v>5.5711274450898948E-2</v>
      </c>
      <c r="U163" s="4">
        <v>4.7869664669306998E-2</v>
      </c>
      <c r="V163" s="4">
        <v>5.6533644121316541E-2</v>
      </c>
      <c r="W163" s="4">
        <v>5.0441319086955122E-2</v>
      </c>
      <c r="X163" s="4">
        <v>3.8672886396034493E-2</v>
      </c>
      <c r="Y163" s="4">
        <v>5.2993400259686012E-2</v>
      </c>
      <c r="Z163" s="4">
        <v>5.6230415448060234E-2</v>
      </c>
      <c r="AA163" s="4">
        <v>4.1162924247308288E-2</v>
      </c>
      <c r="AB163" s="4">
        <v>2.80500342459825E-2</v>
      </c>
      <c r="AC163" s="4">
        <v>3.8989077558807241E-2</v>
      </c>
      <c r="AD163" s="4">
        <v>2.4963080010296575E-2</v>
      </c>
      <c r="AE163" s="4">
        <v>4.0061070227174665E-2</v>
      </c>
      <c r="AF163" s="4">
        <v>3.98854514176974E-2</v>
      </c>
      <c r="AG163" s="4">
        <v>2.4314947206947112E-2</v>
      </c>
      <c r="AH163" s="4">
        <v>3.3999044425982901E-2</v>
      </c>
      <c r="AI163" s="4">
        <v>4.677779645325459E-2</v>
      </c>
      <c r="AJ163" s="4">
        <v>4.2883007217001931E-2</v>
      </c>
      <c r="AK163" s="4">
        <v>5.2982020509197217E-2</v>
      </c>
      <c r="AL163" s="4">
        <v>3.8944557055195977E-2</v>
      </c>
      <c r="AM163" s="4">
        <v>4.7831153016237998E-2</v>
      </c>
      <c r="AN163" s="4">
        <v>4.1232314722895555E-2</v>
      </c>
      <c r="AO163" s="4">
        <v>3.5027114213271392E-2</v>
      </c>
      <c r="AP163" s="4">
        <v>3.9669507301049546E-2</v>
      </c>
      <c r="AQ163" s="4">
        <v>6.2474122663484094E-2</v>
      </c>
      <c r="AR163" s="4">
        <v>4.7438220948275121E-2</v>
      </c>
      <c r="AS163" s="4">
        <v>3.2551185259958815E-2</v>
      </c>
      <c r="AT163" s="4">
        <v>3.6690299163047037E-2</v>
      </c>
      <c r="AU163" s="4">
        <v>4.0268926673374589E-2</v>
      </c>
      <c r="AV163" s="4">
        <v>4.5552711471443103E-2</v>
      </c>
      <c r="AW163" s="4">
        <v>6.4572408693895786E-2</v>
      </c>
      <c r="AX163" s="4">
        <v>4.8242962199693304E-2</v>
      </c>
      <c r="AY163" s="4">
        <v>3.5121014080143745E-2</v>
      </c>
      <c r="AZ163" s="4">
        <v>5.2749829761563373E-2</v>
      </c>
      <c r="BA163" s="4">
        <v>3.9929889199303549E-2</v>
      </c>
      <c r="BB163" s="4">
        <v>4.6167113150097631E-2</v>
      </c>
      <c r="BC163" s="4">
        <v>3.7748698901183576E-2</v>
      </c>
      <c r="BD163" s="4">
        <v>4.4950869879879771E-2</v>
      </c>
      <c r="BE163" s="4">
        <v>3.5048967817435828E-2</v>
      </c>
      <c r="BF163" s="4">
        <v>3.2583498044478319E-2</v>
      </c>
      <c r="BG163" s="4">
        <v>4.3956911821276486E-2</v>
      </c>
      <c r="BH163" s="4">
        <v>3.6569399249865409E-2</v>
      </c>
      <c r="BI163" s="4">
        <v>3.5442652371543745E-2</v>
      </c>
      <c r="BJ163" s="4">
        <v>3.7028088654892252E-2</v>
      </c>
      <c r="BK163" s="4">
        <v>4.3050887622492429E-2</v>
      </c>
      <c r="BL163" s="4">
        <v>3.820618798021546E-2</v>
      </c>
      <c r="BM163" s="4">
        <v>4.4483552703193874E-2</v>
      </c>
      <c r="BN163" s="4">
        <v>4.2441656791020334E-2</v>
      </c>
      <c r="BO163" s="4">
        <f t="shared" si="4"/>
        <v>0.95409773302511125</v>
      </c>
      <c r="BP163" s="4">
        <v>0.47000335778857971</v>
      </c>
    </row>
    <row r="164" spans="1:68" x14ac:dyDescent="0.25">
      <c r="B164" s="3" t="s">
        <v>399</v>
      </c>
      <c r="C164" s="3">
        <v>2</v>
      </c>
      <c r="D164" s="3" t="s">
        <v>316</v>
      </c>
      <c r="E164" s="3" t="s">
        <v>317</v>
      </c>
      <c r="F164" s="4">
        <v>3.1050479143551594E-3</v>
      </c>
      <c r="G164" s="4">
        <v>4.6292131705168186E-3</v>
      </c>
      <c r="H164" s="4">
        <v>3.2972804004084868E-3</v>
      </c>
      <c r="I164" s="4">
        <v>4.3970087423974603E-3</v>
      </c>
      <c r="J164" s="4">
        <v>4.8505287586202055E-3</v>
      </c>
      <c r="K164" s="4">
        <v>4.0838814053383802E-3</v>
      </c>
      <c r="L164" s="4">
        <v>5.8726977203756798E-3</v>
      </c>
      <c r="M164" s="4">
        <v>5.0683143789544719E-3</v>
      </c>
      <c r="N164" s="4">
        <v>3.9930366019327217E-3</v>
      </c>
      <c r="O164" s="4">
        <v>5.0488307280938229E-3</v>
      </c>
      <c r="P164" s="4">
        <v>5.3852904652669509E-3</v>
      </c>
      <c r="Q164" s="4">
        <v>6.1761442153520866E-3</v>
      </c>
      <c r="R164" s="4">
        <v>6.6677673541622627E-3</v>
      </c>
      <c r="S164" s="4">
        <v>4.1556499966158133E-3</v>
      </c>
      <c r="T164" s="4">
        <v>3.9686948980728358E-3</v>
      </c>
      <c r="U164" s="4">
        <v>5.787835569449575E-3</v>
      </c>
      <c r="V164" s="4">
        <v>4.420687453276389E-3</v>
      </c>
      <c r="W164" s="4">
        <v>4.379764734361454E-3</v>
      </c>
      <c r="X164" s="4">
        <v>3.4074724934667544E-3</v>
      </c>
      <c r="Y164" s="4">
        <v>5.4049415440922373E-3</v>
      </c>
      <c r="Z164" s="4">
        <v>6.251558147083093E-3</v>
      </c>
      <c r="AA164" s="4">
        <v>5.0032059480492929E-3</v>
      </c>
      <c r="AB164" s="4">
        <v>3.9145855180504627E-3</v>
      </c>
      <c r="AC164" s="4">
        <v>3.8470024156086434E-3</v>
      </c>
      <c r="AD164" s="4">
        <v>3.8505476487333866E-3</v>
      </c>
      <c r="AE164" s="4">
        <v>1.9913274144417533E-3</v>
      </c>
      <c r="AF164" s="4">
        <v>3.3248645794135968E-3</v>
      </c>
      <c r="AG164" s="4">
        <v>4.6335612361607112E-3</v>
      </c>
      <c r="AH164" s="4">
        <v>2.3720443913041941E-3</v>
      </c>
      <c r="AI164" s="4">
        <v>5.30667213185077E-3</v>
      </c>
      <c r="AJ164" s="4">
        <v>3.7013635102980417E-3</v>
      </c>
      <c r="AK164" s="4">
        <v>4.7964249856763102E-3</v>
      </c>
      <c r="AL164" s="4">
        <v>3.1481581303595641E-3</v>
      </c>
      <c r="AM164" s="4">
        <v>5.1531631863624208E-3</v>
      </c>
      <c r="AN164" s="4">
        <v>4.5943449477495952E-3</v>
      </c>
      <c r="AO164" s="4">
        <v>5.9668668428781088E-3</v>
      </c>
      <c r="AP164" s="4">
        <v>4.5320942407597277E-3</v>
      </c>
      <c r="AQ164" s="4">
        <v>8.2539359057431701E-3</v>
      </c>
      <c r="AR164" s="4">
        <v>5.2676077952756349E-3</v>
      </c>
      <c r="AS164" s="4">
        <v>3.2670706235864151E-3</v>
      </c>
      <c r="AT164" s="4">
        <v>4.69122380047555E-3</v>
      </c>
      <c r="AU164" s="4">
        <v>5.1764656470505137E-3</v>
      </c>
      <c r="AV164" s="4">
        <v>6.4301094414529712E-3</v>
      </c>
      <c r="AW164" s="4">
        <v>8.6635423160792771E-3</v>
      </c>
      <c r="AX164" s="4">
        <v>6.4915970240347646E-3</v>
      </c>
      <c r="AY164" s="4">
        <v>4.8954803573806735E-3</v>
      </c>
      <c r="AZ164" s="4">
        <v>8.168275244127398E-3</v>
      </c>
      <c r="BA164" s="4">
        <v>5.0972771465722828E-3</v>
      </c>
      <c r="BB164" s="4">
        <v>5.342041159574663E-3</v>
      </c>
      <c r="BC164" s="4">
        <v>4.374561153159387E-3</v>
      </c>
      <c r="BD164" s="4">
        <v>6.4564677184413E-3</v>
      </c>
      <c r="BE164" s="4">
        <v>4.3176486003702556E-3</v>
      </c>
      <c r="BF164" s="4">
        <v>4.5704169937345511E-3</v>
      </c>
      <c r="BG164" s="4">
        <v>4.5754898960094718E-3</v>
      </c>
      <c r="BH164" s="4">
        <v>4.9992133718567491E-3</v>
      </c>
      <c r="BI164" s="4">
        <v>4.6053011217230067E-3</v>
      </c>
      <c r="BJ164" s="4">
        <v>1.0365611845860974E-3</v>
      </c>
      <c r="BK164" s="4">
        <v>4.0552973541149251E-3</v>
      </c>
      <c r="BL164" s="4">
        <v>3.8632997508436929E-3</v>
      </c>
      <c r="BM164" s="4">
        <v>4.5327407661660893E-3</v>
      </c>
      <c r="BN164" s="4">
        <v>4.9732263217235947E-3</v>
      </c>
      <c r="BO164" s="4">
        <f t="shared" si="4"/>
        <v>1.0971786339173506</v>
      </c>
      <c r="BP164" s="4">
        <v>0.48901765726569468</v>
      </c>
    </row>
    <row r="165" spans="1:68" x14ac:dyDescent="0.25">
      <c r="B165" s="3" t="s">
        <v>399</v>
      </c>
      <c r="C165" s="3">
        <v>7</v>
      </c>
      <c r="D165" s="3" t="s">
        <v>318</v>
      </c>
      <c r="E165" s="3" t="s">
        <v>319</v>
      </c>
      <c r="F165" s="4">
        <v>1.6209171757045976E-2</v>
      </c>
      <c r="G165" s="4">
        <v>1.5587351757753663E-2</v>
      </c>
      <c r="H165" s="4">
        <v>1.0385269784007342E-2</v>
      </c>
      <c r="I165" s="4">
        <v>1.7308779141278721E-2</v>
      </c>
      <c r="J165" s="4">
        <v>2.0919939830749523E-2</v>
      </c>
      <c r="K165" s="4">
        <v>1.0265443434205422E-2</v>
      </c>
      <c r="L165" s="4">
        <v>1.1577749666571248E-2</v>
      </c>
      <c r="M165" s="4">
        <v>1.2776908038460801E-2</v>
      </c>
      <c r="N165" s="4">
        <v>1.9197472175131867E-2</v>
      </c>
      <c r="O165" s="4">
        <v>1.3159546310623204E-2</v>
      </c>
      <c r="P165" s="4">
        <v>2.1363378462889587E-2</v>
      </c>
      <c r="Q165" s="4">
        <v>2.7981067722893656E-2</v>
      </c>
      <c r="R165" s="4">
        <v>1.0552131758903941E-2</v>
      </c>
      <c r="S165" s="4">
        <v>1.2297879626449586E-2</v>
      </c>
      <c r="T165" s="4">
        <v>1.3251452376458696E-2</v>
      </c>
      <c r="U165" s="4">
        <v>1.8476908386607153E-2</v>
      </c>
      <c r="V165" s="4">
        <v>1.8586430096360389E-2</v>
      </c>
      <c r="W165" s="4">
        <v>8.6926713981968166E-3</v>
      </c>
      <c r="X165" s="4">
        <v>2.0327048708629107E-2</v>
      </c>
      <c r="Y165" s="4">
        <v>1.183828461509581E-2</v>
      </c>
      <c r="Z165" s="4">
        <v>1.1871815674527331E-2</v>
      </c>
      <c r="AA165" s="4">
        <v>7.4064006666364124E-3</v>
      </c>
      <c r="AB165" s="4">
        <v>4.8560695961696633E-3</v>
      </c>
      <c r="AC165" s="4">
        <v>7.20924400129866E-3</v>
      </c>
      <c r="AD165" s="4">
        <v>1.6226321664318959E-2</v>
      </c>
      <c r="AE165" s="4">
        <v>1.2257994803031589E-2</v>
      </c>
      <c r="AF165" s="4">
        <v>9.0849938210507356E-3</v>
      </c>
      <c r="AG165" s="4">
        <v>3.6572702973463708E-3</v>
      </c>
      <c r="AH165" s="4">
        <v>2.3838409224499178E-2</v>
      </c>
      <c r="AI165" s="4">
        <v>1.5458560436526032E-2</v>
      </c>
      <c r="AJ165" s="4">
        <v>6.1973792945928911E-3</v>
      </c>
      <c r="AK165" s="4">
        <v>9.4574665469127489E-3</v>
      </c>
      <c r="AL165" s="4">
        <v>3.327383047948601E-3</v>
      </c>
      <c r="AM165" s="4">
        <v>1.9824218402589949E-2</v>
      </c>
      <c r="AN165" s="4">
        <v>1.252353123286867E-2</v>
      </c>
      <c r="AO165" s="4">
        <v>9.9657578948516515E-4</v>
      </c>
      <c r="AP165" s="4">
        <v>1.9988796045016761E-2</v>
      </c>
      <c r="AQ165" s="4">
        <v>1.1866041161110246E-2</v>
      </c>
      <c r="AR165" s="4">
        <v>1.819613685803145E-2</v>
      </c>
      <c r="AS165" s="4">
        <v>7.1509486329650379E-3</v>
      </c>
      <c r="AT165" s="4">
        <v>1.2134203775213367E-2</v>
      </c>
      <c r="AU165" s="4">
        <v>1.7424287451963425E-2</v>
      </c>
      <c r="AV165" s="4">
        <v>1.2459444768001045E-2</v>
      </c>
      <c r="AW165" s="4">
        <v>1.89225386322814E-2</v>
      </c>
      <c r="AX165" s="4">
        <v>1.7768819530559258E-2</v>
      </c>
      <c r="AY165" s="4">
        <v>1.0089517741810649E-2</v>
      </c>
      <c r="AZ165" s="4">
        <v>1.0400131541788725E-2</v>
      </c>
      <c r="BA165" s="4">
        <v>1.4419245439209865E-2</v>
      </c>
      <c r="BB165" s="4">
        <v>1.3060089680256123E-2</v>
      </c>
      <c r="BC165" s="4">
        <v>2.5673129472080898E-2</v>
      </c>
      <c r="BD165" s="4">
        <v>2.782562035240764E-2</v>
      </c>
      <c r="BE165" s="4">
        <v>1.2036734277608607E-2</v>
      </c>
      <c r="BF165" s="4">
        <v>7.7867689689221113E-3</v>
      </c>
      <c r="BG165" s="4">
        <v>6.6374920553999572E-3</v>
      </c>
      <c r="BH165" s="4">
        <v>1.3125949310075151E-2</v>
      </c>
      <c r="BI165" s="4">
        <v>1.250657560241741E-2</v>
      </c>
      <c r="BJ165" s="4">
        <v>1.4414006640336353E-2</v>
      </c>
      <c r="BK165" s="4">
        <v>8.2844071929884869E-3</v>
      </c>
      <c r="BL165" s="4">
        <v>5.2619166004059647E-3</v>
      </c>
      <c r="BM165" s="4">
        <v>1.3690178413310437E-2</v>
      </c>
      <c r="BN165" s="4">
        <v>1.3195365345363651E-2</v>
      </c>
      <c r="BO165" s="4">
        <f t="shared" si="4"/>
        <v>0.96385634627919115</v>
      </c>
      <c r="BP165" s="4">
        <v>0.49092798801281812</v>
      </c>
    </row>
    <row r="166" spans="1:68" x14ac:dyDescent="0.25">
      <c r="C166" s="3">
        <v>1</v>
      </c>
      <c r="D166" s="3" t="s">
        <v>320</v>
      </c>
      <c r="E166" s="3" t="s">
        <v>321</v>
      </c>
      <c r="F166" s="4">
        <v>1.6802255997502024E-2</v>
      </c>
      <c r="G166" s="4">
        <v>1.5572119690982779E-2</v>
      </c>
      <c r="H166" s="4">
        <v>1.065993324714784E-2</v>
      </c>
      <c r="I166" s="4">
        <v>1.5813509599489371E-2</v>
      </c>
      <c r="J166" s="4">
        <v>2.1290456568168355E-2</v>
      </c>
      <c r="K166" s="4">
        <v>1.8206680244810803E-2</v>
      </c>
      <c r="L166" s="4">
        <v>1.2399118497307418E-2</v>
      </c>
      <c r="M166" s="4">
        <v>1.0602638623622191E-2</v>
      </c>
      <c r="N166" s="4">
        <v>1.6664066891044934E-2</v>
      </c>
      <c r="O166" s="4">
        <v>1.682665634343395E-2</v>
      </c>
      <c r="P166" s="4">
        <v>1.51010407425465E-2</v>
      </c>
      <c r="Q166" s="4">
        <v>1.385153658767522E-2</v>
      </c>
      <c r="R166" s="4">
        <v>1.1703789281444013E-3</v>
      </c>
      <c r="S166" s="4">
        <v>1.3433528542260721E-2</v>
      </c>
      <c r="T166" s="4">
        <v>1.5316898033690383E-2</v>
      </c>
      <c r="U166" s="4">
        <v>1.6341656257236693E-2</v>
      </c>
      <c r="V166" s="4">
        <v>1.9734156423914264E-2</v>
      </c>
      <c r="W166" s="4">
        <v>1.4825799039717811E-2</v>
      </c>
      <c r="X166" s="4">
        <v>1.7936479155754782E-2</v>
      </c>
      <c r="Y166" s="4">
        <v>1.1742987138878534E-2</v>
      </c>
      <c r="Z166" s="4">
        <v>2.5301517398078077E-2</v>
      </c>
      <c r="AA166" s="4">
        <v>1.3992677603715481E-2</v>
      </c>
      <c r="AB166" s="4">
        <v>1.0242162336453729E-2</v>
      </c>
      <c r="AC166" s="4">
        <v>1.1253592756303226E-2</v>
      </c>
      <c r="AD166" s="4">
        <v>9.5634578982228963E-3</v>
      </c>
      <c r="AE166" s="4">
        <v>6.2602299047032099E-3</v>
      </c>
      <c r="AF166" s="4">
        <v>9.5905453797277742E-4</v>
      </c>
      <c r="AG166" s="4">
        <v>5.2560177353684857E-3</v>
      </c>
      <c r="AH166" s="4">
        <v>1.8616628449649803E-2</v>
      </c>
      <c r="AI166" s="4">
        <v>1.522402689011906E-2</v>
      </c>
      <c r="AJ166" s="4">
        <v>1.2390515733899331E-2</v>
      </c>
      <c r="AK166" s="4">
        <v>1.5044582848860462E-2</v>
      </c>
      <c r="AL166" s="4">
        <v>7.9033439530342975E-3</v>
      </c>
      <c r="AM166" s="4">
        <v>1.5871554521729111E-2</v>
      </c>
      <c r="AN166" s="4">
        <v>1.1611267420745974E-2</v>
      </c>
      <c r="AO166" s="4">
        <v>3.0498177404171753E-3</v>
      </c>
      <c r="AP166" s="4">
        <v>1.2237650022424017E-2</v>
      </c>
      <c r="AQ166" s="4">
        <v>1.8462299945364462E-2</v>
      </c>
      <c r="AR166" s="4">
        <v>1.4365821915384406E-2</v>
      </c>
      <c r="AS166" s="4">
        <v>1.178775491138917E-2</v>
      </c>
      <c r="AT166" s="4">
        <v>1.4663801945130605E-2</v>
      </c>
      <c r="AU166" s="4">
        <v>1.3005800921521758E-2</v>
      </c>
      <c r="AV166" s="4">
        <v>1.5854359595927195E-2</v>
      </c>
      <c r="AW166" s="4">
        <v>3.1882871231420973E-2</v>
      </c>
      <c r="AX166" s="4">
        <v>1.1122680769532699E-2</v>
      </c>
      <c r="AY166" s="4">
        <v>1.6184484772024759E-2</v>
      </c>
      <c r="AZ166" s="4">
        <v>1.3212698503172155E-2</v>
      </c>
      <c r="BA166" s="4">
        <v>1.5671956558056751E-2</v>
      </c>
      <c r="BB166" s="4">
        <v>1.4740799605304805E-2</v>
      </c>
      <c r="BC166" s="4">
        <v>1.9350583258602335E-2</v>
      </c>
      <c r="BD166" s="4">
        <v>1.5606302674196186E-2</v>
      </c>
      <c r="BE166" s="4">
        <v>1.1476591025740482E-2</v>
      </c>
      <c r="BF166" s="4">
        <v>1.4483168473158559E-2</v>
      </c>
      <c r="BG166" s="4">
        <v>1.481551568271575E-2</v>
      </c>
      <c r="BH166" s="4">
        <v>9.1867110687631291E-3</v>
      </c>
      <c r="BI166" s="4">
        <v>9.7860631107162931E-3</v>
      </c>
      <c r="BJ166" s="4">
        <v>1.0898765037313764E-2</v>
      </c>
      <c r="BK166" s="4">
        <v>9.5616967699203408E-3</v>
      </c>
      <c r="BL166" s="4">
        <v>4.9749009527459602E-3</v>
      </c>
      <c r="BM166" s="4">
        <v>1.3468593097290959E-2</v>
      </c>
      <c r="BN166" s="4">
        <v>1.3646613429321993E-2</v>
      </c>
      <c r="BO166" s="4">
        <f t="shared" si="4"/>
        <v>1.013217440808041</v>
      </c>
      <c r="BP166" s="4">
        <v>0.49213393387730275</v>
      </c>
    </row>
    <row r="167" spans="1:68" x14ac:dyDescent="0.25">
      <c r="A167" s="3" t="s">
        <v>399</v>
      </c>
      <c r="B167" s="3" t="s">
        <v>399</v>
      </c>
      <c r="C167" s="3">
        <v>11</v>
      </c>
      <c r="D167" s="3" t="s">
        <v>322</v>
      </c>
      <c r="E167" s="3" t="s">
        <v>323</v>
      </c>
      <c r="F167" s="4">
        <v>2.0868622068330657E-2</v>
      </c>
      <c r="G167" s="4">
        <v>2.7614116859915223E-2</v>
      </c>
      <c r="H167" s="4">
        <v>2.576676823177065E-2</v>
      </c>
      <c r="I167" s="4">
        <v>2.8653860502644558E-2</v>
      </c>
      <c r="J167" s="4">
        <v>3.0393578125771949E-2</v>
      </c>
      <c r="K167" s="4">
        <v>2.2335472429373778E-2</v>
      </c>
      <c r="L167" s="4">
        <v>3.8401171310133125E-2</v>
      </c>
      <c r="M167" s="4">
        <v>2.9653858942376713E-2</v>
      </c>
      <c r="N167" s="4">
        <v>2.2875487396853869E-2</v>
      </c>
      <c r="O167" s="4">
        <v>2.7955966734425922E-2</v>
      </c>
      <c r="P167" s="4">
        <v>3.5896711385762413E-2</v>
      </c>
      <c r="Q167" s="4">
        <v>2.4392367762508058E-2</v>
      </c>
      <c r="R167" s="4">
        <v>4.2560875465242377E-2</v>
      </c>
      <c r="S167" s="4">
        <v>2.7956909349483597E-2</v>
      </c>
      <c r="T167" s="4">
        <v>3.5509390381164629E-2</v>
      </c>
      <c r="U167" s="4">
        <v>3.7956961216814127E-2</v>
      </c>
      <c r="V167" s="4">
        <v>2.427966315995703E-2</v>
      </c>
      <c r="W167" s="4">
        <v>2.4650402676736786E-2</v>
      </c>
      <c r="X167" s="4">
        <v>2.6488661773853745E-2</v>
      </c>
      <c r="Y167" s="4">
        <v>2.6238417738092202E-2</v>
      </c>
      <c r="Z167" s="4">
        <v>5.7154573533205293E-2</v>
      </c>
      <c r="AA167" s="4">
        <v>2.8900334125026038E-2</v>
      </c>
      <c r="AB167" s="4">
        <v>2.3602500211836297E-2</v>
      </c>
      <c r="AC167" s="4">
        <v>2.0563210527065178E-2</v>
      </c>
      <c r="AD167" s="4">
        <v>2.2775709938870729E-2</v>
      </c>
      <c r="AE167" s="4">
        <v>2.0240650838491289E-2</v>
      </c>
      <c r="AF167" s="4">
        <v>2.337631567668845E-2</v>
      </c>
      <c r="AG167" s="4">
        <v>1.6975215358367043E-2</v>
      </c>
      <c r="AH167" s="4">
        <v>2.9182684906071E-2</v>
      </c>
      <c r="AI167" s="4">
        <v>3.1314707527384113E-2</v>
      </c>
      <c r="AJ167" s="4">
        <v>2.8357406708772438E-2</v>
      </c>
      <c r="AK167" s="4">
        <v>3.3174169459552934E-2</v>
      </c>
      <c r="AL167" s="4">
        <v>1.8368752924715091E-2</v>
      </c>
      <c r="AM167" s="4">
        <v>2.9429692697874339E-2</v>
      </c>
      <c r="AN167" s="4">
        <v>3.147459205917618E-2</v>
      </c>
      <c r="AO167" s="4">
        <v>2.1321452170269418E-2</v>
      </c>
      <c r="AP167" s="4">
        <v>1.9283519174567023E-2</v>
      </c>
      <c r="AQ167" s="4">
        <v>3.3927199387500259E-2</v>
      </c>
      <c r="AR167" s="4">
        <v>2.483584336072147E-2</v>
      </c>
      <c r="AS167" s="4">
        <v>1.94882528530579E-2</v>
      </c>
      <c r="AT167" s="4">
        <v>1.9320621891118845E-2</v>
      </c>
      <c r="AU167" s="4">
        <v>2.3099639087259621E-2</v>
      </c>
      <c r="AV167" s="4">
        <v>3.134105039609799E-2</v>
      </c>
      <c r="AW167" s="4">
        <v>4.7355187883657161E-2</v>
      </c>
      <c r="AX167" s="4">
        <v>3.3475368054226115E-2</v>
      </c>
      <c r="AY167" s="4">
        <v>1.9803092682494954E-2</v>
      </c>
      <c r="AZ167" s="4">
        <v>4.9130602981143329E-2</v>
      </c>
      <c r="BA167" s="4">
        <v>2.8804579825134694E-2</v>
      </c>
      <c r="BB167" s="4">
        <v>2.5958271382007302E-2</v>
      </c>
      <c r="BC167" s="4">
        <v>3.9754738593807744E-2</v>
      </c>
      <c r="BD167" s="4">
        <v>2.7728370377493577E-2</v>
      </c>
      <c r="BE167" s="4">
        <v>1.7804224331232906E-2</v>
      </c>
      <c r="BF167" s="4">
        <v>1.929014897619559E-2</v>
      </c>
      <c r="BG167" s="4">
        <v>2.3968661876585185E-2</v>
      </c>
      <c r="BH167" s="4">
        <v>2.2824336591937725E-2</v>
      </c>
      <c r="BI167" s="4">
        <v>2.4386379622109933E-2</v>
      </c>
      <c r="BJ167" s="4">
        <v>2.6163899546024157E-2</v>
      </c>
      <c r="BK167" s="4">
        <v>2.7910476885639156E-2</v>
      </c>
      <c r="BL167" s="4">
        <v>1.5059051306955501E-2</v>
      </c>
      <c r="BM167" s="4">
        <v>2.8358491918598631E-2</v>
      </c>
      <c r="BN167" s="4">
        <v>2.7204418565186576E-2</v>
      </c>
      <c r="BO167" s="4">
        <f t="shared" si="4"/>
        <v>0.95930413518727464</v>
      </c>
      <c r="BP167" s="4">
        <v>0.51481913277159064</v>
      </c>
    </row>
    <row r="168" spans="1:68" x14ac:dyDescent="0.25">
      <c r="B168" s="3" t="s">
        <v>399</v>
      </c>
      <c r="C168" s="3">
        <v>13</v>
      </c>
      <c r="D168" s="3" t="s">
        <v>324</v>
      </c>
      <c r="E168" s="3" t="s">
        <v>325</v>
      </c>
      <c r="F168" s="4">
        <v>9.144123704122778E-2</v>
      </c>
      <c r="G168" s="4">
        <v>7.6978568359346591E-2</v>
      </c>
      <c r="H168" s="4">
        <v>7.8476261142220435E-2</v>
      </c>
      <c r="I168" s="4">
        <v>0.10830597320821239</v>
      </c>
      <c r="J168" s="4">
        <v>7.1648713966143668E-2</v>
      </c>
      <c r="K168" s="4">
        <v>7.9969795501314653E-2</v>
      </c>
      <c r="L168" s="4">
        <v>8.7554239913838483E-2</v>
      </c>
      <c r="M168" s="4">
        <v>9.5088425962678344E-2</v>
      </c>
      <c r="N168" s="4">
        <v>8.4829532764310586E-2</v>
      </c>
      <c r="O168" s="4">
        <v>8.8993359155423071E-2</v>
      </c>
      <c r="P168" s="4">
        <v>9.9211161995635108E-2</v>
      </c>
      <c r="Q168" s="4">
        <v>7.7046352303256821E-2</v>
      </c>
      <c r="R168" s="4">
        <v>0.11892690914626423</v>
      </c>
      <c r="S168" s="4">
        <v>0.11741695371452408</v>
      </c>
      <c r="T168" s="4">
        <v>0.10707381840367888</v>
      </c>
      <c r="U168" s="4">
        <v>0.10913997472177471</v>
      </c>
      <c r="V168" s="4">
        <v>8.3089250255622249E-2</v>
      </c>
      <c r="W168" s="4">
        <v>7.1703333245319106E-2</v>
      </c>
      <c r="X168" s="4">
        <v>0.10180434967632201</v>
      </c>
      <c r="Y168" s="4">
        <v>0.10074999646395091</v>
      </c>
      <c r="Z168" s="4">
        <v>0.14196434415937775</v>
      </c>
      <c r="AA168" s="4">
        <v>0.12412214264131535</v>
      </c>
      <c r="AB168" s="4">
        <v>5.8003865312988914E-2</v>
      </c>
      <c r="AC168" s="4">
        <v>6.8364309512032873E-2</v>
      </c>
      <c r="AD168" s="4">
        <v>9.3739740639289595E-2</v>
      </c>
      <c r="AE168" s="4">
        <v>4.8631632718419908E-2</v>
      </c>
      <c r="AF168" s="4">
        <v>7.9908212695037589E-2</v>
      </c>
      <c r="AG168" s="4">
        <v>3.5923451194194177E-2</v>
      </c>
      <c r="AH168" s="4">
        <v>8.3090165955585341E-2</v>
      </c>
      <c r="AI168" s="4">
        <v>0.1053931575169674</v>
      </c>
      <c r="AJ168" s="4">
        <v>9.5259432814251727E-2</v>
      </c>
      <c r="AK168" s="4">
        <v>0.11806744160007066</v>
      </c>
      <c r="AL168" s="4">
        <v>6.2260414588449671E-2</v>
      </c>
      <c r="AM168" s="4">
        <v>7.692931210728754E-2</v>
      </c>
      <c r="AN168" s="4">
        <v>9.4153300898986853E-2</v>
      </c>
      <c r="AO168" s="4">
        <v>9.7437308513725451E-2</v>
      </c>
      <c r="AP168" s="4">
        <v>9.1485953643880846E-2</v>
      </c>
      <c r="AQ168" s="4">
        <v>0.17175762846396289</v>
      </c>
      <c r="AR168" s="4">
        <v>0.15441807299859261</v>
      </c>
      <c r="AS168" s="4">
        <v>8.0073189960421759E-2</v>
      </c>
      <c r="AT168" s="4">
        <v>6.5549482480502561E-2</v>
      </c>
      <c r="AU168" s="4">
        <v>8.3453455326274642E-2</v>
      </c>
      <c r="AV168" s="4">
        <v>5.8991037749272737E-2</v>
      </c>
      <c r="AW168" s="4">
        <v>0.11190590315858852</v>
      </c>
      <c r="AX168" s="4">
        <v>9.4757896997817698E-2</v>
      </c>
      <c r="AY168" s="4">
        <v>6.1901578881140902E-2</v>
      </c>
      <c r="AZ168" s="4">
        <v>0.13237466089705746</v>
      </c>
      <c r="BA168" s="4">
        <v>9.1173301678337676E-2</v>
      </c>
      <c r="BB168" s="4">
        <v>8.1710431352732482E-2</v>
      </c>
      <c r="BC168" s="4">
        <v>0.11611599595147259</v>
      </c>
      <c r="BD168" s="4">
        <v>0.10352472964537519</v>
      </c>
      <c r="BE168" s="4">
        <v>0.11628286004955664</v>
      </c>
      <c r="BF168" s="4">
        <v>4.754854468048849E-2</v>
      </c>
      <c r="BG168" s="4">
        <v>7.9393521218769206E-2</v>
      </c>
      <c r="BH168" s="4">
        <v>0.10772626259891573</v>
      </c>
      <c r="BI168" s="4">
        <v>7.6711772396988467E-2</v>
      </c>
      <c r="BJ168" s="4">
        <v>7.7253980275478681E-2</v>
      </c>
      <c r="BK168" s="4">
        <v>0.11233462491310045</v>
      </c>
      <c r="BL168" s="4">
        <v>5.7063635039468354E-2</v>
      </c>
      <c r="BM168" s="4">
        <v>8.9289496636204294E-2</v>
      </c>
      <c r="BN168" s="4">
        <v>9.3745130785597486E-2</v>
      </c>
      <c r="BO168" s="4">
        <f t="shared" ref="BO168:BO199" si="5">BN168/BM168</f>
        <v>1.0499009885512847</v>
      </c>
      <c r="BP168" s="4">
        <v>0.55929311254083636</v>
      </c>
    </row>
    <row r="169" spans="1:68" x14ac:dyDescent="0.25">
      <c r="B169" s="3" t="s">
        <v>399</v>
      </c>
      <c r="C169" s="3">
        <v>11</v>
      </c>
      <c r="D169" s="3" t="s">
        <v>326</v>
      </c>
      <c r="E169" s="3" t="s">
        <v>327</v>
      </c>
      <c r="F169" s="4">
        <v>0.22224227908764671</v>
      </c>
      <c r="G169" s="4">
        <v>0.23183971618896704</v>
      </c>
      <c r="H169" s="4">
        <v>0.24047418862074454</v>
      </c>
      <c r="I169" s="4">
        <v>0.2914700085310426</v>
      </c>
      <c r="J169" s="4">
        <v>0.20132008060250844</v>
      </c>
      <c r="K169" s="4">
        <v>0.2221483396738686</v>
      </c>
      <c r="L169" s="4">
        <v>0.2545715393520373</v>
      </c>
      <c r="M169" s="4">
        <v>0.29914004453708648</v>
      </c>
      <c r="N169" s="4">
        <v>0.18332865763183054</v>
      </c>
      <c r="O169" s="4">
        <v>0.21927678895938091</v>
      </c>
      <c r="P169" s="4">
        <v>0.29819285675053631</v>
      </c>
      <c r="Q169" s="4">
        <v>0.2222991603519682</v>
      </c>
      <c r="R169" s="4">
        <v>0.32907078429618392</v>
      </c>
      <c r="S169" s="4">
        <v>0.22603939614171611</v>
      </c>
      <c r="T169" s="4">
        <v>0.26947408209461227</v>
      </c>
      <c r="U169" s="4">
        <v>0.2773769022667637</v>
      </c>
      <c r="V169" s="4">
        <v>0.28286717924319166</v>
      </c>
      <c r="W169" s="4">
        <v>0.22558401913001844</v>
      </c>
      <c r="X169" s="4">
        <v>0.24613803728540679</v>
      </c>
      <c r="Y169" s="4">
        <v>0.23571625142901859</v>
      </c>
      <c r="Z169" s="4">
        <v>0.35936562207862699</v>
      </c>
      <c r="AA169" s="4">
        <v>0.28039193003208035</v>
      </c>
      <c r="AB169" s="4">
        <v>0.18768630123618901</v>
      </c>
      <c r="AC169" s="4">
        <v>0.18474777866433389</v>
      </c>
      <c r="AD169" s="4">
        <v>0.19958083508237665</v>
      </c>
      <c r="AE169" s="4">
        <v>0.12289919408345563</v>
      </c>
      <c r="AF169" s="4">
        <v>0.17780447577751118</v>
      </c>
      <c r="AG169" s="4">
        <v>9.2072896070534108E-2</v>
      </c>
      <c r="AH169" s="4">
        <v>0.22721250117495703</v>
      </c>
      <c r="AI169" s="4">
        <v>0.2932909490954681</v>
      </c>
      <c r="AJ169" s="4">
        <v>0.21680376221502906</v>
      </c>
      <c r="AK169" s="4">
        <v>0.27567478551857688</v>
      </c>
      <c r="AL169" s="4">
        <v>0.15812146424236942</v>
      </c>
      <c r="AM169" s="4">
        <v>0.1132973702442156</v>
      </c>
      <c r="AN169" s="4">
        <v>0.24896219645497059</v>
      </c>
      <c r="AO169" s="4">
        <v>0.28233151801745526</v>
      </c>
      <c r="AP169" s="4">
        <v>0.26650384099570018</v>
      </c>
      <c r="AQ169" s="4">
        <v>0.41332546514804214</v>
      </c>
      <c r="AR169" s="4">
        <v>0.32437426302288175</v>
      </c>
      <c r="AS169" s="4">
        <v>0.18128028578460428</v>
      </c>
      <c r="AT169" s="4">
        <v>0.20296199232854134</v>
      </c>
      <c r="AU169" s="4">
        <v>0.23975698082534108</v>
      </c>
      <c r="AV169" s="4">
        <v>0.28918299360979371</v>
      </c>
      <c r="AW169" s="4">
        <v>0.4326296040990853</v>
      </c>
      <c r="AX169" s="4">
        <v>0.32592214870498565</v>
      </c>
      <c r="AY169" s="4">
        <v>0.20151489884428037</v>
      </c>
      <c r="AZ169" s="4">
        <v>0.35681291000962184</v>
      </c>
      <c r="BA169" s="4">
        <v>0.21800088472215334</v>
      </c>
      <c r="BB169" s="4">
        <v>0.26190894404273635</v>
      </c>
      <c r="BC169" s="4">
        <v>0.29586852109600925</v>
      </c>
      <c r="BD169" s="4">
        <v>0.21101966916271955</v>
      </c>
      <c r="BE169" s="4">
        <v>0.21345203038207686</v>
      </c>
      <c r="BF169" s="4">
        <v>0.1430863022173979</v>
      </c>
      <c r="BG169" s="4">
        <v>0.19068182526314195</v>
      </c>
      <c r="BH169" s="4">
        <v>0.2364568119129602</v>
      </c>
      <c r="BI169" s="4">
        <v>0.21385933425595688</v>
      </c>
      <c r="BJ169" s="4">
        <v>0.24424696452023517</v>
      </c>
      <c r="BK169" s="4">
        <v>0.2581750234758885</v>
      </c>
      <c r="BL169" s="4">
        <v>0.14056169134454222</v>
      </c>
      <c r="BM169" s="4">
        <v>0.23511140518570131</v>
      </c>
      <c r="BN169" s="4">
        <v>0.24765412686231411</v>
      </c>
      <c r="BO169" s="4">
        <f t="shared" si="5"/>
        <v>1.0533479933340792</v>
      </c>
      <c r="BP169" s="4">
        <v>0.56791161646112298</v>
      </c>
    </row>
    <row r="170" spans="1:68" x14ac:dyDescent="0.25">
      <c r="A170" s="3" t="s">
        <v>399</v>
      </c>
      <c r="B170" s="3" t="s">
        <v>399</v>
      </c>
      <c r="C170" s="3">
        <v>13</v>
      </c>
      <c r="D170" s="3" t="s">
        <v>328</v>
      </c>
      <c r="E170" s="3" t="s">
        <v>329</v>
      </c>
      <c r="F170" s="4">
        <v>0.11618236965913675</v>
      </c>
      <c r="G170" s="4">
        <v>0.13080567007345639</v>
      </c>
      <c r="H170" s="4">
        <v>8.5575375956089383E-2</v>
      </c>
      <c r="I170" s="4">
        <v>0.20021479532196579</v>
      </c>
      <c r="J170" s="4">
        <v>0.14697366777754886</v>
      </c>
      <c r="K170" s="4">
        <v>0.10391621764038848</v>
      </c>
      <c r="L170" s="4">
        <v>0.12821837017326174</v>
      </c>
      <c r="M170" s="4">
        <v>0.12651191583111693</v>
      </c>
      <c r="N170" s="4">
        <v>9.1096686245923417E-2</v>
      </c>
      <c r="O170" s="4">
        <v>0.12865011032292573</v>
      </c>
      <c r="P170" s="4">
        <v>0.18051604390835801</v>
      </c>
      <c r="Q170" s="4">
        <v>0.1338906501604599</v>
      </c>
      <c r="R170" s="4">
        <v>0.17422732952810716</v>
      </c>
      <c r="S170" s="4">
        <v>0.171437221009198</v>
      </c>
      <c r="T170" s="4">
        <v>0.13483344605819844</v>
      </c>
      <c r="U170" s="4">
        <v>0.16398422478233238</v>
      </c>
      <c r="V170" s="4">
        <v>0.12090372556947901</v>
      </c>
      <c r="W170" s="4">
        <v>8.5719349412602203E-2</v>
      </c>
      <c r="X170" s="4">
        <v>0.12719772775796176</v>
      </c>
      <c r="Y170" s="4">
        <v>0.12936031356485475</v>
      </c>
      <c r="Z170" s="4">
        <v>0.23612324327542045</v>
      </c>
      <c r="AA170" s="4">
        <v>0.13610966626907914</v>
      </c>
      <c r="AB170" s="4">
        <v>8.369548432811906E-2</v>
      </c>
      <c r="AC170" s="4">
        <v>0.11652826312952157</v>
      </c>
      <c r="AD170" s="4">
        <v>0.18281131316811303</v>
      </c>
      <c r="AE170" s="4">
        <v>8.7543393469837333E-2</v>
      </c>
      <c r="AF170" s="4">
        <v>0.15419400265036998</v>
      </c>
      <c r="AG170" s="4">
        <v>3.5802222125375795E-2</v>
      </c>
      <c r="AH170" s="4">
        <v>0.1016760879467781</v>
      </c>
      <c r="AI170" s="4">
        <v>0.11266680487677824</v>
      </c>
      <c r="AJ170" s="4">
        <v>0.12091570558543754</v>
      </c>
      <c r="AK170" s="4">
        <v>0.17112956256620587</v>
      </c>
      <c r="AL170" s="4">
        <v>0.12090905782546905</v>
      </c>
      <c r="AM170" s="4">
        <v>0.14630935862182332</v>
      </c>
      <c r="AN170" s="4">
        <v>0.15063972038348705</v>
      </c>
      <c r="AO170" s="4">
        <v>5.3737968342058809E-2</v>
      </c>
      <c r="AP170" s="4">
        <v>0.12744292038339558</v>
      </c>
      <c r="AQ170" s="4">
        <v>0.21208662190522096</v>
      </c>
      <c r="AR170" s="4">
        <v>0.1384721100480209</v>
      </c>
      <c r="AS170" s="4">
        <v>5.7393378809455248E-2</v>
      </c>
      <c r="AT170" s="4">
        <v>6.4231703281434738E-2</v>
      </c>
      <c r="AU170" s="4">
        <v>0.12452593874862983</v>
      </c>
      <c r="AV170" s="4">
        <v>0.13937942349974392</v>
      </c>
      <c r="AW170" s="4">
        <v>0.19806176151210469</v>
      </c>
      <c r="AX170" s="4">
        <v>0.12816603657821721</v>
      </c>
      <c r="AY170" s="4">
        <v>0.19295934669446493</v>
      </c>
      <c r="AZ170" s="4">
        <v>0.18531026767414654</v>
      </c>
      <c r="BA170" s="4">
        <v>7.4386534418777475E-2</v>
      </c>
      <c r="BB170" s="4">
        <v>0.12169677317473113</v>
      </c>
      <c r="BC170" s="4">
        <v>9.7449458029788494E-2</v>
      </c>
      <c r="BD170" s="4">
        <v>0.15060316340437543</v>
      </c>
      <c r="BE170" s="4">
        <v>9.777984906065032E-2</v>
      </c>
      <c r="BF170" s="4">
        <v>0.13252966653147188</v>
      </c>
      <c r="BG170" s="4">
        <v>0.14693182001036342</v>
      </c>
      <c r="BH170" s="4">
        <v>0.12745443649393903</v>
      </c>
      <c r="BI170" s="4">
        <v>9.5757855252720001E-2</v>
      </c>
      <c r="BJ170" s="4">
        <v>9.5970658224807381E-2</v>
      </c>
      <c r="BK170" s="4">
        <v>9.1239864452253225E-2</v>
      </c>
      <c r="BL170" s="4">
        <v>0.11691008701963443</v>
      </c>
      <c r="BM170" s="4">
        <v>0.13260795711318576</v>
      </c>
      <c r="BN170" s="4">
        <v>0.12563625617278659</v>
      </c>
      <c r="BO170" s="4">
        <f t="shared" si="5"/>
        <v>0.94742622469895554</v>
      </c>
      <c r="BP170" s="4">
        <v>0.5815657939974691</v>
      </c>
    </row>
    <row r="171" spans="1:68" x14ac:dyDescent="0.25">
      <c r="B171" s="3" t="s">
        <v>399</v>
      </c>
      <c r="C171" s="3">
        <v>1</v>
      </c>
      <c r="D171" s="3" t="s">
        <v>330</v>
      </c>
      <c r="E171" s="3" t="s">
        <v>331</v>
      </c>
      <c r="F171" s="4">
        <v>3.0001558741725781E-3</v>
      </c>
      <c r="G171" s="4">
        <v>2.4274686515973827E-3</v>
      </c>
      <c r="H171" s="4">
        <v>1.7467029271322839E-3</v>
      </c>
      <c r="I171" s="4">
        <v>2.8080622540630155E-3</v>
      </c>
      <c r="J171" s="4">
        <v>2.3686134512611611E-3</v>
      </c>
      <c r="K171" s="4">
        <v>1.9218284006377333E-3</v>
      </c>
      <c r="L171" s="4">
        <v>1.9261290223814324E-3</v>
      </c>
      <c r="M171" s="4">
        <v>2.3036914420055568E-3</v>
      </c>
      <c r="N171" s="4">
        <v>1.8241558282454736E-3</v>
      </c>
      <c r="O171" s="4">
        <v>3.024374892879416E-3</v>
      </c>
      <c r="P171" s="4">
        <v>2.9413721946268782E-3</v>
      </c>
      <c r="Q171" s="4">
        <v>3.5243139036348157E-3</v>
      </c>
      <c r="R171" s="4">
        <v>1.0484144936672725E-3</v>
      </c>
      <c r="S171" s="4">
        <v>2.1317981382482903E-3</v>
      </c>
      <c r="T171" s="4">
        <v>2.4957086267924245E-3</v>
      </c>
      <c r="U171" s="4">
        <v>3.1467130914877507E-3</v>
      </c>
      <c r="V171" s="4">
        <v>5.2537251677220271E-3</v>
      </c>
      <c r="W171" s="4">
        <v>2.4194845883634083E-3</v>
      </c>
      <c r="X171" s="4">
        <v>3.342043430773206E-3</v>
      </c>
      <c r="Y171" s="4">
        <v>2.007972761711733E-3</v>
      </c>
      <c r="Z171" s="4">
        <v>5.6283803774438866E-3</v>
      </c>
      <c r="AA171" s="4">
        <v>2.2846579037783528E-3</v>
      </c>
      <c r="AB171" s="4">
        <v>2.143849423728199E-3</v>
      </c>
      <c r="AC171" s="4">
        <v>1.7890860014615022E-3</v>
      </c>
      <c r="AD171" s="4">
        <v>1.9603989534560007E-3</v>
      </c>
      <c r="AE171" s="4">
        <v>1.7479377245826755E-3</v>
      </c>
      <c r="AF171" s="4">
        <v>1.750436045709483E-3</v>
      </c>
      <c r="AG171" s="4">
        <v>9.6119992968907945E-4</v>
      </c>
      <c r="AH171" s="4">
        <v>3.4359225025438092E-3</v>
      </c>
      <c r="AI171" s="4">
        <v>3.7381179993027638E-3</v>
      </c>
      <c r="AJ171" s="4">
        <v>1.4372530524588128E-3</v>
      </c>
      <c r="AK171" s="4">
        <v>2.6816134063436456E-3</v>
      </c>
      <c r="AL171" s="4">
        <v>1.2731287171162127E-3</v>
      </c>
      <c r="AM171" s="4">
        <v>2.9155143192019354E-3</v>
      </c>
      <c r="AN171" s="4">
        <v>2.3392679560905514E-4</v>
      </c>
      <c r="AO171" s="4">
        <v>3.9760943756995681E-3</v>
      </c>
      <c r="AP171" s="4">
        <v>2.7826756266798765E-3</v>
      </c>
      <c r="AQ171" s="4">
        <v>5.8621342971134178E-3</v>
      </c>
      <c r="AR171" s="4">
        <v>3.8747708042331064E-3</v>
      </c>
      <c r="AS171" s="4">
        <v>3.0105970327510851E-3</v>
      </c>
      <c r="AT171" s="4">
        <v>1.646117284924856E-3</v>
      </c>
      <c r="AU171" s="4">
        <v>2.3592080756669144E-3</v>
      </c>
      <c r="AV171" s="4">
        <v>3.6246100318515417E-3</v>
      </c>
      <c r="AW171" s="4">
        <v>3.4015573459246062E-3</v>
      </c>
      <c r="AX171" s="4">
        <v>2.9441280031870173E-3</v>
      </c>
      <c r="AY171" s="4">
        <v>2.0105590788597138E-3</v>
      </c>
      <c r="AZ171" s="4">
        <v>1.9729130798275545E-3</v>
      </c>
      <c r="BA171" s="4">
        <v>2.9017851485182342E-3</v>
      </c>
      <c r="BB171" s="4">
        <v>3.3268910272950614E-3</v>
      </c>
      <c r="BC171" s="4">
        <v>3.4623101910564655E-3</v>
      </c>
      <c r="BD171" s="4">
        <v>3.7893881097207211E-3</v>
      </c>
      <c r="BE171" s="4">
        <v>2.8743500914917231E-5</v>
      </c>
      <c r="BF171" s="4">
        <v>3.7320425615973082E-3</v>
      </c>
      <c r="BG171" s="4">
        <v>2.9236271677637606E-3</v>
      </c>
      <c r="BH171" s="4">
        <v>2.4640608520082935E-3</v>
      </c>
      <c r="BI171" s="4">
        <v>1.27501268344558E-4</v>
      </c>
      <c r="BJ171" s="4">
        <v>3.3782279896078797E-3</v>
      </c>
      <c r="BK171" s="4">
        <v>2.9740798774661888E-3</v>
      </c>
      <c r="BL171" s="4">
        <v>2.5932100775206786E-3</v>
      </c>
      <c r="BM171" s="4">
        <v>2.497452696473322E-3</v>
      </c>
      <c r="BN171" s="4">
        <v>2.7381519226164367E-3</v>
      </c>
      <c r="BO171" s="4">
        <f t="shared" si="5"/>
        <v>1.0963778919548741</v>
      </c>
      <c r="BP171" s="4">
        <v>0.59862598664978894</v>
      </c>
    </row>
    <row r="172" spans="1:68" x14ac:dyDescent="0.25">
      <c r="C172" s="3">
        <v>1</v>
      </c>
      <c r="D172" s="3" t="s">
        <v>332</v>
      </c>
      <c r="E172" s="3" t="s">
        <v>333</v>
      </c>
      <c r="F172" s="4">
        <v>1.2455105280786898E-5</v>
      </c>
      <c r="G172" s="4">
        <v>6.2171088408253183E-5</v>
      </c>
      <c r="H172" s="4">
        <v>3.055052976243864E-5</v>
      </c>
      <c r="I172" s="4">
        <v>7.5456782614887898E-5</v>
      </c>
      <c r="J172" s="4">
        <v>5.795172053937029E-5</v>
      </c>
      <c r="K172" s="4">
        <v>1.8190584682706754E-5</v>
      </c>
      <c r="L172" s="4">
        <v>7.0363474914699408E-5</v>
      </c>
      <c r="M172" s="4">
        <v>3.9779950892190928E-5</v>
      </c>
      <c r="N172" s="4">
        <v>9.6579199205168187E-5</v>
      </c>
      <c r="O172" s="4">
        <v>5.4253347185279865E-5</v>
      </c>
      <c r="P172" s="4">
        <v>9.4561679505044264E-5</v>
      </c>
      <c r="Q172" s="4">
        <v>7.9766940673192831E-5</v>
      </c>
      <c r="R172" s="4">
        <v>2.9023256500516248E-5</v>
      </c>
      <c r="S172" s="4">
        <v>1.1662709026325598E-4</v>
      </c>
      <c r="T172" s="4">
        <v>2.9589127415194322E-5</v>
      </c>
      <c r="U172" s="4">
        <v>9.4394478943445604E-5</v>
      </c>
      <c r="V172" s="4">
        <v>5.9036846430642077E-5</v>
      </c>
      <c r="W172" s="4">
        <v>4.0241122051533258E-5</v>
      </c>
      <c r="X172" s="4">
        <v>1.1680052197758363E-4</v>
      </c>
      <c r="Y172" s="4">
        <v>8.5369013775497523E-5</v>
      </c>
      <c r="Z172" s="4">
        <v>5.1527346547820771E-5</v>
      </c>
      <c r="AA172" s="4">
        <v>3.3357828461718375E-5</v>
      </c>
      <c r="AB172" s="4">
        <v>1.8663716901121015E-5</v>
      </c>
      <c r="AC172" s="4">
        <v>1.5049993948772187E-4</v>
      </c>
      <c r="AD172" s="4">
        <v>3.8120049906510979E-5</v>
      </c>
      <c r="AE172" s="4">
        <v>7.6374193358342803E-5</v>
      </c>
      <c r="AF172" s="4">
        <v>2.612032526595256E-5</v>
      </c>
      <c r="AG172" s="4">
        <v>4.2426746818138523E-5</v>
      </c>
      <c r="AH172" s="4">
        <v>1.6523132828321087E-5</v>
      </c>
      <c r="AI172" s="4">
        <v>8.042073787535437E-5</v>
      </c>
      <c r="AJ172" s="4">
        <v>8.1946716766689924E-6</v>
      </c>
      <c r="AK172" s="4">
        <v>8.9685942025205325E-5</v>
      </c>
      <c r="AL172" s="4">
        <v>1.850372883318775E-5</v>
      </c>
      <c r="AM172" s="4">
        <v>6.4888630668251502E-5</v>
      </c>
      <c r="AN172" s="4">
        <v>6.3304847306447216E-5</v>
      </c>
      <c r="AO172" s="4">
        <v>1.4891131680043471E-4</v>
      </c>
      <c r="AP172" s="4">
        <v>1.0470888795342414E-4</v>
      </c>
      <c r="AQ172" s="4">
        <v>2.1372319622144282E-4</v>
      </c>
      <c r="AR172" s="4">
        <v>2.9680941431263072E-5</v>
      </c>
      <c r="AS172" s="4">
        <v>2.5243336473239718E-5</v>
      </c>
      <c r="AT172" s="4">
        <v>6.4934075924849021E-5</v>
      </c>
      <c r="AU172" s="4">
        <v>5.9115266539791126E-5</v>
      </c>
      <c r="AV172" s="4">
        <v>5.9939078930949318E-5</v>
      </c>
      <c r="AW172" s="4">
        <v>1.9492890170578074E-5</v>
      </c>
      <c r="AX172" s="4">
        <v>1.0061250946155617E-4</v>
      </c>
      <c r="AY172" s="4">
        <v>3.8107929208506458E-5</v>
      </c>
      <c r="AZ172" s="4">
        <v>1.2145832341870984E-4</v>
      </c>
      <c r="BA172" s="4">
        <v>9.512189998082714E-5</v>
      </c>
      <c r="BB172" s="4">
        <v>4.1508353551460057E-5</v>
      </c>
      <c r="BC172" s="4">
        <v>2.5234406140616065E-5</v>
      </c>
      <c r="BD172" s="4">
        <v>3.4986472742335173E-5</v>
      </c>
      <c r="BE172" s="4">
        <v>5.7934668965653066E-5</v>
      </c>
      <c r="BF172" s="4">
        <v>1.4980952264726118E-4</v>
      </c>
      <c r="BG172" s="4">
        <v>9.0853820811843819E-5</v>
      </c>
      <c r="BH172" s="4">
        <v>9.9810648193700383E-5</v>
      </c>
      <c r="BI172" s="4">
        <v>3.4024319579860457E-5</v>
      </c>
      <c r="BJ172" s="4">
        <v>8.1528349351682155E-5</v>
      </c>
      <c r="BK172" s="4">
        <v>1.1802330320265148E-4</v>
      </c>
      <c r="BL172" s="4">
        <v>4.5581390714355424E-5</v>
      </c>
      <c r="BM172" s="4">
        <v>6.0723285991750526E-5</v>
      </c>
      <c r="BN172" s="4">
        <v>7.1027954826787958E-5</v>
      </c>
      <c r="BO172" s="4">
        <f t="shared" si="5"/>
        <v>1.1696988011557437</v>
      </c>
      <c r="BP172" s="4">
        <v>0.62316637710874989</v>
      </c>
    </row>
    <row r="173" spans="1:68" x14ac:dyDescent="0.25">
      <c r="B173" s="3" t="s">
        <v>399</v>
      </c>
      <c r="C173" s="3">
        <v>14</v>
      </c>
      <c r="D173" s="3" t="s">
        <v>334</v>
      </c>
      <c r="E173" s="3" t="s">
        <v>335</v>
      </c>
      <c r="F173" s="4">
        <v>2.343396604670029</v>
      </c>
      <c r="G173" s="4">
        <v>2.4639785017444527</v>
      </c>
      <c r="H173" s="4">
        <v>2.790981229074093</v>
      </c>
      <c r="I173" s="4">
        <v>2.5340917029332721</v>
      </c>
      <c r="J173" s="4">
        <v>2.4870607822604303</v>
      </c>
      <c r="K173" s="4">
        <v>2.3379937492155718</v>
      </c>
      <c r="L173" s="4">
        <v>2.5967077067105326</v>
      </c>
      <c r="M173" s="4">
        <v>2.6554785867235862</v>
      </c>
      <c r="N173" s="4">
        <v>2.3436842636077144</v>
      </c>
      <c r="O173" s="4">
        <v>2.782377400458369</v>
      </c>
      <c r="P173" s="4">
        <v>3.2035929482665608</v>
      </c>
      <c r="Q173" s="4">
        <v>2.976052147441163</v>
      </c>
      <c r="R173" s="4">
        <v>3.0422068137167755</v>
      </c>
      <c r="S173" s="4">
        <v>2.3458841404855169</v>
      </c>
      <c r="T173" s="4">
        <v>2.5791573934060561</v>
      </c>
      <c r="U173" s="4">
        <v>3.0070393855729551</v>
      </c>
      <c r="V173" s="4">
        <v>3.4989569213128182</v>
      </c>
      <c r="W173" s="4">
        <v>2.4021699361564663</v>
      </c>
      <c r="X173" s="4">
        <v>2.6973614145293197</v>
      </c>
      <c r="Y173" s="4">
        <v>2.5358191461794606</v>
      </c>
      <c r="Z173" s="4">
        <v>3.9243173882616178</v>
      </c>
      <c r="AA173" s="4">
        <v>2.494869073738661</v>
      </c>
      <c r="AB173" s="4">
        <v>1.5845261287954466</v>
      </c>
      <c r="AC173" s="4">
        <v>2.2260034052929094</v>
      </c>
      <c r="AD173" s="4">
        <v>1.7026765228139837</v>
      </c>
      <c r="AE173" s="4">
        <v>1.4140401148032571</v>
      </c>
      <c r="AF173" s="4">
        <v>1.9020101376083265</v>
      </c>
      <c r="AG173" s="4">
        <v>1.2849217679032665</v>
      </c>
      <c r="AH173" s="4">
        <v>2.4795559967659293</v>
      </c>
      <c r="AI173" s="4">
        <v>2.9356158279252442</v>
      </c>
      <c r="AJ173" s="4">
        <v>2.4686083086801047</v>
      </c>
      <c r="AK173" s="4">
        <v>3.1086791835529368</v>
      </c>
      <c r="AL173" s="4">
        <v>1.6507758990044368</v>
      </c>
      <c r="AM173" s="4">
        <v>2.2325951743164292</v>
      </c>
      <c r="AN173" s="4">
        <v>2.1859811594439083</v>
      </c>
      <c r="AO173" s="4">
        <v>2.105537328587689</v>
      </c>
      <c r="AP173" s="4">
        <v>2.6472706933617092</v>
      </c>
      <c r="AQ173" s="4">
        <v>3.4524448508650836</v>
      </c>
      <c r="AR173" s="4">
        <v>3.5111787568135471</v>
      </c>
      <c r="AS173" s="4">
        <v>2.1723663263649207</v>
      </c>
      <c r="AT173" s="4">
        <v>2.217369717831811</v>
      </c>
      <c r="AU173" s="4">
        <v>2.595259294223963</v>
      </c>
      <c r="AV173" s="4">
        <v>3.0665830656373418</v>
      </c>
      <c r="AW173" s="4">
        <v>4.2593448811038872</v>
      </c>
      <c r="AX173" s="4">
        <v>2.9066077707395483</v>
      </c>
      <c r="AY173" s="4">
        <v>2.2218684778813325</v>
      </c>
      <c r="AZ173" s="4">
        <v>3.3421003190353384</v>
      </c>
      <c r="BA173" s="4">
        <v>2.5202176653159323</v>
      </c>
      <c r="BB173" s="4">
        <v>2.6538554876190013</v>
      </c>
      <c r="BC173" s="4">
        <v>2.8471599101350642</v>
      </c>
      <c r="BD173" s="4">
        <v>2.6950175294364902</v>
      </c>
      <c r="BE173" s="4">
        <v>2.1772538194711686</v>
      </c>
      <c r="BF173" s="4">
        <v>1.8135886252026698</v>
      </c>
      <c r="BG173" s="4">
        <v>2.6094099652720981</v>
      </c>
      <c r="BH173" s="4">
        <v>2.1060197677589674</v>
      </c>
      <c r="BI173" s="4">
        <v>1.8997124544174906</v>
      </c>
      <c r="BJ173" s="4">
        <v>2.1159850098819968</v>
      </c>
      <c r="BK173" s="4">
        <v>2.243446574644941</v>
      </c>
      <c r="BL173" s="4">
        <v>2.1544856578671778</v>
      </c>
      <c r="BM173" s="4">
        <v>2.5056198326315218</v>
      </c>
      <c r="BN173" s="4">
        <v>2.5611579193276821</v>
      </c>
      <c r="BO173" s="4">
        <f t="shared" si="5"/>
        <v>1.0221654083244669</v>
      </c>
      <c r="BP173" s="4">
        <v>0.6350158919348029</v>
      </c>
    </row>
    <row r="174" spans="1:68" x14ac:dyDescent="0.25">
      <c r="B174" s="3" t="s">
        <v>399</v>
      </c>
      <c r="C174" s="3">
        <v>2</v>
      </c>
      <c r="D174" s="3" t="s">
        <v>336</v>
      </c>
      <c r="E174" s="3" t="s">
        <v>337</v>
      </c>
      <c r="F174" s="4">
        <v>1.73303108131341E-2</v>
      </c>
      <c r="G174" s="4">
        <v>2.9355629844632167E-2</v>
      </c>
      <c r="H174" s="4">
        <v>1.3525819661669342E-2</v>
      </c>
      <c r="I174" s="4">
        <v>3.0043354882131407E-2</v>
      </c>
      <c r="J174" s="4">
        <v>1.3530559346575349E-2</v>
      </c>
      <c r="K174" s="4">
        <v>1.837366627579335E-2</v>
      </c>
      <c r="L174" s="4">
        <v>1.1633342397653491E-2</v>
      </c>
      <c r="M174" s="4">
        <v>2.3691215588344944E-2</v>
      </c>
      <c r="N174" s="4">
        <v>1.7126331304377362E-2</v>
      </c>
      <c r="O174" s="4">
        <v>1.8182375793366921E-2</v>
      </c>
      <c r="P174" s="4">
        <v>1.1836636513458055E-2</v>
      </c>
      <c r="Q174" s="4">
        <v>1.6537514576992995E-2</v>
      </c>
      <c r="R174" s="4">
        <v>1.8493987223294737E-2</v>
      </c>
      <c r="S174" s="4">
        <v>1.5531684134601235E-2</v>
      </c>
      <c r="T174" s="4">
        <v>2.0986079867775918E-2</v>
      </c>
      <c r="U174" s="4">
        <v>2.5241168757035647E-2</v>
      </c>
      <c r="V174" s="4">
        <v>1.3419065588938413E-2</v>
      </c>
      <c r="W174" s="4">
        <v>1.2828105317390011E-2</v>
      </c>
      <c r="X174" s="4">
        <v>1.4126130795275376E-2</v>
      </c>
      <c r="Y174" s="4">
        <v>1.7895900690930302E-2</v>
      </c>
      <c r="Z174" s="4">
        <v>2.3702027067766401E-2</v>
      </c>
      <c r="AA174" s="4">
        <v>1.9105064969787349E-2</v>
      </c>
      <c r="AB174" s="4">
        <v>9.7804759448336751E-3</v>
      </c>
      <c r="AC174" s="4">
        <v>1.0607041026318898E-2</v>
      </c>
      <c r="AD174" s="4">
        <v>1.1338193102762888E-2</v>
      </c>
      <c r="AE174" s="4">
        <v>8.9378567018092107E-3</v>
      </c>
      <c r="AF174" s="4">
        <v>9.9339520578709609E-3</v>
      </c>
      <c r="AG174" s="4">
        <v>9.8038818953845724E-3</v>
      </c>
      <c r="AH174" s="4">
        <v>1.5035995097662852E-2</v>
      </c>
      <c r="AI174" s="4">
        <v>1.4084244782085449E-2</v>
      </c>
      <c r="AJ174" s="4">
        <v>8.7526418830014933E-3</v>
      </c>
      <c r="AK174" s="4">
        <v>1.614353748912889E-2</v>
      </c>
      <c r="AL174" s="4">
        <v>7.8784354690937392E-3</v>
      </c>
      <c r="AM174" s="4">
        <v>2.031225932970606E-2</v>
      </c>
      <c r="AN174" s="4">
        <v>1.4246619993394398E-2</v>
      </c>
      <c r="AO174" s="4">
        <v>1.8356308410499213E-2</v>
      </c>
      <c r="AP174" s="4">
        <v>1.3884422768787503E-2</v>
      </c>
      <c r="AQ174" s="4">
        <v>1.7561524872375237E-2</v>
      </c>
      <c r="AR174" s="4">
        <v>1.8375503639381154E-2</v>
      </c>
      <c r="AS174" s="4">
        <v>9.6972723651246023E-3</v>
      </c>
      <c r="AT174" s="4">
        <v>1.4997550471539174E-2</v>
      </c>
      <c r="AU174" s="4">
        <v>1.5431239996907637E-2</v>
      </c>
      <c r="AV174" s="4">
        <v>1.8635944769445394E-2</v>
      </c>
      <c r="AW174" s="4">
        <v>2.9805030167062801E-2</v>
      </c>
      <c r="AX174" s="4">
        <v>1.6842633882427065E-2</v>
      </c>
      <c r="AY174" s="4">
        <v>3.1093123134251024E-2</v>
      </c>
      <c r="AZ174" s="4">
        <v>2.0137146049376203E-2</v>
      </c>
      <c r="BA174" s="4">
        <v>2.4010270327854258E-2</v>
      </c>
      <c r="BB174" s="4">
        <v>1.8141145040559681E-2</v>
      </c>
      <c r="BC174" s="4">
        <v>2.0610410030116183E-2</v>
      </c>
      <c r="BD174" s="4">
        <v>2.1571777629096806E-2</v>
      </c>
      <c r="BE174" s="4">
        <v>1.4282523013480037E-2</v>
      </c>
      <c r="BF174" s="4">
        <v>1.7727806423971582E-2</v>
      </c>
      <c r="BG174" s="4">
        <v>1.3906722416919809E-2</v>
      </c>
      <c r="BH174" s="4">
        <v>1.7030557233254588E-2</v>
      </c>
      <c r="BI174" s="4">
        <v>1.390516307966639E-2</v>
      </c>
      <c r="BJ174" s="4">
        <v>1.8989213560978574E-2</v>
      </c>
      <c r="BK174" s="4">
        <v>1.5424849406966385E-2</v>
      </c>
      <c r="BL174" s="4">
        <v>9.5812636968475723E-3</v>
      </c>
      <c r="BM174" s="4">
        <v>1.6532049004996604E-2</v>
      </c>
      <c r="BN174" s="4">
        <v>1.6982359239708443E-2</v>
      </c>
      <c r="BO174" s="4">
        <f t="shared" si="5"/>
        <v>1.027238622059234</v>
      </c>
      <c r="BP174" s="4">
        <v>0.65008719323884923</v>
      </c>
    </row>
    <row r="175" spans="1:68" x14ac:dyDescent="0.25">
      <c r="B175" s="3" t="s">
        <v>399</v>
      </c>
      <c r="C175" s="3">
        <v>1</v>
      </c>
      <c r="D175" s="3" t="s">
        <v>338</v>
      </c>
      <c r="E175" s="3" t="s">
        <v>339</v>
      </c>
      <c r="F175" s="4">
        <v>3.023311965764405E-3</v>
      </c>
      <c r="G175" s="4">
        <v>1.7873024408022083E-3</v>
      </c>
      <c r="H175" s="4">
        <v>2.2175785437876516E-3</v>
      </c>
      <c r="I175" s="4">
        <v>1.9398776458747623E-3</v>
      </c>
      <c r="J175" s="4">
        <v>1.8166753660274527E-3</v>
      </c>
      <c r="K175" s="4">
        <v>1.9570592843104824E-3</v>
      </c>
      <c r="L175" s="4">
        <v>2.6898026936719856E-3</v>
      </c>
      <c r="M175" s="4">
        <v>1.9978199131315873E-3</v>
      </c>
      <c r="N175" s="4">
        <v>1.7338421255009416E-3</v>
      </c>
      <c r="O175" s="4">
        <v>1.834019606430859E-3</v>
      </c>
      <c r="P175" s="4">
        <v>1.3543482622822044E-3</v>
      </c>
      <c r="Q175" s="4">
        <v>1.4277852914583475E-3</v>
      </c>
      <c r="R175" s="4">
        <v>3.7694366708172508E-3</v>
      </c>
      <c r="S175" s="4">
        <v>1.811412353603829E-3</v>
      </c>
      <c r="T175" s="4">
        <v>1.010821370656169E-3</v>
      </c>
      <c r="U175" s="4">
        <v>8.504358037947925E-5</v>
      </c>
      <c r="V175" s="4">
        <v>6.4182292639621452E-4</v>
      </c>
      <c r="W175" s="4">
        <v>1.0176197693888987E-3</v>
      </c>
      <c r="X175" s="4">
        <v>9.8860833953234753E-4</v>
      </c>
      <c r="Y175" s="4">
        <v>1.2325291864984619E-3</v>
      </c>
      <c r="Z175" s="4">
        <v>9.1255534695488359E-5</v>
      </c>
      <c r="AA175" s="4">
        <v>1.339707532597404E-3</v>
      </c>
      <c r="AB175" s="4">
        <v>1.3726829785427393E-3</v>
      </c>
      <c r="AC175" s="4">
        <v>5.5944747589545606E-5</v>
      </c>
      <c r="AD175" s="4">
        <v>8.1463299025170694E-4</v>
      </c>
      <c r="AE175" s="4">
        <v>1.1126736691449629E-4</v>
      </c>
      <c r="AF175" s="4">
        <v>2.183000595508258E-4</v>
      </c>
      <c r="AG175" s="4">
        <v>2.9002899344385686E-4</v>
      </c>
      <c r="AH175" s="4">
        <v>4.9400956956913425E-3</v>
      </c>
      <c r="AI175" s="4">
        <v>1.8669931173324816E-3</v>
      </c>
      <c r="AJ175" s="4">
        <v>1.7294372463641484E-3</v>
      </c>
      <c r="AK175" s="4">
        <v>1.8103783259300365E-3</v>
      </c>
      <c r="AL175" s="4">
        <v>2.3044139627931598E-3</v>
      </c>
      <c r="AM175" s="4">
        <v>5.7347471623175976E-5</v>
      </c>
      <c r="AN175" s="4">
        <v>2.1111443237308474E-3</v>
      </c>
      <c r="AO175" s="4">
        <v>2.428715177887212E-3</v>
      </c>
      <c r="AP175" s="4">
        <v>3.5974340032935428E-5</v>
      </c>
      <c r="AQ175" s="4">
        <v>1.2675038537995475E-3</v>
      </c>
      <c r="AR175" s="4">
        <v>1.0435380641884385E-3</v>
      </c>
      <c r="AS175" s="4">
        <v>3.1147792121173896E-5</v>
      </c>
      <c r="AT175" s="4">
        <v>1.7947743598517409E-3</v>
      </c>
      <c r="AU175" s="4">
        <v>1.7075363693243016E-3</v>
      </c>
      <c r="AV175" s="4">
        <v>7.0057841697889129E-4</v>
      </c>
      <c r="AW175" s="4">
        <v>1.4201514604055647E-4</v>
      </c>
      <c r="AX175" s="4">
        <v>7.2109745624082872E-4</v>
      </c>
      <c r="AY175" s="4">
        <v>2.8401461979145525E-5</v>
      </c>
      <c r="AZ175" s="4">
        <v>1.1286462400375737E-3</v>
      </c>
      <c r="BA175" s="4">
        <v>8.0669308885880555E-4</v>
      </c>
      <c r="BB175" s="4">
        <v>7.4460486893117975E-5</v>
      </c>
      <c r="BC175" s="4">
        <v>1.8575690898488091E-3</v>
      </c>
      <c r="BD175" s="4">
        <v>1.3425764015983404E-3</v>
      </c>
      <c r="BE175" s="4">
        <v>2.4997980911360281E-3</v>
      </c>
      <c r="BF175" s="4">
        <v>4.6981025066977315E-3</v>
      </c>
      <c r="BG175" s="4">
        <v>2.53935154018244E-3</v>
      </c>
      <c r="BH175" s="4">
        <v>1.3500525754378461E-4</v>
      </c>
      <c r="BI175" s="4">
        <v>1.0811188806331496E-3</v>
      </c>
      <c r="BJ175" s="4">
        <v>1.7332243429014247E-3</v>
      </c>
      <c r="BK175" s="4">
        <v>2.1749958088615375E-3</v>
      </c>
      <c r="BL175" s="4">
        <v>1.1651450946726645E-3</v>
      </c>
      <c r="BM175" s="4">
        <v>1.3796620549964863E-3</v>
      </c>
      <c r="BN175" s="4">
        <v>1.4825090132830768E-3</v>
      </c>
      <c r="BO175" s="4">
        <f t="shared" si="5"/>
        <v>1.0745450365284217</v>
      </c>
      <c r="BP175" s="4">
        <v>0.68564959374616086</v>
      </c>
    </row>
    <row r="176" spans="1:68" x14ac:dyDescent="0.25">
      <c r="B176" s="3" t="s">
        <v>399</v>
      </c>
      <c r="C176" s="3">
        <v>1</v>
      </c>
      <c r="D176" s="3" t="s">
        <v>340</v>
      </c>
      <c r="E176" s="3" t="s">
        <v>341</v>
      </c>
      <c r="F176" s="4">
        <v>3.9677868623996752E-3</v>
      </c>
      <c r="G176" s="4">
        <v>2.7769101825996056E-3</v>
      </c>
      <c r="H176" s="4">
        <v>5.2306096432292639E-3</v>
      </c>
      <c r="I176" s="4">
        <v>7.2043173542524E-3</v>
      </c>
      <c r="J176" s="4">
        <v>6.4219039914072745E-3</v>
      </c>
      <c r="K176" s="4">
        <v>1.097868977713772E-4</v>
      </c>
      <c r="L176" s="4">
        <v>3.1475378332745203E-3</v>
      </c>
      <c r="M176" s="4">
        <v>5.8290919363117302E-3</v>
      </c>
      <c r="N176" s="4">
        <v>3.1937889725124962E-3</v>
      </c>
      <c r="O176" s="4">
        <v>5.4014531104522659E-3</v>
      </c>
      <c r="P176" s="4">
        <v>5.0214718672918005E-3</v>
      </c>
      <c r="Q176" s="4">
        <v>6.1032230059494203E-3</v>
      </c>
      <c r="R176" s="4">
        <v>5.5444545196134797E-3</v>
      </c>
      <c r="S176" s="4">
        <v>4.4335732270198245E-3</v>
      </c>
      <c r="T176" s="4">
        <v>4.9469403989449981E-3</v>
      </c>
      <c r="U176" s="4">
        <v>5.160063147826654E-3</v>
      </c>
      <c r="V176" s="4">
        <v>2.5533090974963792E-3</v>
      </c>
      <c r="W176" s="4">
        <v>3.7277484643376737E-3</v>
      </c>
      <c r="X176" s="4">
        <v>3.6521433403033294E-3</v>
      </c>
      <c r="Y176" s="4">
        <v>3.7102576717814159E-3</v>
      </c>
      <c r="Z176" s="4">
        <v>7.6654549072430363E-3</v>
      </c>
      <c r="AA176" s="4">
        <v>1.5952286094998713E-3</v>
      </c>
      <c r="AB176" s="4">
        <v>2.1458490274606249E-3</v>
      </c>
      <c r="AC176" s="4">
        <v>3.9245301397204495E-3</v>
      </c>
      <c r="AD176" s="4">
        <v>5.6855856768899024E-2</v>
      </c>
      <c r="AE176" s="4">
        <v>2.895383302317027E-2</v>
      </c>
      <c r="AF176" s="4">
        <v>2.9649964333128873E-2</v>
      </c>
      <c r="AG176" s="4">
        <v>1.0372902195550612E-2</v>
      </c>
      <c r="AH176" s="4">
        <v>6.8060592288070616E-3</v>
      </c>
      <c r="AI176" s="4">
        <v>6.3441995190314194E-3</v>
      </c>
      <c r="AJ176" s="4">
        <v>4.9592643203539115E-3</v>
      </c>
      <c r="AK176" s="4">
        <v>8.3142221078923405E-3</v>
      </c>
      <c r="AL176" s="4">
        <v>5.4325446199496663E-3</v>
      </c>
      <c r="AM176" s="4">
        <v>8.5476055339649051E-3</v>
      </c>
      <c r="AN176" s="4">
        <v>7.469963513305174E-3</v>
      </c>
      <c r="AO176" s="4">
        <v>1.9918966308704765E-3</v>
      </c>
      <c r="AP176" s="4">
        <v>6.3442916373141426E-3</v>
      </c>
      <c r="AQ176" s="4">
        <v>1.1470618688011256E-2</v>
      </c>
      <c r="AR176" s="4">
        <v>9.03671771066843E-3</v>
      </c>
      <c r="AS176" s="4">
        <v>5.4333128055000009E-3</v>
      </c>
      <c r="AT176" s="4">
        <v>5.9407957081327638E-3</v>
      </c>
      <c r="AU176" s="4">
        <v>6.1059039034490588E-3</v>
      </c>
      <c r="AV176" s="4">
        <v>7.5131611568533324E-3</v>
      </c>
      <c r="AW176" s="4">
        <v>1.3388074276873862E-3</v>
      </c>
      <c r="AX176" s="4">
        <v>7.8364432026346836E-3</v>
      </c>
      <c r="AY176" s="4">
        <v>6.0802389660515122E-3</v>
      </c>
      <c r="AZ176" s="4">
        <v>1.0658304920053844E-3</v>
      </c>
      <c r="BA176" s="4">
        <v>8.3655403081225894E-3</v>
      </c>
      <c r="BB176" s="4">
        <v>7.2534781961381138E-4</v>
      </c>
      <c r="BC176" s="4">
        <v>8.7300934823082189E-3</v>
      </c>
      <c r="BD176" s="4">
        <v>9.3834562482561692E-3</v>
      </c>
      <c r="BE176" s="4">
        <v>5.8609809648150707E-3</v>
      </c>
      <c r="BF176" s="4">
        <v>4.9550342677036124E-3</v>
      </c>
      <c r="BG176" s="4">
        <v>6.6722618461629475E-3</v>
      </c>
      <c r="BH176" s="4">
        <v>5.2046434277138592E-3</v>
      </c>
      <c r="BI176" s="4">
        <v>4.3981509195380507E-3</v>
      </c>
      <c r="BJ176" s="4">
        <v>5.0902023326900424E-3</v>
      </c>
      <c r="BK176" s="4">
        <v>5.0577705033130497E-3</v>
      </c>
      <c r="BL176" s="4">
        <v>5.0330608902670777E-3</v>
      </c>
      <c r="BM176" s="4">
        <v>8.1892853760517272E-3</v>
      </c>
      <c r="BN176" s="4">
        <v>6.0486587155802393E-3</v>
      </c>
      <c r="BO176" s="4">
        <f t="shared" si="5"/>
        <v>0.73860641531293891</v>
      </c>
      <c r="BP176" s="4">
        <v>0.68641290213875794</v>
      </c>
    </row>
    <row r="177" spans="1:68" x14ac:dyDescent="0.25">
      <c r="B177" s="3" t="s">
        <v>399</v>
      </c>
      <c r="C177" s="3">
        <v>9</v>
      </c>
      <c r="D177" s="3" t="s">
        <v>342</v>
      </c>
      <c r="E177" s="3" t="s">
        <v>343</v>
      </c>
      <c r="F177" s="4">
        <v>0.10422179207492778</v>
      </c>
      <c r="G177" s="4">
        <v>0.14198344326376647</v>
      </c>
      <c r="H177" s="4">
        <v>0.11945411359393754</v>
      </c>
      <c r="I177" s="4">
        <v>0.14826844200400424</v>
      </c>
      <c r="J177" s="4">
        <v>0.13342495717676331</v>
      </c>
      <c r="K177" s="4">
        <v>0.14866878666485467</v>
      </c>
      <c r="L177" s="4">
        <v>0.10012716013875908</v>
      </c>
      <c r="M177" s="4">
        <v>0.10785312844836592</v>
      </c>
      <c r="N177" s="4">
        <v>9.9010975695693337E-2</v>
      </c>
      <c r="O177" s="4">
        <v>0.12187189939314334</v>
      </c>
      <c r="P177" s="4">
        <v>0.16511382244398773</v>
      </c>
      <c r="Q177" s="4">
        <v>0.15886615980550695</v>
      </c>
      <c r="R177" s="4">
        <v>0.15205462887885035</v>
      </c>
      <c r="S177" s="4">
        <v>9.9264060331659187E-2</v>
      </c>
      <c r="T177" s="4">
        <v>0.10417170674314724</v>
      </c>
      <c r="U177" s="4">
        <v>0.14383572306656681</v>
      </c>
      <c r="V177" s="4">
        <v>8.4299840051542424E-2</v>
      </c>
      <c r="W177" s="4">
        <v>0.10408608732705685</v>
      </c>
      <c r="X177" s="4">
        <v>0.14762069620131424</v>
      </c>
      <c r="Y177" s="4">
        <v>0.12959421107763472</v>
      </c>
      <c r="Z177" s="4">
        <v>0.23084589551290019</v>
      </c>
      <c r="AA177" s="4">
        <v>0.16651364706189217</v>
      </c>
      <c r="AB177" s="4">
        <v>8.6660608462928959E-2</v>
      </c>
      <c r="AC177" s="4">
        <v>0.12676576527364414</v>
      </c>
      <c r="AD177" s="4">
        <v>0.12028368275690467</v>
      </c>
      <c r="AE177" s="4">
        <v>6.0805081487462741E-2</v>
      </c>
      <c r="AF177" s="4">
        <v>0.1337737746631493</v>
      </c>
      <c r="AG177" s="4">
        <v>0.10620795520162152</v>
      </c>
      <c r="AH177" s="4">
        <v>0.13372301635533129</v>
      </c>
      <c r="AI177" s="4">
        <v>0.12536068750776425</v>
      </c>
      <c r="AJ177" s="4">
        <v>7.0046163336677431E-2</v>
      </c>
      <c r="AK177" s="4">
        <v>0.12627551096703166</v>
      </c>
      <c r="AL177" s="4">
        <v>9.0115447776316082E-2</v>
      </c>
      <c r="AM177" s="4">
        <v>0.1107874837736819</v>
      </c>
      <c r="AN177" s="4">
        <v>9.6026620001729332E-2</v>
      </c>
      <c r="AO177" s="4">
        <v>8.8917447864374097E-2</v>
      </c>
      <c r="AP177" s="4">
        <v>9.0065970394447428E-2</v>
      </c>
      <c r="AQ177" s="4">
        <v>0.18012544914013687</v>
      </c>
      <c r="AR177" s="4">
        <v>0.17918826860654347</v>
      </c>
      <c r="AS177" s="4">
        <v>0.10677697448960934</v>
      </c>
      <c r="AT177" s="4">
        <v>7.4086319197320019E-2</v>
      </c>
      <c r="AU177" s="4">
        <v>9.752206617765008E-2</v>
      </c>
      <c r="AV177" s="4">
        <v>0.1567121534442715</v>
      </c>
      <c r="AW177" s="4">
        <v>0.28013568893527263</v>
      </c>
      <c r="AX177" s="4">
        <v>0.1259179956531932</v>
      </c>
      <c r="AY177" s="4">
        <v>0.13848155140249033</v>
      </c>
      <c r="AZ177" s="4">
        <v>0.16529114268860262</v>
      </c>
      <c r="BA177" s="4">
        <v>8.565586365844223E-2</v>
      </c>
      <c r="BB177" s="4">
        <v>0.11736400553946985</v>
      </c>
      <c r="BC177" s="4">
        <v>0.1706018465337262</v>
      </c>
      <c r="BD177" s="4">
        <v>0.13879846163675399</v>
      </c>
      <c r="BE177" s="4">
        <v>0.11370868174119168</v>
      </c>
      <c r="BF177" s="4">
        <v>0.1638301781368561</v>
      </c>
      <c r="BG177" s="4">
        <v>0.1304456814125653</v>
      </c>
      <c r="BH177" s="4">
        <v>0.16448686302255519</v>
      </c>
      <c r="BI177" s="4">
        <v>0.14882341715133995</v>
      </c>
      <c r="BJ177" s="4">
        <v>0.1307177534794938</v>
      </c>
      <c r="BK177" s="4">
        <v>0.16660351988888855</v>
      </c>
      <c r="BL177" s="4">
        <v>0.12356679866493582</v>
      </c>
      <c r="BM177" s="4">
        <v>0.12663028731435663</v>
      </c>
      <c r="BN177" s="4">
        <v>0.13194061382511815</v>
      </c>
      <c r="BO177" s="4">
        <f t="shared" si="5"/>
        <v>1.0419356745008306</v>
      </c>
      <c r="BP177" s="4">
        <v>0.68902822176932554</v>
      </c>
    </row>
    <row r="178" spans="1:68" x14ac:dyDescent="0.25">
      <c r="B178" s="3" t="s">
        <v>399</v>
      </c>
      <c r="C178" s="3">
        <v>1</v>
      </c>
      <c r="D178" s="3" t="s">
        <v>344</v>
      </c>
      <c r="E178" s="3" t="s">
        <v>345</v>
      </c>
      <c r="F178" s="4">
        <v>2.720039025904585E-3</v>
      </c>
      <c r="G178" s="4">
        <v>2.8082511538537352E-3</v>
      </c>
      <c r="H178" s="4">
        <v>3.2827755648215467E-3</v>
      </c>
      <c r="I178" s="4">
        <v>2.3396788805198627E-3</v>
      </c>
      <c r="J178" s="4">
        <v>1.4868620668625557E-3</v>
      </c>
      <c r="K178" s="4">
        <v>1.0784026652196216E-3</v>
      </c>
      <c r="L178" s="4">
        <v>1.8572021179381027E-3</v>
      </c>
      <c r="M178" s="4">
        <v>1.6284361477092969E-3</v>
      </c>
      <c r="N178" s="4">
        <v>2.0822082282389619E-3</v>
      </c>
      <c r="O178" s="4">
        <v>2.3758272907196021E-3</v>
      </c>
      <c r="P178" s="4">
        <v>2.2500115155617705E-3</v>
      </c>
      <c r="Q178" s="4">
        <v>1.7443460440053811E-3</v>
      </c>
      <c r="R178" s="4">
        <v>3.0836949285344248E-3</v>
      </c>
      <c r="S178" s="4">
        <v>1.6956387731865061E-3</v>
      </c>
      <c r="T178" s="4">
        <v>2.0783069313496574E-3</v>
      </c>
      <c r="U178" s="4">
        <v>3.4642118873956153E-3</v>
      </c>
      <c r="V178" s="4">
        <v>5.4244945058226834E-3</v>
      </c>
      <c r="W178" s="4">
        <v>1.3740795883375573E-3</v>
      </c>
      <c r="X178" s="4">
        <v>2.9620527652919997E-3</v>
      </c>
      <c r="Y178" s="4">
        <v>2.4206141415669871E-3</v>
      </c>
      <c r="Z178" s="4">
        <v>1.9653549167631735E-3</v>
      </c>
      <c r="AA178" s="4">
        <v>1.9624062433281839E-3</v>
      </c>
      <c r="AB178" s="4">
        <v>1.3337859765242936E-3</v>
      </c>
      <c r="AC178" s="4">
        <v>6.717321402752932E-4</v>
      </c>
      <c r="AD178" s="4">
        <v>2.7826178586256379E-3</v>
      </c>
      <c r="AE178" s="4">
        <v>2.2203354104316899E-3</v>
      </c>
      <c r="AF178" s="4">
        <v>3.3389232188419005E-3</v>
      </c>
      <c r="AG178" s="4">
        <v>3.0737080504162017E-3</v>
      </c>
      <c r="AH178" s="4">
        <v>1.8301955357104853E-3</v>
      </c>
      <c r="AI178" s="4">
        <v>2.2429091684886336E-3</v>
      </c>
      <c r="AJ178" s="4">
        <v>2.5894432909998842E-3</v>
      </c>
      <c r="AK178" s="4">
        <v>2.4700955496614785E-3</v>
      </c>
      <c r="AL178" s="4">
        <v>2.5503361321781238E-3</v>
      </c>
      <c r="AM178" s="4">
        <v>2.1495265712550343E-3</v>
      </c>
      <c r="AN178" s="4">
        <v>1.8052668708451733E-3</v>
      </c>
      <c r="AO178" s="4">
        <v>2.2139037046975995E-3</v>
      </c>
      <c r="AP178" s="4">
        <v>1.4310466824040025E-3</v>
      </c>
      <c r="AQ178" s="4">
        <v>2.0556258520842948E-3</v>
      </c>
      <c r="AR178" s="4">
        <v>3.2048929003201847E-3</v>
      </c>
      <c r="AS178" s="4">
        <v>1.6886888893741234E-3</v>
      </c>
      <c r="AT178" s="4">
        <v>2.2932201127236745E-3</v>
      </c>
      <c r="AU178" s="4">
        <v>1.2607667739281509E-3</v>
      </c>
      <c r="AV178" s="4">
        <v>1.7346527318477334E-3</v>
      </c>
      <c r="AW178" s="4">
        <v>4.5877452030257306E-3</v>
      </c>
      <c r="AX178" s="4">
        <v>1.647717255609375E-3</v>
      </c>
      <c r="AY178" s="4">
        <v>1.3994382838627205E-3</v>
      </c>
      <c r="AZ178" s="4">
        <v>1.0887045123674504E-3</v>
      </c>
      <c r="BA178" s="4">
        <v>4.1868904674694975E-3</v>
      </c>
      <c r="BB178" s="4">
        <v>1.6576700678149734E-3</v>
      </c>
      <c r="BC178" s="4">
        <v>3.8504266021528715E-3</v>
      </c>
      <c r="BD178" s="4">
        <v>2.8376272780162525E-3</v>
      </c>
      <c r="BE178" s="4">
        <v>2.5052021983115952E-3</v>
      </c>
      <c r="BF178" s="4">
        <v>1.7028129460395561E-3</v>
      </c>
      <c r="BG178" s="4">
        <v>1.2927699057832288E-3</v>
      </c>
      <c r="BH178" s="4">
        <v>2.1015718781636421E-3</v>
      </c>
      <c r="BI178" s="4">
        <v>2.292468150442224E-3</v>
      </c>
      <c r="BJ178" s="4">
        <v>2.5571810884438433E-3</v>
      </c>
      <c r="BK178" s="4">
        <v>9.5740244021284674E-4</v>
      </c>
      <c r="BL178" s="4">
        <v>2.6823062460604478E-3</v>
      </c>
      <c r="BM178" s="4">
        <v>2.3394999299302444E-3</v>
      </c>
      <c r="BN178" s="4">
        <v>2.2215646867837047E-3</v>
      </c>
      <c r="BO178" s="4">
        <f t="shared" si="5"/>
        <v>0.94958955046856697</v>
      </c>
      <c r="BP178" s="4">
        <v>0.692675474715859</v>
      </c>
    </row>
    <row r="179" spans="1:68" x14ac:dyDescent="0.25">
      <c r="B179" s="3" t="s">
        <v>399</v>
      </c>
      <c r="C179" s="3">
        <v>14</v>
      </c>
      <c r="D179" s="3" t="s">
        <v>346</v>
      </c>
      <c r="E179" s="3" t="s">
        <v>347</v>
      </c>
      <c r="F179" s="4">
        <v>0.30531585789812693</v>
      </c>
      <c r="G179" s="4">
        <v>0.27939695366717271</v>
      </c>
      <c r="H179" s="4">
        <v>0.35392526475902364</v>
      </c>
      <c r="I179" s="4">
        <v>0.3044141273279074</v>
      </c>
      <c r="J179" s="4">
        <v>0.29979646777586832</v>
      </c>
      <c r="K179" s="4">
        <v>0.24063164766809669</v>
      </c>
      <c r="L179" s="4">
        <v>0.3154548627336235</v>
      </c>
      <c r="M179" s="4">
        <v>0.26068534162616219</v>
      </c>
      <c r="N179" s="4">
        <v>0.24090907150792906</v>
      </c>
      <c r="O179" s="4">
        <v>0.34374352920302276</v>
      </c>
      <c r="P179" s="4">
        <v>0.33355796353508838</v>
      </c>
      <c r="Q179" s="4">
        <v>0.30385410214274605</v>
      </c>
      <c r="R179" s="4">
        <v>0.40860590387527401</v>
      </c>
      <c r="S179" s="4">
        <v>0.3028111429464318</v>
      </c>
      <c r="T179" s="4">
        <v>0.29180012631838576</v>
      </c>
      <c r="U179" s="4">
        <v>0.32139174993704062</v>
      </c>
      <c r="V179" s="4">
        <v>0.30560718813624327</v>
      </c>
      <c r="W179" s="4">
        <v>0.24104146140667648</v>
      </c>
      <c r="X179" s="4">
        <v>0.29177757112410579</v>
      </c>
      <c r="Y179" s="4">
        <v>0.31975936068811472</v>
      </c>
      <c r="Z179" s="4">
        <v>0.39653811705030328</v>
      </c>
      <c r="AA179" s="4">
        <v>0.2676418162521208</v>
      </c>
      <c r="AB179" s="4">
        <v>0.2038881084629898</v>
      </c>
      <c r="AC179" s="4">
        <v>0.27773507415866217</v>
      </c>
      <c r="AD179" s="4">
        <v>0.29291702267888181</v>
      </c>
      <c r="AE179" s="4">
        <v>0.19513308210746069</v>
      </c>
      <c r="AF179" s="4">
        <v>0.31980627050045063</v>
      </c>
      <c r="AG179" s="4">
        <v>0.29647943509409214</v>
      </c>
      <c r="AH179" s="4">
        <v>0.25697503641222569</v>
      </c>
      <c r="AI179" s="4">
        <v>0.34053772818379746</v>
      </c>
      <c r="AJ179" s="4">
        <v>0.25432951713574914</v>
      </c>
      <c r="AK179" s="4">
        <v>0.35410618999562016</v>
      </c>
      <c r="AL179" s="4">
        <v>0.2585854836089051</v>
      </c>
      <c r="AM179" s="4">
        <v>0.30370993076181957</v>
      </c>
      <c r="AN179" s="4">
        <v>0.29942100623000817</v>
      </c>
      <c r="AO179" s="4">
        <v>0.35214625448232645</v>
      </c>
      <c r="AP179" s="4">
        <v>0.23030315506514887</v>
      </c>
      <c r="AQ179" s="4">
        <v>0.5121713656760245</v>
      </c>
      <c r="AR179" s="4">
        <v>0.27343243900100511</v>
      </c>
      <c r="AS179" s="4">
        <v>0.22373406688948042</v>
      </c>
      <c r="AT179" s="4">
        <v>0.27719216054922979</v>
      </c>
      <c r="AU179" s="4">
        <v>0.23333275088294966</v>
      </c>
      <c r="AV179" s="4">
        <v>0.33075936120639027</v>
      </c>
      <c r="AW179" s="4">
        <v>0.45945927171202572</v>
      </c>
      <c r="AX179" s="4">
        <v>0.32314503631581304</v>
      </c>
      <c r="AY179" s="4">
        <v>0.29214166494909682</v>
      </c>
      <c r="AZ179" s="4">
        <v>0.38548883613339474</v>
      </c>
      <c r="BA179" s="4">
        <v>0.27260745858669011</v>
      </c>
      <c r="BB179" s="4">
        <v>0.31277330736466846</v>
      </c>
      <c r="BC179" s="4">
        <v>0.41945185615128117</v>
      </c>
      <c r="BD179" s="4">
        <v>0.31432074083365208</v>
      </c>
      <c r="BE179" s="4">
        <v>0.22646923050042758</v>
      </c>
      <c r="BF179" s="4">
        <v>0.22714600163067206</v>
      </c>
      <c r="BG179" s="4">
        <v>0.2818941891999443</v>
      </c>
      <c r="BH179" s="4">
        <v>0.18677677356120043</v>
      </c>
      <c r="BI179" s="4">
        <v>0.28940674613644046</v>
      </c>
      <c r="BJ179" s="4">
        <v>0.30478564711943923</v>
      </c>
      <c r="BK179" s="4">
        <v>0.3178481501680861</v>
      </c>
      <c r="BL179" s="4">
        <v>0.36054234713142824</v>
      </c>
      <c r="BM179" s="4">
        <v>0.29695066502078576</v>
      </c>
      <c r="BN179" s="4">
        <v>0.30564495817983683</v>
      </c>
      <c r="BO179" s="4">
        <f t="shared" si="5"/>
        <v>1.0292785778352862</v>
      </c>
      <c r="BP179" s="4">
        <v>0.73205280897105784</v>
      </c>
    </row>
    <row r="180" spans="1:68" x14ac:dyDescent="0.25">
      <c r="B180" s="3" t="s">
        <v>399</v>
      </c>
      <c r="C180" s="3">
        <v>11</v>
      </c>
      <c r="D180" s="3" t="s">
        <v>348</v>
      </c>
      <c r="E180" s="3" t="s">
        <v>349</v>
      </c>
      <c r="F180" s="4">
        <v>2.5456733830466229E-2</v>
      </c>
      <c r="G180" s="4">
        <v>2.6856204511085426E-2</v>
      </c>
      <c r="H180" s="4">
        <v>3.2975811662158072E-2</v>
      </c>
      <c r="I180" s="4">
        <v>3.0620005864700893E-2</v>
      </c>
      <c r="J180" s="4">
        <v>3.1444652160849566E-2</v>
      </c>
      <c r="K180" s="4">
        <v>2.1597641671296981E-2</v>
      </c>
      <c r="L180" s="4">
        <v>3.141910272576131E-2</v>
      </c>
      <c r="M180" s="4">
        <v>2.9165804314191367E-2</v>
      </c>
      <c r="N180" s="4">
        <v>2.1971857091219477E-2</v>
      </c>
      <c r="O180" s="4">
        <v>2.8000986367591869E-2</v>
      </c>
      <c r="P180" s="4">
        <v>3.0245458991559521E-2</v>
      </c>
      <c r="Q180" s="4">
        <v>2.6186545285355058E-2</v>
      </c>
      <c r="R180" s="4">
        <v>2.8790013669037558E-2</v>
      </c>
      <c r="S180" s="4">
        <v>2.6546156633843781E-2</v>
      </c>
      <c r="T180" s="4">
        <v>1.9184996524680319E-2</v>
      </c>
      <c r="U180" s="4">
        <v>3.0691671418414321E-2</v>
      </c>
      <c r="V180" s="4">
        <v>2.8367755261105451E-2</v>
      </c>
      <c r="W180" s="4">
        <v>2.6017405511208999E-2</v>
      </c>
      <c r="X180" s="4">
        <v>2.6050096747452699E-2</v>
      </c>
      <c r="Y180" s="4">
        <v>2.0891294064402419E-2</v>
      </c>
      <c r="Z180" s="4">
        <v>3.6986318080192551E-2</v>
      </c>
      <c r="AA180" s="4">
        <v>2.0179938377413768E-2</v>
      </c>
      <c r="AB180" s="4">
        <v>1.2846505401576846E-2</v>
      </c>
      <c r="AC180" s="4">
        <v>2.0960075195077255E-2</v>
      </c>
      <c r="AD180" s="4">
        <v>2.3645890881542231E-2</v>
      </c>
      <c r="AE180" s="4">
        <v>9.2091084264439901E-3</v>
      </c>
      <c r="AF180" s="4">
        <v>1.8675247966978857E-2</v>
      </c>
      <c r="AG180" s="4">
        <v>1.7003762079581014E-2</v>
      </c>
      <c r="AH180" s="4">
        <v>3.2503273260044742E-2</v>
      </c>
      <c r="AI180" s="4">
        <v>2.0326206839804378E-2</v>
      </c>
      <c r="AJ180" s="4">
        <v>1.6239924343489098E-2</v>
      </c>
      <c r="AK180" s="4">
        <v>2.5206573954948953E-2</v>
      </c>
      <c r="AL180" s="4">
        <v>2.1283439267333656E-2</v>
      </c>
      <c r="AM180" s="4">
        <v>1.6735992159619021E-2</v>
      </c>
      <c r="AN180" s="4">
        <v>3.2460038288480125E-2</v>
      </c>
      <c r="AO180" s="4">
        <v>2.2725180012656283E-2</v>
      </c>
      <c r="AP180" s="4">
        <v>2.7330318953464199E-2</v>
      </c>
      <c r="AQ180" s="4">
        <v>3.7576742527363878E-2</v>
      </c>
      <c r="AR180" s="4">
        <v>2.6550288801485116E-2</v>
      </c>
      <c r="AS180" s="4">
        <v>1.7094137663408782E-2</v>
      </c>
      <c r="AT180" s="4">
        <v>2.2003205988986443E-2</v>
      </c>
      <c r="AU180" s="4">
        <v>2.0687884864815993E-2</v>
      </c>
      <c r="AV180" s="4">
        <v>2.4775372687769526E-2</v>
      </c>
      <c r="AW180" s="4">
        <v>4.5457630592090063E-2</v>
      </c>
      <c r="AX180" s="4">
        <v>2.6272622180733493E-2</v>
      </c>
      <c r="AY180" s="4">
        <v>3.0041047124043908E-2</v>
      </c>
      <c r="AZ180" s="4">
        <v>3.0331726032569277E-2</v>
      </c>
      <c r="BA180" s="4">
        <v>2.7562636033630718E-2</v>
      </c>
      <c r="BB180" s="4">
        <v>2.3503853274400868E-2</v>
      </c>
      <c r="BC180" s="4">
        <v>2.7855246864154019E-2</v>
      </c>
      <c r="BD180" s="4">
        <v>2.4014499393427705E-2</v>
      </c>
      <c r="BE180" s="4">
        <v>2.085432170478101E-2</v>
      </c>
      <c r="BF180" s="4">
        <v>2.0666213784011025E-2</v>
      </c>
      <c r="BG180" s="4">
        <v>2.6337354200155195E-2</v>
      </c>
      <c r="BH180" s="4">
        <v>1.4321563131794932E-2</v>
      </c>
      <c r="BI180" s="4">
        <v>2.2348574018093578E-2</v>
      </c>
      <c r="BJ180" s="4">
        <v>1.7289043867704728E-2</v>
      </c>
      <c r="BK180" s="4">
        <v>2.0203337123675613E-2</v>
      </c>
      <c r="BL180" s="4">
        <v>1.6272997083280328E-2</v>
      </c>
      <c r="BM180" s="4">
        <v>2.5070965739828133E-2</v>
      </c>
      <c r="BN180" s="4">
        <v>2.4413911162006981E-2</v>
      </c>
      <c r="BO180" s="4">
        <f t="shared" si="5"/>
        <v>0.97379221109231762</v>
      </c>
      <c r="BP180" s="4">
        <v>0.7542127850725947</v>
      </c>
    </row>
    <row r="181" spans="1:68" x14ac:dyDescent="0.25">
      <c r="B181" s="3" t="s">
        <v>399</v>
      </c>
      <c r="C181" s="3">
        <v>1</v>
      </c>
      <c r="D181" s="3" t="s">
        <v>350</v>
      </c>
      <c r="E181" s="3" t="s">
        <v>351</v>
      </c>
      <c r="F181" s="4">
        <v>4.715539887318443E-3</v>
      </c>
      <c r="G181" s="4">
        <v>6.381492320489286E-3</v>
      </c>
      <c r="H181" s="4">
        <v>5.2390341504507431E-3</v>
      </c>
      <c r="I181" s="4">
        <v>2.0326315048768554E-4</v>
      </c>
      <c r="J181" s="4">
        <v>4.620021109247161E-3</v>
      </c>
      <c r="K181" s="4">
        <v>4.2869755152354994E-3</v>
      </c>
      <c r="L181" s="4">
        <v>6.6907722835785255E-3</v>
      </c>
      <c r="M181" s="4">
        <v>4.6667260682211045E-3</v>
      </c>
      <c r="N181" s="4">
        <v>4.6994961592996794E-3</v>
      </c>
      <c r="O181" s="4">
        <v>5.7174852191046689E-3</v>
      </c>
      <c r="P181" s="4">
        <v>5.7618967881148528E-3</v>
      </c>
      <c r="Q181" s="4">
        <v>4.53970823231794E-3</v>
      </c>
      <c r="R181" s="4">
        <v>8.9679822498932565E-3</v>
      </c>
      <c r="S181" s="4">
        <v>3.2446079033984399E-3</v>
      </c>
      <c r="T181" s="4">
        <v>5.5485774733156964E-3</v>
      </c>
      <c r="U181" s="4">
        <v>6.6246204234773447E-3</v>
      </c>
      <c r="V181" s="4">
        <v>5.0652523898664517E-3</v>
      </c>
      <c r="W181" s="4">
        <v>3.5875304622310891E-3</v>
      </c>
      <c r="X181" s="4">
        <v>4.4029530881555924E-3</v>
      </c>
      <c r="Y181" s="4">
        <v>5.6602778282397849E-3</v>
      </c>
      <c r="Z181" s="4">
        <v>8.9452218970106669E-3</v>
      </c>
      <c r="AA181" s="4">
        <v>6.4199774640735065E-3</v>
      </c>
      <c r="AB181" s="4">
        <v>4.170398693403082E-3</v>
      </c>
      <c r="AC181" s="4">
        <v>3.3528436785863038E-3</v>
      </c>
      <c r="AD181" s="4">
        <v>3.970560404571011E-3</v>
      </c>
      <c r="AE181" s="4">
        <v>2.9992372006723889E-3</v>
      </c>
      <c r="AF181" s="4">
        <v>5.4084834032386798E-3</v>
      </c>
      <c r="AG181" s="4">
        <v>5.7469887178321502E-3</v>
      </c>
      <c r="AH181" s="4">
        <v>4.7959118486221404E-3</v>
      </c>
      <c r="AI181" s="4">
        <v>6.5111465661924269E-3</v>
      </c>
      <c r="AJ181" s="4">
        <v>1.798655892442059E-3</v>
      </c>
      <c r="AK181" s="4">
        <v>5.1910889251495593E-3</v>
      </c>
      <c r="AL181" s="4">
        <v>4.1174404938073639E-3</v>
      </c>
      <c r="AM181" s="4">
        <v>5.3798997555246234E-3</v>
      </c>
      <c r="AN181" s="4">
        <v>4.8480793144605426E-3</v>
      </c>
      <c r="AO181" s="4">
        <v>4.0377060353889108E-3</v>
      </c>
      <c r="AP181" s="4">
        <v>4.9828121921978476E-3</v>
      </c>
      <c r="AQ181" s="4">
        <v>1.1572606115072998E-4</v>
      </c>
      <c r="AR181" s="4">
        <v>3.8878330290983048E-3</v>
      </c>
      <c r="AS181" s="4">
        <v>4.9602623867120886E-3</v>
      </c>
      <c r="AT181" s="4">
        <v>5.1347922914789391E-3</v>
      </c>
      <c r="AU181" s="4">
        <v>5.6810169253336462E-3</v>
      </c>
      <c r="AV181" s="4">
        <v>6.156864845087864E-3</v>
      </c>
      <c r="AW181" s="4">
        <v>5.8546720045463156E-3</v>
      </c>
      <c r="AX181" s="4">
        <v>1.3085602622333213E-3</v>
      </c>
      <c r="AY181" s="4">
        <v>5.0831723948726306E-3</v>
      </c>
      <c r="AZ181" s="4">
        <v>9.7419851523517804E-3</v>
      </c>
      <c r="BA181" s="4">
        <v>7.0850597180067759E-3</v>
      </c>
      <c r="BB181" s="4">
        <v>6.4048096706216502E-3</v>
      </c>
      <c r="BC181" s="4">
        <v>6.7261372021697489E-3</v>
      </c>
      <c r="BD181" s="4">
        <v>6.4046191521215812E-3</v>
      </c>
      <c r="BE181" s="4">
        <v>4.6557660490139114E-3</v>
      </c>
      <c r="BF181" s="4">
        <v>3.0771510291832801E-3</v>
      </c>
      <c r="BG181" s="4">
        <v>4.7090601357046014E-3</v>
      </c>
      <c r="BH181" s="4">
        <v>3.8024591104755248E-3</v>
      </c>
      <c r="BI181" s="4">
        <v>4.9661268693502831E-3</v>
      </c>
      <c r="BJ181" s="4">
        <v>3.6198977166841942E-3</v>
      </c>
      <c r="BK181" s="4">
        <v>5.6075705378784519E-3</v>
      </c>
      <c r="BL181" s="4">
        <v>6.3757953916325927E-3</v>
      </c>
      <c r="BM181" s="4">
        <v>5.0584972914939656E-3</v>
      </c>
      <c r="BN181" s="4">
        <v>4.9361960954675379E-3</v>
      </c>
      <c r="BO181" s="4">
        <f t="shared" si="5"/>
        <v>0.97582262300859957</v>
      </c>
      <c r="BP181" s="4">
        <v>0.76118002254758033</v>
      </c>
    </row>
    <row r="182" spans="1:68" x14ac:dyDescent="0.25">
      <c r="B182" s="3" t="s">
        <v>399</v>
      </c>
      <c r="C182" s="3">
        <v>14</v>
      </c>
      <c r="D182" s="3" t="s">
        <v>352</v>
      </c>
      <c r="E182" s="3" t="s">
        <v>353</v>
      </c>
      <c r="F182" s="4">
        <v>0.13764363041896407</v>
      </c>
      <c r="G182" s="4">
        <v>0.10323634887571363</v>
      </c>
      <c r="H182" s="4">
        <v>0.17906815808738757</v>
      </c>
      <c r="I182" s="4">
        <v>0.16324300484516338</v>
      </c>
      <c r="J182" s="4">
        <v>0.12375421066086423</v>
      </c>
      <c r="K182" s="4">
        <v>8.0187786236542269E-2</v>
      </c>
      <c r="L182" s="4">
        <v>0.10383299982015184</v>
      </c>
      <c r="M182" s="4">
        <v>0.15474615858398302</v>
      </c>
      <c r="N182" s="4">
        <v>9.3735371252292587E-2</v>
      </c>
      <c r="O182" s="4">
        <v>0.11250417502254724</v>
      </c>
      <c r="P182" s="4">
        <v>0.15572794963863071</v>
      </c>
      <c r="Q182" s="4">
        <v>0.10117911752601275</v>
      </c>
      <c r="R182" s="4">
        <v>0.1931032246612035</v>
      </c>
      <c r="S182" s="4">
        <v>0.16837093268084521</v>
      </c>
      <c r="T182" s="4">
        <v>0.18210007962991168</v>
      </c>
      <c r="U182" s="4">
        <v>0.17440660777838318</v>
      </c>
      <c r="V182" s="4">
        <v>0.20236653074607355</v>
      </c>
      <c r="W182" s="4">
        <v>0.11601700609483839</v>
      </c>
      <c r="X182" s="4">
        <v>0.15931597361327529</v>
      </c>
      <c r="Y182" s="4">
        <v>0.16015799087351607</v>
      </c>
      <c r="Z182" s="4">
        <v>0.14456799433222028</v>
      </c>
      <c r="AA182" s="4">
        <v>0.14706526316725221</v>
      </c>
      <c r="AB182" s="4">
        <v>9.4211642141820706E-2</v>
      </c>
      <c r="AC182" s="4">
        <v>7.5107827339131406E-2</v>
      </c>
      <c r="AD182" s="4">
        <v>0.16624943807299877</v>
      </c>
      <c r="AE182" s="4">
        <v>0.15087885394783765</v>
      </c>
      <c r="AF182" s="4">
        <v>0.19196011123176707</v>
      </c>
      <c r="AG182" s="4">
        <v>0.18807688920862653</v>
      </c>
      <c r="AH182" s="4">
        <v>0.12893900031331793</v>
      </c>
      <c r="AI182" s="4">
        <v>0.15964441998655446</v>
      </c>
      <c r="AJ182" s="4">
        <v>0.12709898415813328</v>
      </c>
      <c r="AK182" s="4">
        <v>0.14598382587430692</v>
      </c>
      <c r="AL182" s="4">
        <v>0.13065011793065603</v>
      </c>
      <c r="AM182" s="4">
        <v>8.9539782058587924E-2</v>
      </c>
      <c r="AN182" s="4">
        <v>0.13569656728529658</v>
      </c>
      <c r="AO182" s="4">
        <v>0.14529514358130691</v>
      </c>
      <c r="AP182" s="4">
        <v>0.11107759358236449</v>
      </c>
      <c r="AQ182" s="4">
        <v>0.20455115898416243</v>
      </c>
      <c r="AR182" s="4">
        <v>0.19255135817827404</v>
      </c>
      <c r="AS182" s="4">
        <v>0.14592338970585586</v>
      </c>
      <c r="AT182" s="4">
        <v>0.16070936714922229</v>
      </c>
      <c r="AU182" s="4">
        <v>0.12386966055890315</v>
      </c>
      <c r="AV182" s="4">
        <v>0.13866862425191701</v>
      </c>
      <c r="AW182" s="4">
        <v>0.22140182291245453</v>
      </c>
      <c r="AX182" s="4">
        <v>0.11407854240913026</v>
      </c>
      <c r="AY182" s="4">
        <v>0.1103069275016739</v>
      </c>
      <c r="AZ182" s="4">
        <v>0.21894896529113822</v>
      </c>
      <c r="BA182" s="4">
        <v>0.13081750236894718</v>
      </c>
      <c r="BB182" s="4">
        <v>0.13253185520714428</v>
      </c>
      <c r="BC182" s="4">
        <v>0.18828881793958094</v>
      </c>
      <c r="BD182" s="4">
        <v>0.16409079397096055</v>
      </c>
      <c r="BE182" s="4">
        <v>0.12696151581998208</v>
      </c>
      <c r="BF182" s="4">
        <v>0.10926438557027349</v>
      </c>
      <c r="BG182" s="4">
        <v>0.12468069849954512</v>
      </c>
      <c r="BH182" s="4">
        <v>0.16074301184747047</v>
      </c>
      <c r="BI182" s="4">
        <v>8.8522773034230506E-2</v>
      </c>
      <c r="BJ182" s="4">
        <v>0.10897703017051855</v>
      </c>
      <c r="BK182" s="4">
        <v>0.12400165410088973</v>
      </c>
      <c r="BL182" s="4">
        <v>8.3402887820406585E-2</v>
      </c>
      <c r="BM182" s="4">
        <v>0.1436719741602841</v>
      </c>
      <c r="BN182" s="4">
        <v>0.14023284445365181</v>
      </c>
      <c r="BO182" s="4">
        <f t="shared" si="5"/>
        <v>0.9760626265022605</v>
      </c>
      <c r="BP182" s="4">
        <v>0.79382073721990931</v>
      </c>
    </row>
    <row r="183" spans="1:68" x14ac:dyDescent="0.25">
      <c r="B183" s="3" t="s">
        <v>399</v>
      </c>
      <c r="C183" s="3">
        <v>10</v>
      </c>
      <c r="D183" s="3" t="s">
        <v>354</v>
      </c>
      <c r="E183" s="3" t="s">
        <v>355</v>
      </c>
      <c r="F183" s="4">
        <v>1.2549354007833393</v>
      </c>
      <c r="G183" s="4">
        <v>1.4437012911558382</v>
      </c>
      <c r="H183" s="4">
        <v>1.1237898283398982</v>
      </c>
      <c r="I183" s="4">
        <v>1.2615774468139613</v>
      </c>
      <c r="J183" s="4">
        <v>1.3893190943083826</v>
      </c>
      <c r="K183" s="4">
        <v>0.9774551041077354</v>
      </c>
      <c r="L183" s="4">
        <v>1.3012901745444974</v>
      </c>
      <c r="M183" s="4">
        <v>1.3349734997641509</v>
      </c>
      <c r="N183" s="4">
        <v>1.2585030538109234</v>
      </c>
      <c r="O183" s="4">
        <v>1.6043901148920894</v>
      </c>
      <c r="P183" s="4">
        <v>1.3164163062163841</v>
      </c>
      <c r="Q183" s="4">
        <v>0.97748612169339799</v>
      </c>
      <c r="R183" s="4">
        <v>0.87467290412582144</v>
      </c>
      <c r="S183" s="4">
        <v>1.4563141490526719</v>
      </c>
      <c r="T183" s="4">
        <v>1.2373664707803143</v>
      </c>
      <c r="U183" s="4">
        <v>1.6153543973217352</v>
      </c>
      <c r="V183" s="4">
        <v>1.4108533370547862</v>
      </c>
      <c r="W183" s="4">
        <v>1.0622674500196527</v>
      </c>
      <c r="X183" s="4">
        <v>1.4610148996534251</v>
      </c>
      <c r="Y183" s="4">
        <v>0.84825274322416111</v>
      </c>
      <c r="Z183" s="4">
        <v>3.3118812155736244</v>
      </c>
      <c r="AA183" s="4">
        <v>1.2600842735581783</v>
      </c>
      <c r="AB183" s="4">
        <v>0.96446400986120506</v>
      </c>
      <c r="AC183" s="4">
        <v>1.1484405609678254</v>
      </c>
      <c r="AD183" s="4">
        <v>1.4986995873552871</v>
      </c>
      <c r="AE183" s="4">
        <v>0.98736798014729821</v>
      </c>
      <c r="AF183" s="4">
        <v>1.0221544960896145</v>
      </c>
      <c r="AG183" s="4">
        <v>0.69394036615504384</v>
      </c>
      <c r="AH183" s="4">
        <v>1.2270724330809868</v>
      </c>
      <c r="AI183" s="4">
        <v>1.4821758207752371</v>
      </c>
      <c r="AJ183" s="4">
        <v>1.0412007412362088</v>
      </c>
      <c r="AK183" s="4">
        <v>1.5624118354573922</v>
      </c>
      <c r="AL183" s="4">
        <v>1.1110543663393408</v>
      </c>
      <c r="AM183" s="4">
        <v>1.4923335272056122</v>
      </c>
      <c r="AN183" s="4">
        <v>1.1709252580237097</v>
      </c>
      <c r="AO183" s="4">
        <v>1.0920536855805871</v>
      </c>
      <c r="AP183" s="4">
        <v>0.73823084770464809</v>
      </c>
      <c r="AQ183" s="4">
        <v>1.5518796294179062</v>
      </c>
      <c r="AR183" s="4">
        <v>1.4254749620604577</v>
      </c>
      <c r="AS183" s="4">
        <v>1.2895575441270093</v>
      </c>
      <c r="AT183" s="4">
        <v>1.550130451588327</v>
      </c>
      <c r="AU183" s="4">
        <v>0.93438673598731303</v>
      </c>
      <c r="AV183" s="4">
        <v>0.6308958451185237</v>
      </c>
      <c r="AW183" s="4">
        <v>1.6344209945454424</v>
      </c>
      <c r="AX183" s="4">
        <v>1.2087933432332585</v>
      </c>
      <c r="AY183" s="4">
        <v>1.4577238959629726</v>
      </c>
      <c r="AZ183" s="4">
        <v>1.224209664547913</v>
      </c>
      <c r="BA183" s="4">
        <v>1.578949427650294</v>
      </c>
      <c r="BB183" s="4">
        <v>1.0609927412367131</v>
      </c>
      <c r="BC183" s="4">
        <v>1.2290346225345408</v>
      </c>
      <c r="BD183" s="4">
        <v>1.3535963698577302</v>
      </c>
      <c r="BE183" s="4">
        <v>0.92936087680137891</v>
      </c>
      <c r="BF183" s="4">
        <v>1.5837583487160705</v>
      </c>
      <c r="BG183" s="4">
        <v>1.6005361380374468</v>
      </c>
      <c r="BH183" s="4">
        <v>1.1459358754380489</v>
      </c>
      <c r="BI183" s="4">
        <v>1.2395424517382554</v>
      </c>
      <c r="BJ183" s="4">
        <v>1.2628563468790823</v>
      </c>
      <c r="BK183" s="4">
        <v>1.0636725666284539</v>
      </c>
      <c r="BL183" s="4">
        <v>0.74363599846686124</v>
      </c>
      <c r="BM183" s="4">
        <v>1.289177367048973</v>
      </c>
      <c r="BN183" s="4">
        <v>1.2457033337412169</v>
      </c>
      <c r="BO183" s="4">
        <f t="shared" si="5"/>
        <v>0.9662776942731538</v>
      </c>
      <c r="BP183" s="4">
        <v>0.80131667540618634</v>
      </c>
    </row>
    <row r="184" spans="1:68" x14ac:dyDescent="0.25">
      <c r="A184" s="3" t="s">
        <v>399</v>
      </c>
      <c r="B184" s="3" t="s">
        <v>399</v>
      </c>
      <c r="C184" s="3">
        <v>1</v>
      </c>
      <c r="D184" s="3" t="s">
        <v>356</v>
      </c>
      <c r="E184" s="3" t="s">
        <v>357</v>
      </c>
      <c r="F184" s="4">
        <v>3.7693304398342842E-4</v>
      </c>
      <c r="G184" s="4">
        <v>1.2093772751973748E-2</v>
      </c>
      <c r="H184" s="4">
        <v>1.2418818394635022E-2</v>
      </c>
      <c r="I184" s="4">
        <v>5.7205703276694345E-3</v>
      </c>
      <c r="J184" s="4">
        <v>2.6178400784565093E-3</v>
      </c>
      <c r="K184" s="4">
        <v>5.8313823342780388E-3</v>
      </c>
      <c r="L184" s="4">
        <v>6.2423782691333101E-3</v>
      </c>
      <c r="M184" s="4">
        <v>9.8327991286634576E-4</v>
      </c>
      <c r="N184" s="4">
        <v>8.5687118833390474E-3</v>
      </c>
      <c r="O184" s="4">
        <v>1.1187110247767161E-3</v>
      </c>
      <c r="P184" s="4">
        <v>1.0380559980354264E-3</v>
      </c>
      <c r="Q184" s="4">
        <v>5.4299048645012099E-4</v>
      </c>
      <c r="R184" s="4">
        <v>7.9564334485613761E-3</v>
      </c>
      <c r="S184" s="4">
        <v>6.2169178813964825E-3</v>
      </c>
      <c r="T184" s="4">
        <v>1.5568711965655748E-3</v>
      </c>
      <c r="U184" s="4">
        <v>1.1041943891286689E-2</v>
      </c>
      <c r="V184" s="4">
        <v>1.5271682919450415E-3</v>
      </c>
      <c r="W184" s="4">
        <v>6.0290242147868879E-3</v>
      </c>
      <c r="X184" s="4">
        <v>8.1221110088107399E-3</v>
      </c>
      <c r="Y184" s="4">
        <v>5.5007213649344161E-3</v>
      </c>
      <c r="Z184" s="4">
        <v>3.5743853569047891E-2</v>
      </c>
      <c r="AA184" s="4">
        <v>7.9851021224827054E-3</v>
      </c>
      <c r="AB184" s="4">
        <v>5.3509879211323845E-3</v>
      </c>
      <c r="AC184" s="4">
        <v>6.1299575095135521E-4</v>
      </c>
      <c r="AD184" s="4">
        <v>6.3864512051622878E-3</v>
      </c>
      <c r="AE184" s="4">
        <v>9.7152036546665821E-5</v>
      </c>
      <c r="AF184" s="4">
        <v>1.9469021435930553E-4</v>
      </c>
      <c r="AG184" s="4">
        <v>2.392888994338769E-3</v>
      </c>
      <c r="AH184" s="4">
        <v>1.1870442525049422E-2</v>
      </c>
      <c r="AI184" s="4">
        <v>1.1596921678515068E-2</v>
      </c>
      <c r="AJ184" s="4">
        <v>4.1630301520582209E-3</v>
      </c>
      <c r="AK184" s="4">
        <v>1.3144053942846078E-2</v>
      </c>
      <c r="AL184" s="4">
        <v>1.0941939443889078E-3</v>
      </c>
      <c r="AM184" s="4">
        <v>2.2689809016114616E-3</v>
      </c>
      <c r="AN184" s="4">
        <v>6.4570969644629416E-3</v>
      </c>
      <c r="AO184" s="4">
        <v>3.9888270512118615E-2</v>
      </c>
      <c r="AP184" s="4">
        <v>2.8937157227700797E-3</v>
      </c>
      <c r="AQ184" s="4">
        <v>1.8173268948221725E-3</v>
      </c>
      <c r="AR184" s="4">
        <v>6.7654298014224448E-3</v>
      </c>
      <c r="AS184" s="4">
        <v>1.0166267366517993E-3</v>
      </c>
      <c r="AT184" s="4">
        <v>7.2494126895787867E-3</v>
      </c>
      <c r="AU184" s="4">
        <v>7.5176890364425219E-4</v>
      </c>
      <c r="AV184" s="4">
        <v>4.8291418486956957E-3</v>
      </c>
      <c r="AW184" s="4">
        <v>4.8532477498295775E-3</v>
      </c>
      <c r="AX184" s="4">
        <v>2.069300743310369E-3</v>
      </c>
      <c r="AY184" s="4">
        <v>3.6359688294659337E-3</v>
      </c>
      <c r="AZ184" s="4">
        <v>1.4641435536517079E-2</v>
      </c>
      <c r="BA184" s="4">
        <v>1.9605170711630461E-3</v>
      </c>
      <c r="BB184" s="4">
        <v>9.4644702009629344E-4</v>
      </c>
      <c r="BC184" s="4">
        <v>2.3757483755156524E-3</v>
      </c>
      <c r="BD184" s="4">
        <v>1.5766563346834669E-2</v>
      </c>
      <c r="BE184" s="4">
        <v>1.7859557389547345E-3</v>
      </c>
      <c r="BF184" s="4">
        <v>1.3694179165667578E-3</v>
      </c>
      <c r="BG184" s="4">
        <v>1.799145168136683E-5</v>
      </c>
      <c r="BH184" s="4">
        <v>5.3392528782061051E-3</v>
      </c>
      <c r="BI184" s="4">
        <v>7.0176099702917464E-3</v>
      </c>
      <c r="BJ184" s="4">
        <v>6.3226716110631621E-3</v>
      </c>
      <c r="BK184" s="4">
        <v>1.1340855251358059E-3</v>
      </c>
      <c r="BL184" s="4">
        <v>3.3510929237886193E-3</v>
      </c>
      <c r="BM184" s="4">
        <v>5.8667413434966348E-3</v>
      </c>
      <c r="BN184" s="4">
        <v>6.0772167711953843E-3</v>
      </c>
      <c r="BO184" s="4">
        <f t="shared" si="5"/>
        <v>1.0358760366914872</v>
      </c>
      <c r="BP184" s="4">
        <v>0.80151056454359015</v>
      </c>
    </row>
    <row r="185" spans="1:68" x14ac:dyDescent="0.25">
      <c r="B185" s="3" t="s">
        <v>399</v>
      </c>
      <c r="C185" s="3">
        <v>5</v>
      </c>
      <c r="D185" s="3" t="s">
        <v>358</v>
      </c>
      <c r="E185" s="3" t="s">
        <v>359</v>
      </c>
      <c r="F185" s="4">
        <v>6.3620366601911851E-2</v>
      </c>
      <c r="G185" s="4">
        <v>0.10487563591359293</v>
      </c>
      <c r="H185" s="4">
        <v>7.0558020182411557E-2</v>
      </c>
      <c r="I185" s="4">
        <v>9.9854131808744362E-2</v>
      </c>
      <c r="J185" s="4">
        <v>0.13230945664325752</v>
      </c>
      <c r="K185" s="4">
        <v>6.7011843667367468E-2</v>
      </c>
      <c r="L185" s="4">
        <v>8.9809355445504793E-2</v>
      </c>
      <c r="M185" s="4">
        <v>8.0860944159010781E-2</v>
      </c>
      <c r="N185" s="4">
        <v>0.13377137558339749</v>
      </c>
      <c r="O185" s="4">
        <v>8.8741743514292065E-2</v>
      </c>
      <c r="P185" s="4">
        <v>0.12388315435150606</v>
      </c>
      <c r="Q185" s="4">
        <v>0.13226900682802736</v>
      </c>
      <c r="R185" s="4">
        <v>7.1417249064491956E-2</v>
      </c>
      <c r="S185" s="4">
        <v>6.3457876095315127E-2</v>
      </c>
      <c r="T185" s="4">
        <v>0.10696480735622217</v>
      </c>
      <c r="U185" s="4">
        <v>0.11450615729914362</v>
      </c>
      <c r="V185" s="4">
        <v>9.715345686606626E-2</v>
      </c>
      <c r="W185" s="4">
        <v>4.1933847321749949E-2</v>
      </c>
      <c r="X185" s="4">
        <v>0.13854060997942502</v>
      </c>
      <c r="Y185" s="4">
        <v>8.2883264055045744E-2</v>
      </c>
      <c r="Z185" s="4">
        <v>7.3440336864443012E-2</v>
      </c>
      <c r="AA185" s="4">
        <v>4.9401407236733259E-2</v>
      </c>
      <c r="AB185" s="4">
        <v>3.4525639717228322E-2</v>
      </c>
      <c r="AC185" s="4">
        <v>3.4423343065445693E-2</v>
      </c>
      <c r="AD185" s="4">
        <v>0.10593083084742445</v>
      </c>
      <c r="AE185" s="4">
        <v>6.5426537772610927E-2</v>
      </c>
      <c r="AF185" s="4">
        <v>4.2290161172019634E-2</v>
      </c>
      <c r="AG185" s="4">
        <v>1.6771045070037304E-2</v>
      </c>
      <c r="AH185" s="4">
        <v>0.11122060210689426</v>
      </c>
      <c r="AI185" s="4">
        <v>8.7569889862699299E-2</v>
      </c>
      <c r="AJ185" s="4">
        <v>5.5448495316504046E-2</v>
      </c>
      <c r="AK185" s="4">
        <v>1.1835828347032201E-2</v>
      </c>
      <c r="AL185" s="4">
        <v>1.6634944678995504E-2</v>
      </c>
      <c r="AM185" s="4">
        <v>0.13615975166815358</v>
      </c>
      <c r="AN185" s="4">
        <v>6.9456555539398016E-2</v>
      </c>
      <c r="AO185" s="4">
        <v>0.18864774960082312</v>
      </c>
      <c r="AP185" s="4">
        <v>0.10550524029809782</v>
      </c>
      <c r="AQ185" s="4">
        <v>0.11542766670098684</v>
      </c>
      <c r="AR185" s="4">
        <v>0.1286814356898385</v>
      </c>
      <c r="AS185" s="4">
        <v>8.0509244966350729E-2</v>
      </c>
      <c r="AT185" s="4">
        <v>6.7842095111092432E-2</v>
      </c>
      <c r="AU185" s="4">
        <v>0.1077386555978114</v>
      </c>
      <c r="AV185" s="4">
        <v>0.11066800892954418</v>
      </c>
      <c r="AW185" s="4">
        <v>0.10070031889490982</v>
      </c>
      <c r="AX185" s="4">
        <v>0.1552666024873397</v>
      </c>
      <c r="AY185" s="4">
        <v>3.7490637273082675E-2</v>
      </c>
      <c r="AZ185" s="4">
        <v>9.2097376105864701E-2</v>
      </c>
      <c r="BA185" s="4">
        <v>0.12066338207529681</v>
      </c>
      <c r="BB185" s="4">
        <v>9.4776378164798836E-2</v>
      </c>
      <c r="BC185" s="4">
        <v>0.19409748728839496</v>
      </c>
      <c r="BD185" s="4">
        <v>0.16298847645471956</v>
      </c>
      <c r="BE185" s="4">
        <v>8.1835254372575703E-2</v>
      </c>
      <c r="BF185" s="4">
        <v>4.6680732244956016E-2</v>
      </c>
      <c r="BG185" s="4">
        <v>6.0279039189312739E-2</v>
      </c>
      <c r="BH185" s="4">
        <v>5.8310204191486616E-2</v>
      </c>
      <c r="BI185" s="4">
        <v>8.6329137198998665E-2</v>
      </c>
      <c r="BJ185" s="4">
        <v>8.3938264310914848E-2</v>
      </c>
      <c r="BK185" s="4">
        <v>3.0679877062460902E-2</v>
      </c>
      <c r="BL185" s="4">
        <v>3.8414764092432094E-2</v>
      </c>
      <c r="BM185" s="4">
        <v>8.3093985874372403E-2</v>
      </c>
      <c r="BN185" s="4">
        <v>9.1544970832960204E-2</v>
      </c>
      <c r="BO185" s="4">
        <f t="shared" si="5"/>
        <v>1.1017039304308331</v>
      </c>
      <c r="BP185" s="4">
        <v>0.80741476749581831</v>
      </c>
    </row>
    <row r="186" spans="1:68" x14ac:dyDescent="0.25">
      <c r="B186" s="3" t="s">
        <v>399</v>
      </c>
      <c r="C186" s="3">
        <v>5</v>
      </c>
      <c r="D186" s="3" t="s">
        <v>360</v>
      </c>
      <c r="E186" s="3" t="s">
        <v>361</v>
      </c>
      <c r="F186" s="4">
        <v>6.0560436453107776E-3</v>
      </c>
      <c r="G186" s="4">
        <v>1.7234572664762759E-2</v>
      </c>
      <c r="H186" s="4">
        <v>2.1704799174867357E-2</v>
      </c>
      <c r="I186" s="4">
        <v>2.0269950518162751E-2</v>
      </c>
      <c r="J186" s="4">
        <v>2.2129125201258822E-2</v>
      </c>
      <c r="K186" s="4">
        <v>9.2736631524252891E-3</v>
      </c>
      <c r="L186" s="4">
        <v>1.0578433657818936E-2</v>
      </c>
      <c r="M186" s="4">
        <v>1.8218915639190297E-2</v>
      </c>
      <c r="N186" s="4">
        <v>1.3260681086042803E-2</v>
      </c>
      <c r="O186" s="4">
        <v>2.6640924489348943E-2</v>
      </c>
      <c r="P186" s="4">
        <v>2.5295120425118594E-2</v>
      </c>
      <c r="Q186" s="4">
        <v>1.9663540028087508E-2</v>
      </c>
      <c r="R186" s="4">
        <v>3.215665457357076E-2</v>
      </c>
      <c r="S186" s="4">
        <v>1.8127406356779899E-2</v>
      </c>
      <c r="T186" s="4">
        <v>2.0599936982053622E-2</v>
      </c>
      <c r="U186" s="4">
        <v>7.2198989047974225E-3</v>
      </c>
      <c r="V186" s="4">
        <v>1.0191381602582787E-2</v>
      </c>
      <c r="W186" s="4">
        <v>1.3343617512258489E-2</v>
      </c>
      <c r="X186" s="4">
        <v>5.8342205633701355E-3</v>
      </c>
      <c r="Y186" s="4">
        <v>1.7374324346600172E-2</v>
      </c>
      <c r="Z186" s="4">
        <v>4.043384959808461E-2</v>
      </c>
      <c r="AA186" s="4">
        <v>1.7845152855932574E-2</v>
      </c>
      <c r="AB186" s="4">
        <v>8.4838024813073277E-3</v>
      </c>
      <c r="AC186" s="4">
        <v>1.5367225982306106E-2</v>
      </c>
      <c r="AD186" s="4">
        <v>1.3371186043712393E-2</v>
      </c>
      <c r="AE186" s="4">
        <v>1.1603920831714082E-3</v>
      </c>
      <c r="AF186" s="4">
        <v>1.3122831355969796E-3</v>
      </c>
      <c r="AG186" s="4">
        <v>1.3788440855255137E-3</v>
      </c>
      <c r="AH186" s="4">
        <v>8.2172373317314657E-3</v>
      </c>
      <c r="AI186" s="4">
        <v>4.7002675185799977E-3</v>
      </c>
      <c r="AJ186" s="4">
        <v>4.2593131625584379E-3</v>
      </c>
      <c r="AK186" s="4">
        <v>6.0755474612501949E-3</v>
      </c>
      <c r="AL186" s="4">
        <v>5.9622944432440516E-3</v>
      </c>
      <c r="AM186" s="4">
        <v>1.1398552909029157E-2</v>
      </c>
      <c r="AN186" s="4">
        <v>2.4430979621216587E-2</v>
      </c>
      <c r="AO186" s="4">
        <v>2.5618347415948199E-2</v>
      </c>
      <c r="AP186" s="4">
        <v>9.8353587315962877E-3</v>
      </c>
      <c r="AQ186" s="4">
        <v>2.1574980388475867E-2</v>
      </c>
      <c r="AR186" s="4">
        <v>1.9306681846117217E-2</v>
      </c>
      <c r="AS186" s="4">
        <v>6.6046188691851774E-3</v>
      </c>
      <c r="AT186" s="4">
        <v>8.2693799678280177E-3</v>
      </c>
      <c r="AU186" s="4">
        <v>1.3498725324421165E-2</v>
      </c>
      <c r="AV186" s="4">
        <v>1.2748670131998922E-2</v>
      </c>
      <c r="AW186" s="4">
        <v>1.1741654169056955E-2</v>
      </c>
      <c r="AX186" s="4">
        <v>2.232978917709634E-2</v>
      </c>
      <c r="AY186" s="4">
        <v>1.0162116997152562E-2</v>
      </c>
      <c r="AZ186" s="4">
        <v>1.3597612385947708E-2</v>
      </c>
      <c r="BA186" s="4">
        <v>2.4366901377554859E-2</v>
      </c>
      <c r="BB186" s="4">
        <v>1.3171172674927838E-2</v>
      </c>
      <c r="BC186" s="4">
        <v>1.1279486511630955E-2</v>
      </c>
      <c r="BD186" s="4">
        <v>1.1632501799030413E-2</v>
      </c>
      <c r="BE186" s="4">
        <v>1.0940705549976988E-2</v>
      </c>
      <c r="BF186" s="4">
        <v>1.6818891375665848E-2</v>
      </c>
      <c r="BG186" s="4">
        <v>1.8412439564288893E-2</v>
      </c>
      <c r="BH186" s="4">
        <v>1.7289576968025525E-2</v>
      </c>
      <c r="BI186" s="4">
        <v>1.5851204166713914E-2</v>
      </c>
      <c r="BJ186" s="4">
        <v>1.3319945385757726E-2</v>
      </c>
      <c r="BK186" s="4">
        <v>2.2494318044035247E-2</v>
      </c>
      <c r="BL186" s="4">
        <v>7.7044078509286885E-3</v>
      </c>
      <c r="BM186" s="4">
        <v>1.551878381393018E-2</v>
      </c>
      <c r="BN186" s="4">
        <v>1.366495739099907E-2</v>
      </c>
      <c r="BO186" s="4">
        <f t="shared" si="5"/>
        <v>0.88054306025791451</v>
      </c>
      <c r="BP186" s="4">
        <v>0.84131442892672059</v>
      </c>
    </row>
    <row r="187" spans="1:68" x14ac:dyDescent="0.25">
      <c r="B187" s="3" t="s">
        <v>399</v>
      </c>
      <c r="C187" s="3">
        <v>1</v>
      </c>
      <c r="D187" s="3" t="s">
        <v>362</v>
      </c>
      <c r="E187" s="3" t="s">
        <v>363</v>
      </c>
      <c r="F187" s="4">
        <v>1.3321690583674172E-2</v>
      </c>
      <c r="G187" s="4">
        <v>6.7289889220793287E-3</v>
      </c>
      <c r="H187" s="4">
        <v>9.5203449328182376E-3</v>
      </c>
      <c r="I187" s="4">
        <v>1.9335063422860375E-2</v>
      </c>
      <c r="J187" s="4">
        <v>6.1891355819022199E-2</v>
      </c>
      <c r="K187" s="4">
        <v>2.1131848792499026E-2</v>
      </c>
      <c r="L187" s="4">
        <v>6.1089325446516934E-2</v>
      </c>
      <c r="M187" s="4">
        <v>7.7483282497992717E-2</v>
      </c>
      <c r="N187" s="4">
        <v>1.0928870693220585E-2</v>
      </c>
      <c r="O187" s="4">
        <v>2.3704081133086544E-2</v>
      </c>
      <c r="P187" s="4">
        <v>6.3450850968491526E-2</v>
      </c>
      <c r="Q187" s="4">
        <v>4.7934908478076257E-2</v>
      </c>
      <c r="R187" s="4">
        <v>9.4600342176525548E-3</v>
      </c>
      <c r="S187" s="4">
        <v>1.1647719835206292E-2</v>
      </c>
      <c r="T187" s="4">
        <v>3.9869177365114646E-2</v>
      </c>
      <c r="U187" s="4">
        <v>8.8183714566860763E-3</v>
      </c>
      <c r="V187" s="4">
        <v>5.8925097426436951E-2</v>
      </c>
      <c r="W187" s="4">
        <v>3.1642310255503736E-2</v>
      </c>
      <c r="X187" s="4">
        <v>1.2523312542476796E-2</v>
      </c>
      <c r="Y187" s="4">
        <v>3.5060898619218496E-2</v>
      </c>
      <c r="Z187" s="4">
        <v>2.4594767701579635E-2</v>
      </c>
      <c r="AA187" s="4">
        <v>5.571457520494362E-2</v>
      </c>
      <c r="AB187" s="4">
        <v>5.7600876857680366E-2</v>
      </c>
      <c r="AC187" s="4">
        <v>5.2603664138556445E-2</v>
      </c>
      <c r="AD187" s="4">
        <v>4.2415641065465762E-2</v>
      </c>
      <c r="AE187" s="4">
        <v>1.0121629117103766E-2</v>
      </c>
      <c r="AF187" s="4">
        <v>2.1528864359142065E-2</v>
      </c>
      <c r="AG187" s="4">
        <v>7.9138311757101319E-3</v>
      </c>
      <c r="AH187" s="4">
        <v>2.3392644352997486E-2</v>
      </c>
      <c r="AI187" s="4">
        <v>1.6585522094267138E-2</v>
      </c>
      <c r="AJ187" s="4">
        <v>1.2347820622309028E-2</v>
      </c>
      <c r="AK187" s="4">
        <v>2.1320507564254725E-2</v>
      </c>
      <c r="AL187" s="4">
        <v>7.2064863028204178E-3</v>
      </c>
      <c r="AM187" s="4">
        <v>6.8876534057057265E-2</v>
      </c>
      <c r="AN187" s="4">
        <v>1.6452391671942356E-2</v>
      </c>
      <c r="AO187" s="4">
        <v>0.16021574470453956</v>
      </c>
      <c r="AP187" s="4">
        <v>1.914770914944677E-2</v>
      </c>
      <c r="AQ187" s="4">
        <v>4.0319772584211676E-2</v>
      </c>
      <c r="AR187" s="4">
        <v>7.4145323017145298E-2</v>
      </c>
      <c r="AS187" s="4">
        <v>3.6195315857869455E-2</v>
      </c>
      <c r="AT187" s="4">
        <v>1.2626697508141873E-2</v>
      </c>
      <c r="AU187" s="4">
        <v>6.6808012262826559E-3</v>
      </c>
      <c r="AV187" s="4">
        <v>2.3108676660352122E-2</v>
      </c>
      <c r="AW187" s="4">
        <v>3.6489689039477732E-2</v>
      </c>
      <c r="AX187" s="4">
        <v>5.0139052440272114E-2</v>
      </c>
      <c r="AY187" s="4">
        <v>3.1730746118936365E-2</v>
      </c>
      <c r="AZ187" s="4">
        <v>2.9951315412432115E-2</v>
      </c>
      <c r="BA187" s="4">
        <v>1.3525269921569685E-2</v>
      </c>
      <c r="BB187" s="4">
        <v>6.828078488582158E-2</v>
      </c>
      <c r="BC187" s="4">
        <v>6.7868765279727225E-2</v>
      </c>
      <c r="BD187" s="4">
        <v>4.5894509048357075E-2</v>
      </c>
      <c r="BE187" s="4">
        <v>3.8639374429837101E-2</v>
      </c>
      <c r="BF187" s="4">
        <v>2.9882439139611054E-3</v>
      </c>
      <c r="BG187" s="4">
        <v>2.0521451881555214E-2</v>
      </c>
      <c r="BH187" s="4">
        <v>6.4078784317682901E-3</v>
      </c>
      <c r="BI187" s="4">
        <v>5.4831804529803544E-3</v>
      </c>
      <c r="BJ187" s="4">
        <v>2.4565096466356812E-2</v>
      </c>
      <c r="BK187" s="4">
        <v>7.3100464372037738E-2</v>
      </c>
      <c r="BL187" s="4">
        <v>6.9560625545908991E-3</v>
      </c>
      <c r="BM187" s="4">
        <v>3.2034335108171968E-2</v>
      </c>
      <c r="BN187" s="4">
        <v>3.4231091355590937E-2</v>
      </c>
      <c r="BO187" s="4">
        <f t="shared" si="5"/>
        <v>1.0685750536104799</v>
      </c>
      <c r="BP187" s="4">
        <v>0.8414066238435034</v>
      </c>
    </row>
    <row r="188" spans="1:68" x14ac:dyDescent="0.25">
      <c r="B188" s="3" t="s">
        <v>399</v>
      </c>
      <c r="C188" s="3">
        <v>3</v>
      </c>
      <c r="D188" s="3" t="s">
        <v>364</v>
      </c>
      <c r="E188" s="3" t="s">
        <v>365</v>
      </c>
      <c r="F188" s="4">
        <v>8.484236042711063E-3</v>
      </c>
      <c r="G188" s="4">
        <v>1.2671283293188604E-2</v>
      </c>
      <c r="H188" s="4">
        <v>8.1349220750310206E-3</v>
      </c>
      <c r="I188" s="4">
        <v>1.513136893871476E-2</v>
      </c>
      <c r="J188" s="4">
        <v>1.8362760873353642E-2</v>
      </c>
      <c r="K188" s="4">
        <v>1.7778615278614077E-2</v>
      </c>
      <c r="L188" s="4">
        <v>1.110346527132749E-2</v>
      </c>
      <c r="M188" s="4">
        <v>8.8998327942302578E-3</v>
      </c>
      <c r="N188" s="4">
        <v>1.474617979063928E-2</v>
      </c>
      <c r="O188" s="4">
        <v>7.1944039050083593E-3</v>
      </c>
      <c r="P188" s="4">
        <v>1.6638331175857789E-2</v>
      </c>
      <c r="Q188" s="4">
        <v>1.7201336707307661E-2</v>
      </c>
      <c r="R188" s="4">
        <v>1.2489510997838939E-2</v>
      </c>
      <c r="S188" s="4">
        <v>1.3048166074073555E-2</v>
      </c>
      <c r="T188" s="4">
        <v>1.6164149972997442E-2</v>
      </c>
      <c r="U188" s="4">
        <v>1.2173867716752494E-2</v>
      </c>
      <c r="V188" s="4">
        <v>1.4354732780414835E-2</v>
      </c>
      <c r="W188" s="4">
        <v>1.3556687557557056E-2</v>
      </c>
      <c r="X188" s="4">
        <v>1.6150618122040307E-2</v>
      </c>
      <c r="Y188" s="4">
        <v>1.3197929369974996E-2</v>
      </c>
      <c r="Z188" s="4">
        <v>1.5998417308996343E-2</v>
      </c>
      <c r="AA188" s="4">
        <v>1.3128698441648856E-2</v>
      </c>
      <c r="AB188" s="4">
        <v>1.0177434475802044E-2</v>
      </c>
      <c r="AC188" s="4">
        <v>8.2267091421267396E-3</v>
      </c>
      <c r="AD188" s="4">
        <v>9.3627759355014856E-3</v>
      </c>
      <c r="AE188" s="4">
        <v>5.9053930816004331E-3</v>
      </c>
      <c r="AF188" s="4">
        <v>8.752611778998387E-3</v>
      </c>
      <c r="AG188" s="4">
        <v>5.6461554477747174E-3</v>
      </c>
      <c r="AH188" s="4">
        <v>8.1380356739204386E-3</v>
      </c>
      <c r="AI188" s="4">
        <v>1.080796451561827E-2</v>
      </c>
      <c r="AJ188" s="4">
        <v>6.8502807434879069E-3</v>
      </c>
      <c r="AK188" s="4">
        <v>1.5621753663456407E-2</v>
      </c>
      <c r="AL188" s="4">
        <v>7.8822562862037437E-3</v>
      </c>
      <c r="AM188" s="4">
        <v>1.8110482111535309E-2</v>
      </c>
      <c r="AN188" s="4">
        <v>1.3683010787445082E-2</v>
      </c>
      <c r="AO188" s="4">
        <v>1.4617382170702894E-2</v>
      </c>
      <c r="AP188" s="4">
        <v>1.8391027280891297E-2</v>
      </c>
      <c r="AQ188" s="4">
        <v>1.6021778904545113E-2</v>
      </c>
      <c r="AR188" s="4">
        <v>1.7399068575360721E-2</v>
      </c>
      <c r="AS188" s="4">
        <v>1.1075349359295494E-2</v>
      </c>
      <c r="AT188" s="4">
        <v>6.3288403805626097E-3</v>
      </c>
      <c r="AU188" s="4">
        <v>1.0416238317607743E-2</v>
      </c>
      <c r="AV188" s="4">
        <v>1.1658983675324397E-2</v>
      </c>
      <c r="AW188" s="4">
        <v>1.0769612452707808E-2</v>
      </c>
      <c r="AX188" s="4">
        <v>1.0141289450977548E-2</v>
      </c>
      <c r="AY188" s="4">
        <v>1.2136762337584775E-2</v>
      </c>
      <c r="AZ188" s="4">
        <v>1.8862215175627257E-2</v>
      </c>
      <c r="BA188" s="4">
        <v>1.357650592082474E-2</v>
      </c>
      <c r="BB188" s="4">
        <v>1.6560102193366885E-2</v>
      </c>
      <c r="BC188" s="4">
        <v>2.314497735239918E-2</v>
      </c>
      <c r="BD188" s="4">
        <v>1.4500100155627761E-2</v>
      </c>
      <c r="BE188" s="4">
        <v>9.646803571793483E-3</v>
      </c>
      <c r="BF188" s="4">
        <v>1.0226511900543725E-2</v>
      </c>
      <c r="BG188" s="4">
        <v>9.1569063533860125E-3</v>
      </c>
      <c r="BH188" s="4">
        <v>8.2561979963635974E-3</v>
      </c>
      <c r="BI188" s="4">
        <v>1.2802049719588308E-2</v>
      </c>
      <c r="BJ188" s="4">
        <v>7.7797153366273228E-3</v>
      </c>
      <c r="BK188" s="4">
        <v>2.2325923732331596E-2</v>
      </c>
      <c r="BL188" s="4">
        <v>6.1298104160664888E-3</v>
      </c>
      <c r="BM188" s="4">
        <v>1.2310021226788667E-2</v>
      </c>
      <c r="BN188" s="4">
        <v>1.2677997951992709E-2</v>
      </c>
      <c r="BO188" s="4">
        <f t="shared" si="5"/>
        <v>1.0298924525331656</v>
      </c>
      <c r="BP188" s="4">
        <v>0.8529626115272404</v>
      </c>
    </row>
    <row r="189" spans="1:68" x14ac:dyDescent="0.25">
      <c r="A189" s="3" t="s">
        <v>399</v>
      </c>
      <c r="B189" s="3" t="s">
        <v>399</v>
      </c>
      <c r="C189" s="3">
        <v>1</v>
      </c>
      <c r="D189" s="3" t="s">
        <v>366</v>
      </c>
      <c r="E189" s="3" t="s">
        <v>367</v>
      </c>
      <c r="F189" s="4">
        <v>2.4043253078186791E-3</v>
      </c>
      <c r="G189" s="4">
        <v>3.7992358189332179E-3</v>
      </c>
      <c r="H189" s="4">
        <v>3.1726077385954387E-3</v>
      </c>
      <c r="I189" s="4">
        <v>3.460453045752666E-3</v>
      </c>
      <c r="J189" s="4">
        <v>2.6318810426983149E-3</v>
      </c>
      <c r="K189" s="4">
        <v>4.1894304011581927E-3</v>
      </c>
      <c r="L189" s="4">
        <v>2.7338765089668705E-3</v>
      </c>
      <c r="M189" s="4">
        <v>2.5753661649235548E-3</v>
      </c>
      <c r="N189" s="4">
        <v>3.1984852144521297E-3</v>
      </c>
      <c r="O189" s="4">
        <v>2.3951405781566571E-3</v>
      </c>
      <c r="P189" s="4">
        <v>2.3919434530182268E-3</v>
      </c>
      <c r="Q189" s="4">
        <v>2.6400017680520819E-3</v>
      </c>
      <c r="R189" s="4">
        <v>7.8252297276591685E-3</v>
      </c>
      <c r="S189" s="4">
        <v>3.1327553922602552E-3</v>
      </c>
      <c r="T189" s="4">
        <v>3.4960405264230286E-3</v>
      </c>
      <c r="U189" s="4">
        <v>3.5595226256108434E-3</v>
      </c>
      <c r="V189" s="4">
        <v>3.7340181376293506E-3</v>
      </c>
      <c r="W189" s="4">
        <v>2.9666457531909189E-3</v>
      </c>
      <c r="X189" s="4">
        <v>3.7629892235369338E-3</v>
      </c>
      <c r="Y189" s="4">
        <v>3.4126261326745738E-3</v>
      </c>
      <c r="Z189" s="4">
        <v>6.5636538167001129E-3</v>
      </c>
      <c r="AA189" s="4">
        <v>2.7107590690069135E-3</v>
      </c>
      <c r="AB189" s="4">
        <v>4.1180650971265088E-3</v>
      </c>
      <c r="AC189" s="4">
        <v>2.6457013432347101E-3</v>
      </c>
      <c r="AD189" s="4">
        <v>3.215529478040732E-3</v>
      </c>
      <c r="AE189" s="4">
        <v>3.4268183051783436E-4</v>
      </c>
      <c r="AF189" s="4">
        <v>2.0563380871498099E-3</v>
      </c>
      <c r="AG189" s="4">
        <v>4.5865206826660432E-4</v>
      </c>
      <c r="AH189" s="4">
        <v>3.9866478142986895E-3</v>
      </c>
      <c r="AI189" s="4">
        <v>4.4210618499364428E-3</v>
      </c>
      <c r="AJ189" s="4">
        <v>2.7331432006696054E-3</v>
      </c>
      <c r="AK189" s="4">
        <v>3.0291121347113862E-3</v>
      </c>
      <c r="AL189" s="4">
        <v>1.4880638396928463E-3</v>
      </c>
      <c r="AM189" s="4">
        <v>4.5299316066731207E-3</v>
      </c>
      <c r="AN189" s="4">
        <v>2.3649147476579391E-3</v>
      </c>
      <c r="AO189" s="4">
        <v>3.0074037774532876E-3</v>
      </c>
      <c r="AP189" s="4">
        <v>2.2648359030513175E-3</v>
      </c>
      <c r="AQ189" s="4">
        <v>3.918052807287715E-3</v>
      </c>
      <c r="AR189" s="4">
        <v>7.8664152726520588E-3</v>
      </c>
      <c r="AS189" s="4">
        <v>1.762139982644515E-3</v>
      </c>
      <c r="AT189" s="4">
        <v>3.1451500673567341E-3</v>
      </c>
      <c r="AU189" s="4">
        <v>4.1424354166060325E-3</v>
      </c>
      <c r="AV189" s="4">
        <v>5.8883710665040652E-3</v>
      </c>
      <c r="AW189" s="4">
        <v>8.2809334527569126E-3</v>
      </c>
      <c r="AX189" s="4">
        <v>7.5430683804097662E-4</v>
      </c>
      <c r="AY189" s="4">
        <v>2.8015871182553291E-3</v>
      </c>
      <c r="AZ189" s="4">
        <v>5.491138636334365E-3</v>
      </c>
      <c r="BA189" s="4">
        <v>2.8232477616005024E-3</v>
      </c>
      <c r="BB189" s="4">
        <v>3.3311346500739442E-3</v>
      </c>
      <c r="BC189" s="4">
        <v>4.7877069598516982E-3</v>
      </c>
      <c r="BD189" s="4">
        <v>6.4384541474366086E-3</v>
      </c>
      <c r="BE189" s="4">
        <v>2.631759126543327E-3</v>
      </c>
      <c r="BF189" s="4">
        <v>4.7009478091686813E-3</v>
      </c>
      <c r="BG189" s="4">
        <v>3.6749285240785115E-3</v>
      </c>
      <c r="BH189" s="4">
        <v>2.2594824511935576E-4</v>
      </c>
      <c r="BI189" s="4">
        <v>3.1539943107915542E-3</v>
      </c>
      <c r="BJ189" s="4">
        <v>3.3809168089019475E-3</v>
      </c>
      <c r="BK189" s="4">
        <v>6.5173056544257427E-4</v>
      </c>
      <c r="BL189" s="4">
        <v>1.9656800474907558E-4</v>
      </c>
      <c r="BM189" s="4">
        <v>3.1997841196983686E-3</v>
      </c>
      <c r="BN189" s="4">
        <v>3.479773627301327E-3</v>
      </c>
      <c r="BO189" s="4">
        <f t="shared" si="5"/>
        <v>1.087502624279963</v>
      </c>
      <c r="BP189" s="4">
        <v>0.86941703922603664</v>
      </c>
    </row>
    <row r="190" spans="1:68" x14ac:dyDescent="0.25">
      <c r="B190" s="3" t="s">
        <v>399</v>
      </c>
      <c r="C190" s="3">
        <v>4</v>
      </c>
      <c r="D190" s="3" t="s">
        <v>368</v>
      </c>
      <c r="E190" s="3" t="s">
        <v>369</v>
      </c>
      <c r="F190" s="4">
        <v>1.3758269593447737E-2</v>
      </c>
      <c r="G190" s="4">
        <v>1.7052340588350073E-2</v>
      </c>
      <c r="H190" s="4">
        <v>1.1815728416825273E-2</v>
      </c>
      <c r="I190" s="4">
        <v>1.7972662308091112E-2</v>
      </c>
      <c r="J190" s="4">
        <v>1.291525262515642E-2</v>
      </c>
      <c r="K190" s="4">
        <v>1.1759456476305274E-2</v>
      </c>
      <c r="L190" s="4">
        <v>1.5490678574095444E-2</v>
      </c>
      <c r="M190" s="4">
        <v>1.5365046989224565E-2</v>
      </c>
      <c r="N190" s="4">
        <v>8.7881947618526288E-3</v>
      </c>
      <c r="O190" s="4">
        <v>1.4067195118050227E-2</v>
      </c>
      <c r="P190" s="4">
        <v>1.8118799887421051E-2</v>
      </c>
      <c r="Q190" s="4">
        <v>1.4304903676779696E-2</v>
      </c>
      <c r="R190" s="4">
        <v>2.1492869687959517E-2</v>
      </c>
      <c r="S190" s="4">
        <v>1.3254084337773456E-2</v>
      </c>
      <c r="T190" s="4">
        <v>6.2044118579134035E-3</v>
      </c>
      <c r="U190" s="4">
        <v>1.4081678911546179E-2</v>
      </c>
      <c r="V190" s="4">
        <v>1.8639519192017343E-2</v>
      </c>
      <c r="W190" s="4">
        <v>1.2987643879993585E-2</v>
      </c>
      <c r="X190" s="4">
        <v>1.5806069664133868E-2</v>
      </c>
      <c r="Y190" s="4">
        <v>1.1345357699673623E-2</v>
      </c>
      <c r="Z190" s="4">
        <v>1.8088158029251653E-2</v>
      </c>
      <c r="AA190" s="4">
        <v>1.101149337123016E-2</v>
      </c>
      <c r="AB190" s="4">
        <v>6.5949017011248667E-3</v>
      </c>
      <c r="AC190" s="4">
        <v>9.7364605693596642E-3</v>
      </c>
      <c r="AD190" s="4">
        <v>1.5669365576030523E-2</v>
      </c>
      <c r="AE190" s="4">
        <v>9.9540228079087432E-3</v>
      </c>
      <c r="AF190" s="4">
        <v>1.2266383250261722E-2</v>
      </c>
      <c r="AG190" s="4">
        <v>9.7398153722952092E-3</v>
      </c>
      <c r="AH190" s="4">
        <v>1.5088509742873204E-2</v>
      </c>
      <c r="AI190" s="4">
        <v>1.534748835870765E-2</v>
      </c>
      <c r="AJ190" s="4">
        <v>8.2199801332577104E-3</v>
      </c>
      <c r="AK190" s="4">
        <v>1.4768185306302391E-2</v>
      </c>
      <c r="AL190" s="4">
        <v>9.9448596193550676E-3</v>
      </c>
      <c r="AM190" s="4">
        <v>1.646004950215826E-2</v>
      </c>
      <c r="AN190" s="4">
        <v>1.2849104430608537E-2</v>
      </c>
      <c r="AO190" s="4">
        <v>1.2277904837885271E-2</v>
      </c>
      <c r="AP190" s="4">
        <v>1.4868312947510455E-2</v>
      </c>
      <c r="AQ190" s="4">
        <v>2.1935038140580825E-2</v>
      </c>
      <c r="AR190" s="4">
        <v>2.0970693690892401E-2</v>
      </c>
      <c r="AS190" s="4">
        <v>1.396125341223339E-2</v>
      </c>
      <c r="AT190" s="4">
        <v>1.5669273159010195E-2</v>
      </c>
      <c r="AU190" s="4">
        <v>1.2760146495543261E-2</v>
      </c>
      <c r="AV190" s="4">
        <v>1.6214407707740568E-2</v>
      </c>
      <c r="AW190" s="4">
        <v>2.3440230019600692E-2</v>
      </c>
      <c r="AX190" s="4">
        <v>1.7470032951696673E-2</v>
      </c>
      <c r="AY190" s="4">
        <v>1.2958881223425565E-2</v>
      </c>
      <c r="AZ190" s="4">
        <v>1.8487515533958099E-2</v>
      </c>
      <c r="BA190" s="4">
        <v>1.2249526502459085E-2</v>
      </c>
      <c r="BB190" s="4">
        <v>1.4847967445940455E-2</v>
      </c>
      <c r="BC190" s="4">
        <v>1.5638846088182855E-2</v>
      </c>
      <c r="BD190" s="4">
        <v>1.361229125835945E-2</v>
      </c>
      <c r="BE190" s="4">
        <v>8.4258333706531685E-3</v>
      </c>
      <c r="BF190" s="4">
        <v>6.7438315477938455E-3</v>
      </c>
      <c r="BG190" s="4">
        <v>1.1759258383806568E-2</v>
      </c>
      <c r="BH190" s="4">
        <v>8.3882511343265648E-3</v>
      </c>
      <c r="BI190" s="4">
        <v>7.0495988144461839E-3</v>
      </c>
      <c r="BJ190" s="4">
        <v>1.0019463883247485E-2</v>
      </c>
      <c r="BK190" s="4">
        <v>7.890422046286906E-3</v>
      </c>
      <c r="BL190" s="4">
        <v>8.5174486924471157E-3</v>
      </c>
      <c r="BM190" s="4">
        <v>1.3510027318716896E-2</v>
      </c>
      <c r="BN190" s="4">
        <v>1.3510793754235161E-2</v>
      </c>
      <c r="BO190" s="4">
        <f t="shared" si="5"/>
        <v>1.0000567308636898</v>
      </c>
      <c r="BP190" s="4">
        <v>0.88923948789811957</v>
      </c>
    </row>
    <row r="191" spans="1:68" x14ac:dyDescent="0.25">
      <c r="B191" s="3" t="s">
        <v>399</v>
      </c>
      <c r="C191" s="3">
        <v>13</v>
      </c>
      <c r="D191" s="3" t="s">
        <v>370</v>
      </c>
      <c r="E191" s="3" t="s">
        <v>371</v>
      </c>
      <c r="F191" s="4">
        <v>0.25193669096378235</v>
      </c>
      <c r="G191" s="4">
        <v>0.38259261080978785</v>
      </c>
      <c r="H191" s="4">
        <v>0.35686209179834244</v>
      </c>
      <c r="I191" s="4">
        <v>0.43979919518165395</v>
      </c>
      <c r="J191" s="4">
        <v>0.34269223024785767</v>
      </c>
      <c r="K191" s="4">
        <v>0.25282397354596575</v>
      </c>
      <c r="L191" s="4">
        <v>0.36031226097870245</v>
      </c>
      <c r="M191" s="4">
        <v>0.28633076286335135</v>
      </c>
      <c r="N191" s="4">
        <v>0.26659595935088587</v>
      </c>
      <c r="O191" s="4">
        <v>0.37638458669702257</v>
      </c>
      <c r="P191" s="4">
        <v>0.36281061200031195</v>
      </c>
      <c r="Q191" s="4">
        <v>0.27922238425695323</v>
      </c>
      <c r="R191" s="4">
        <v>0.44639115852423855</v>
      </c>
      <c r="S191" s="4">
        <v>0.35366637421831915</v>
      </c>
      <c r="T191" s="4">
        <v>0.35471757066921628</v>
      </c>
      <c r="U191" s="4">
        <v>0.44271919263354814</v>
      </c>
      <c r="V191" s="4">
        <v>0.42263595157587142</v>
      </c>
      <c r="W191" s="4">
        <v>0.32754825382785929</v>
      </c>
      <c r="X191" s="4">
        <v>0.28950844100697398</v>
      </c>
      <c r="Y191" s="4">
        <v>0.29567081955181612</v>
      </c>
      <c r="Z191" s="4">
        <v>0.61710449611137497</v>
      </c>
      <c r="AA191" s="4">
        <v>0.28517238932021943</v>
      </c>
      <c r="AB191" s="4">
        <v>0.17136912401912838</v>
      </c>
      <c r="AC191" s="4">
        <v>0.24604714754442863</v>
      </c>
      <c r="AD191" s="4">
        <v>0.24723625928751083</v>
      </c>
      <c r="AE191" s="4">
        <v>0.17522575933725557</v>
      </c>
      <c r="AF191" s="4">
        <v>0.25153456790597573</v>
      </c>
      <c r="AG191" s="4">
        <v>0.19021642243775969</v>
      </c>
      <c r="AH191" s="4">
        <v>0.29682826595159123</v>
      </c>
      <c r="AI191" s="4">
        <v>0.3367899076607459</v>
      </c>
      <c r="AJ191" s="4">
        <v>0.26420126808119232</v>
      </c>
      <c r="AK191" s="4">
        <v>0.37336262760855238</v>
      </c>
      <c r="AL191" s="4">
        <v>0.21874548391200924</v>
      </c>
      <c r="AM191" s="4">
        <v>0.32308440328334292</v>
      </c>
      <c r="AN191" s="4">
        <v>0.3652662039833105</v>
      </c>
      <c r="AO191" s="4">
        <v>0.33486832786647086</v>
      </c>
      <c r="AP191" s="4">
        <v>0.28336636490748346</v>
      </c>
      <c r="AQ191" s="4">
        <v>0.43415524427920466</v>
      </c>
      <c r="AR191" s="4">
        <v>0.29885732729574049</v>
      </c>
      <c r="AS191" s="4">
        <v>0.21281754435518119</v>
      </c>
      <c r="AT191" s="4">
        <v>0.25512563046339004</v>
      </c>
      <c r="AU191" s="4">
        <v>0.25788230252545608</v>
      </c>
      <c r="AV191" s="4">
        <v>0.33646381672561088</v>
      </c>
      <c r="AW191" s="4">
        <v>0.48365403084623598</v>
      </c>
      <c r="AX191" s="4">
        <v>0.38276346883876361</v>
      </c>
      <c r="AY191" s="4">
        <v>0.30257874209243507</v>
      </c>
      <c r="AZ191" s="4">
        <v>0.46424725121562321</v>
      </c>
      <c r="BA191" s="4">
        <v>0.3870909828207148</v>
      </c>
      <c r="BB191" s="4">
        <v>0.26818289900997599</v>
      </c>
      <c r="BC191" s="4">
        <v>0.38453053242677282</v>
      </c>
      <c r="BD191" s="4">
        <v>0.3547574146458583</v>
      </c>
      <c r="BE191" s="4">
        <v>0.17989425278508159</v>
      </c>
      <c r="BF191" s="4">
        <v>0.24234927362838879</v>
      </c>
      <c r="BG191" s="4">
        <v>0.36989962735195664</v>
      </c>
      <c r="BH191" s="4">
        <v>0.27423442773063195</v>
      </c>
      <c r="BI191" s="4">
        <v>0.26937205137230424</v>
      </c>
      <c r="BJ191" s="4">
        <v>0.29603989423719168</v>
      </c>
      <c r="BK191" s="4">
        <v>0.29528540626717453</v>
      </c>
      <c r="BL191" s="4">
        <v>0.24637623006883025</v>
      </c>
      <c r="BM191" s="4">
        <v>0.32411168880950403</v>
      </c>
      <c r="BN191" s="4">
        <v>0.31590552271732969</v>
      </c>
      <c r="BO191" s="4">
        <f t="shared" si="5"/>
        <v>0.9746810547860324</v>
      </c>
      <c r="BP191" s="4">
        <v>0.89153120771332772</v>
      </c>
    </row>
    <row r="192" spans="1:68" x14ac:dyDescent="0.25">
      <c r="B192" s="3" t="s">
        <v>399</v>
      </c>
      <c r="C192" s="3">
        <v>5</v>
      </c>
      <c r="D192" s="3" t="s">
        <v>372</v>
      </c>
      <c r="E192" s="3" t="s">
        <v>373</v>
      </c>
      <c r="F192" s="4">
        <v>1.196393753707705E-2</v>
      </c>
      <c r="G192" s="4">
        <v>1.7958141134729599E-2</v>
      </c>
      <c r="H192" s="4">
        <v>1.3034286477041201E-2</v>
      </c>
      <c r="I192" s="4">
        <v>1.4329552857714929E-2</v>
      </c>
      <c r="J192" s="4">
        <v>9.9483011367254969E-3</v>
      </c>
      <c r="K192" s="4">
        <v>1.0811044750024685E-2</v>
      </c>
      <c r="L192" s="4">
        <v>1.759418353809861E-2</v>
      </c>
      <c r="M192" s="4">
        <v>1.344270881452083E-2</v>
      </c>
      <c r="N192" s="4">
        <v>1.2662485630669268E-2</v>
      </c>
      <c r="O192" s="4">
        <v>1.7235604468794578E-2</v>
      </c>
      <c r="P192" s="4">
        <v>1.8392519656947288E-2</v>
      </c>
      <c r="Q192" s="4">
        <v>1.1067454227984596E-2</v>
      </c>
      <c r="R192" s="4">
        <v>1.7235940250204321E-2</v>
      </c>
      <c r="S192" s="4">
        <v>1.7682023279221595E-2</v>
      </c>
      <c r="T192" s="4">
        <v>1.4004912769206224E-2</v>
      </c>
      <c r="U192" s="4">
        <v>2.0084947210141021E-2</v>
      </c>
      <c r="V192" s="4">
        <v>9.4127830483680779E-3</v>
      </c>
      <c r="W192" s="4">
        <v>1.410793403320853E-2</v>
      </c>
      <c r="X192" s="4">
        <v>1.3214116884233571E-2</v>
      </c>
      <c r="Y192" s="4">
        <v>1.5836131398083927E-2</v>
      </c>
      <c r="Z192" s="4">
        <v>2.1345044662485942E-2</v>
      </c>
      <c r="AA192" s="4">
        <v>1.6530100866920625E-2</v>
      </c>
      <c r="AB192" s="4">
        <v>1.006353890743992E-2</v>
      </c>
      <c r="AC192" s="4">
        <v>1.2364044000898831E-2</v>
      </c>
      <c r="AD192" s="4">
        <v>8.0291731011381279E-3</v>
      </c>
      <c r="AE192" s="4">
        <v>3.9688410033230318E-3</v>
      </c>
      <c r="AF192" s="4">
        <v>6.6278786398678647E-3</v>
      </c>
      <c r="AG192" s="4">
        <v>5.8026112752127754E-3</v>
      </c>
      <c r="AH192" s="4">
        <v>1.2058138976088869E-2</v>
      </c>
      <c r="AI192" s="4">
        <v>1.1883952980515901E-2</v>
      </c>
      <c r="AJ192" s="4">
        <v>1.1425093245550711E-2</v>
      </c>
      <c r="AK192" s="4">
        <v>1.500395687709689E-2</v>
      </c>
      <c r="AL192" s="4">
        <v>1.0530742261532696E-2</v>
      </c>
      <c r="AM192" s="4">
        <v>1.300145624524035E-2</v>
      </c>
      <c r="AN192" s="4">
        <v>8.7921020427751233E-3</v>
      </c>
      <c r="AO192" s="4">
        <v>1.5929934753800692E-2</v>
      </c>
      <c r="AP192" s="4">
        <v>1.1928703262621387E-2</v>
      </c>
      <c r="AQ192" s="4">
        <v>2.0226139032837792E-2</v>
      </c>
      <c r="AR192" s="4">
        <v>1.7152418332106897E-2</v>
      </c>
      <c r="AS192" s="4">
        <v>7.6622945103379794E-3</v>
      </c>
      <c r="AT192" s="4">
        <v>1.255185773419322E-2</v>
      </c>
      <c r="AU192" s="4">
        <v>1.4186771932559824E-2</v>
      </c>
      <c r="AV192" s="4">
        <v>1.34908620561442E-2</v>
      </c>
      <c r="AW192" s="4">
        <v>2.2639308217814683E-2</v>
      </c>
      <c r="AX192" s="4">
        <v>1.5696267464065106E-2</v>
      </c>
      <c r="AY192" s="4">
        <v>1.3332459577878424E-2</v>
      </c>
      <c r="AZ192" s="4">
        <v>1.7193156809288596E-2</v>
      </c>
      <c r="BA192" s="4">
        <v>1.0613206225630951E-2</v>
      </c>
      <c r="BB192" s="4">
        <v>1.6883546716050832E-2</v>
      </c>
      <c r="BC192" s="4">
        <v>1.260884719886889E-2</v>
      </c>
      <c r="BD192" s="4">
        <v>1.4247921723147263E-2</v>
      </c>
      <c r="BE192" s="4">
        <v>8.8255985448348982E-3</v>
      </c>
      <c r="BF192" s="4">
        <v>1.0970086250100613E-2</v>
      </c>
      <c r="BG192" s="4">
        <v>9.026367166234216E-3</v>
      </c>
      <c r="BH192" s="4">
        <v>1.4410399623805791E-2</v>
      </c>
      <c r="BI192" s="4">
        <v>1.3504407637405664E-2</v>
      </c>
      <c r="BJ192" s="4">
        <v>1.1465844191023217E-2</v>
      </c>
      <c r="BK192" s="4">
        <v>1.2685700303814346E-2</v>
      </c>
      <c r="BL192" s="4">
        <v>6.992679352874568E-3</v>
      </c>
      <c r="BM192" s="4">
        <v>1.3383937198581521E-2</v>
      </c>
      <c r="BN192" s="4">
        <v>1.3126458749878729E-2</v>
      </c>
      <c r="BO192" s="4">
        <f t="shared" si="5"/>
        <v>0.98076212964223408</v>
      </c>
      <c r="BP192" s="4">
        <v>0.89712898345222114</v>
      </c>
    </row>
    <row r="193" spans="2:68" x14ac:dyDescent="0.25">
      <c r="C193" s="3">
        <v>1</v>
      </c>
      <c r="D193" s="3" t="s">
        <v>374</v>
      </c>
      <c r="E193" s="3" t="s">
        <v>375</v>
      </c>
      <c r="F193" s="4">
        <v>1.1152854548541319E-3</v>
      </c>
      <c r="G193" s="4">
        <v>1.3064607243475179E-3</v>
      </c>
      <c r="H193" s="4">
        <v>1.0084181988729742E-3</v>
      </c>
      <c r="I193" s="4">
        <v>1.9809099448394956E-3</v>
      </c>
      <c r="J193" s="4">
        <v>1.4397025623545054E-3</v>
      </c>
      <c r="K193" s="4">
        <v>2.8556281112019857E-4</v>
      </c>
      <c r="L193" s="4">
        <v>2.2196526782841284E-3</v>
      </c>
      <c r="M193" s="4">
        <v>1.9693515627910579E-3</v>
      </c>
      <c r="N193" s="4">
        <v>1.1267644791452766E-3</v>
      </c>
      <c r="O193" s="4">
        <v>1.1042536893223702E-3</v>
      </c>
      <c r="P193" s="4">
        <v>2.2548978351603216E-3</v>
      </c>
      <c r="Q193" s="4">
        <v>1.0892176629982771E-3</v>
      </c>
      <c r="R193" s="4">
        <v>1.4765441134597106E-3</v>
      </c>
      <c r="S193" s="4">
        <v>1.3347051660486684E-3</v>
      </c>
      <c r="T193" s="4">
        <v>9.470609259485559E-4</v>
      </c>
      <c r="U193" s="4">
        <v>1.4322956694080215E-3</v>
      </c>
      <c r="V193" s="4">
        <v>2.5280594516445551E-3</v>
      </c>
      <c r="W193" s="4">
        <v>9.7839345294087961E-4</v>
      </c>
      <c r="X193" s="4">
        <v>1.2403054252061875E-3</v>
      </c>
      <c r="Y193" s="4">
        <v>1.6776788121467749E-3</v>
      </c>
      <c r="Z193" s="4">
        <v>4.6359281428340945E-3</v>
      </c>
      <c r="AA193" s="4">
        <v>1.1246146483447257E-3</v>
      </c>
      <c r="AB193" s="4">
        <v>5.8937161177975705E-4</v>
      </c>
      <c r="AC193" s="4">
        <v>6.8357388153907149E-4</v>
      </c>
      <c r="AD193" s="4">
        <v>2.3572842835693567E-3</v>
      </c>
      <c r="AE193" s="4">
        <v>1.4199043568650833E-3</v>
      </c>
      <c r="AF193" s="4">
        <v>1.006287538316986E-4</v>
      </c>
      <c r="AG193" s="4">
        <v>4.2251214067942747E-4</v>
      </c>
      <c r="AH193" s="4">
        <v>1.6298965458419316E-3</v>
      </c>
      <c r="AI193" s="4">
        <v>5.8308734903245716E-4</v>
      </c>
      <c r="AJ193" s="4">
        <v>5.2333402161810539E-4</v>
      </c>
      <c r="AK193" s="4">
        <v>2.8584116595222644E-3</v>
      </c>
      <c r="AL193" s="4">
        <v>2.5140169120240738E-4</v>
      </c>
      <c r="AM193" s="4">
        <v>1.7810749201429448E-3</v>
      </c>
      <c r="AN193" s="4">
        <v>1.373957152116809E-4</v>
      </c>
      <c r="AO193" s="4">
        <v>2.7995819304778772E-3</v>
      </c>
      <c r="AP193" s="4">
        <v>3.8610878924267937E-4</v>
      </c>
      <c r="AQ193" s="4">
        <v>3.1817534689747577E-3</v>
      </c>
      <c r="AR193" s="4">
        <v>2.8926402942538823E-3</v>
      </c>
      <c r="AS193" s="4">
        <v>1.7768571856509019E-3</v>
      </c>
      <c r="AT193" s="4">
        <v>1.4593835959208078E-3</v>
      </c>
      <c r="AU193" s="4">
        <v>1.5286742271090246E-3</v>
      </c>
      <c r="AV193" s="4">
        <v>2.1021868381400259E-3</v>
      </c>
      <c r="AW193" s="4">
        <v>3.0845023174158551E-3</v>
      </c>
      <c r="AX193" s="4">
        <v>2.5491549236137038E-3</v>
      </c>
      <c r="AY193" s="4">
        <v>9.0440437098676782E-4</v>
      </c>
      <c r="AZ193" s="4">
        <v>4.8473745687133514E-3</v>
      </c>
      <c r="BA193" s="4">
        <v>6.0797925327766048E-4</v>
      </c>
      <c r="BB193" s="4">
        <v>1.4163805185990437E-4</v>
      </c>
      <c r="BC193" s="4">
        <v>2.519723563248985E-3</v>
      </c>
      <c r="BD193" s="4">
        <v>2.2403074275014704E-3</v>
      </c>
      <c r="BE193" s="4">
        <v>1.3878499739176152E-3</v>
      </c>
      <c r="BF193" s="4">
        <v>1.0505535620724848E-3</v>
      </c>
      <c r="BG193" s="4">
        <v>1.6916916090979786E-3</v>
      </c>
      <c r="BH193" s="4">
        <v>1.3803950217804852E-3</v>
      </c>
      <c r="BI193" s="4">
        <v>9.3650159095661845E-4</v>
      </c>
      <c r="BJ193" s="4">
        <v>1.66719425478649E-3</v>
      </c>
      <c r="BK193" s="4">
        <v>1.8622981984479814E-4</v>
      </c>
      <c r="BL193" s="4">
        <v>2.0251505003723398E-3</v>
      </c>
      <c r="BM193" s="4">
        <v>1.4231906585834581E-3</v>
      </c>
      <c r="BN193" s="4">
        <v>1.6487883561867173E-3</v>
      </c>
      <c r="BO193" s="4">
        <f t="shared" si="5"/>
        <v>1.1585154429188025</v>
      </c>
      <c r="BP193" s="4">
        <v>0.90142117870816141</v>
      </c>
    </row>
    <row r="194" spans="2:68" x14ac:dyDescent="0.25">
      <c r="B194" s="3" t="s">
        <v>399</v>
      </c>
      <c r="C194" s="3">
        <v>15</v>
      </c>
      <c r="D194" s="3" t="s">
        <v>376</v>
      </c>
      <c r="E194" s="3" t="s">
        <v>377</v>
      </c>
      <c r="F194" s="4">
        <v>0.18974729233461821</v>
      </c>
      <c r="G194" s="4">
        <v>0.20319232543635726</v>
      </c>
      <c r="H194" s="4">
        <v>0.22770868287968593</v>
      </c>
      <c r="I194" s="4">
        <v>0.21565412431300915</v>
      </c>
      <c r="J194" s="4">
        <v>0.16685785539229306</v>
      </c>
      <c r="K194" s="4">
        <v>0.20777857957170812</v>
      </c>
      <c r="L194" s="4">
        <v>0.17324554001765907</v>
      </c>
      <c r="M194" s="4">
        <v>0.20847408930080663</v>
      </c>
      <c r="N194" s="4">
        <v>0.12862252860539303</v>
      </c>
      <c r="O194" s="4">
        <v>0.21535881373427526</v>
      </c>
      <c r="P194" s="4">
        <v>0.17409996912501385</v>
      </c>
      <c r="Q194" s="4">
        <v>0.18270167206729923</v>
      </c>
      <c r="R194" s="4">
        <v>0.2232082323849659</v>
      </c>
      <c r="S194" s="4">
        <v>0.2684931850770903</v>
      </c>
      <c r="T194" s="4">
        <v>0.15594529482004432</v>
      </c>
      <c r="U194" s="4">
        <v>0.30390961018462243</v>
      </c>
      <c r="V194" s="4">
        <v>0.27140560278161791</v>
      </c>
      <c r="W194" s="4">
        <v>0.16533097439246008</v>
      </c>
      <c r="X194" s="4">
        <v>0.20953659076258971</v>
      </c>
      <c r="Y194" s="4">
        <v>0.32549248103673345</v>
      </c>
      <c r="Z194" s="4">
        <v>0.30072810521172327</v>
      </c>
      <c r="AA194" s="4">
        <v>0.14269379522004205</v>
      </c>
      <c r="AB194" s="4">
        <v>0.10554921842755945</v>
      </c>
      <c r="AC194" s="4">
        <v>0.14125269104970686</v>
      </c>
      <c r="AD194" s="4">
        <v>0.1587976712450431</v>
      </c>
      <c r="AE194" s="4">
        <v>0.12460934704196293</v>
      </c>
      <c r="AF194" s="4">
        <v>0.17634618938030044</v>
      </c>
      <c r="AG194" s="4">
        <v>0.12146596770095863</v>
      </c>
      <c r="AH194" s="4">
        <v>0.1016259818536418</v>
      </c>
      <c r="AI194" s="4">
        <v>0.25217941876897504</v>
      </c>
      <c r="AJ194" s="4">
        <v>0.15499342929818932</v>
      </c>
      <c r="AK194" s="4">
        <v>0.27786139416238786</v>
      </c>
      <c r="AL194" s="4">
        <v>0.12039694039374513</v>
      </c>
      <c r="AM194" s="4">
        <v>0.17846347875299207</v>
      </c>
      <c r="AN194" s="4">
        <v>0.18847877451145581</v>
      </c>
      <c r="AO194" s="4">
        <v>0.23915165084739548</v>
      </c>
      <c r="AP194" s="4">
        <v>0.16181460675721984</v>
      </c>
      <c r="AQ194" s="4">
        <v>0.36731074525272567</v>
      </c>
      <c r="AR194" s="4">
        <v>0.22113325199698824</v>
      </c>
      <c r="AS194" s="4">
        <v>0.18343733953575223</v>
      </c>
      <c r="AT194" s="4">
        <v>0.18150408058631678</v>
      </c>
      <c r="AU194" s="4">
        <v>0.21081287321548198</v>
      </c>
      <c r="AV194" s="4">
        <v>0.28486572561349499</v>
      </c>
      <c r="AW194" s="4">
        <v>0.45967485701075511</v>
      </c>
      <c r="AX194" s="4">
        <v>0.19891451313190786</v>
      </c>
      <c r="AY194" s="4">
        <v>0.20963731429113278</v>
      </c>
      <c r="AZ194" s="4">
        <v>0.33320712928708118</v>
      </c>
      <c r="BA194" s="4">
        <v>0.19415870615668654</v>
      </c>
      <c r="BB194" s="4">
        <v>0.17375622417149805</v>
      </c>
      <c r="BC194" s="4">
        <v>0.23319839912261001</v>
      </c>
      <c r="BD194" s="4">
        <v>0.23908374046626271</v>
      </c>
      <c r="BE194" s="4">
        <v>0.15378931911143781</v>
      </c>
      <c r="BF194" s="4">
        <v>0.11062605401543296</v>
      </c>
      <c r="BG194" s="4">
        <v>0.14035300623065464</v>
      </c>
      <c r="BH194" s="4">
        <v>0.23856565990941081</v>
      </c>
      <c r="BI194" s="4">
        <v>0.13355298087565504</v>
      </c>
      <c r="BJ194" s="4">
        <v>0.13299420225050118</v>
      </c>
      <c r="BK194" s="4">
        <v>0.13648893373421331</v>
      </c>
      <c r="BL194" s="4">
        <v>9.433958859158624E-2</v>
      </c>
      <c r="BM194" s="4">
        <v>0.1960073724819836</v>
      </c>
      <c r="BN194" s="4">
        <v>0.2034313006420512</v>
      </c>
      <c r="BO194" s="4">
        <f t="shared" si="5"/>
        <v>1.0378757598046471</v>
      </c>
      <c r="BP194" s="4">
        <v>0.91454164592419962</v>
      </c>
    </row>
    <row r="195" spans="2:68" x14ac:dyDescent="0.25">
      <c r="B195" s="3" t="s">
        <v>399</v>
      </c>
      <c r="C195" s="3">
        <v>11</v>
      </c>
      <c r="D195" s="3" t="s">
        <v>378</v>
      </c>
      <c r="E195" s="3" t="s">
        <v>379</v>
      </c>
      <c r="F195" s="4">
        <v>4.8460826688751547E-2</v>
      </c>
      <c r="G195" s="4">
        <v>3.834266333505984E-2</v>
      </c>
      <c r="H195" s="4">
        <v>3.5449538846138336E-2</v>
      </c>
      <c r="I195" s="4">
        <v>4.9060175302073815E-2</v>
      </c>
      <c r="J195" s="4">
        <v>3.4856272311682146E-2</v>
      </c>
      <c r="K195" s="4">
        <v>3.0173641338405954E-2</v>
      </c>
      <c r="L195" s="4">
        <v>4.4433692050869993E-2</v>
      </c>
      <c r="M195" s="4">
        <v>4.6576725104183189E-2</v>
      </c>
      <c r="N195" s="4">
        <v>3.1673759345252191E-2</v>
      </c>
      <c r="O195" s="4">
        <v>3.8657651338953498E-2</v>
      </c>
      <c r="P195" s="4">
        <v>5.3734777890908053E-2</v>
      </c>
      <c r="Q195" s="4">
        <v>4.8584489492781796E-2</v>
      </c>
      <c r="R195" s="4">
        <v>6.2484222412966778E-2</v>
      </c>
      <c r="S195" s="4">
        <v>3.8426281309999359E-2</v>
      </c>
      <c r="T195" s="4">
        <v>5.0097641697081301E-2</v>
      </c>
      <c r="U195" s="4">
        <v>7.4907509322506671E-2</v>
      </c>
      <c r="V195" s="4">
        <v>5.7226520237112964E-2</v>
      </c>
      <c r="W195" s="4">
        <v>3.8986831881619638E-2</v>
      </c>
      <c r="X195" s="4">
        <v>4.9421186298351141E-2</v>
      </c>
      <c r="Y195" s="4">
        <v>4.8133152453628855E-2</v>
      </c>
      <c r="Z195" s="4">
        <v>7.1151785567514489E-2</v>
      </c>
      <c r="AA195" s="4">
        <v>3.7550585651866406E-2</v>
      </c>
      <c r="AB195" s="4">
        <v>3.0282758419678906E-2</v>
      </c>
      <c r="AC195" s="4">
        <v>3.4162842204237501E-2</v>
      </c>
      <c r="AD195" s="4">
        <v>6.6145083396583398E-2</v>
      </c>
      <c r="AE195" s="4">
        <v>4.6169808098729517E-2</v>
      </c>
      <c r="AF195" s="4">
        <v>8.0414646534688744E-2</v>
      </c>
      <c r="AG195" s="4">
        <v>9.9326895874068108E-2</v>
      </c>
      <c r="AH195" s="4">
        <v>4.5620419677155466E-2</v>
      </c>
      <c r="AI195" s="4">
        <v>6.8316665083636222E-2</v>
      </c>
      <c r="AJ195" s="4">
        <v>4.6209056952275465E-2</v>
      </c>
      <c r="AK195" s="4">
        <v>7.5173336664624391E-2</v>
      </c>
      <c r="AL195" s="4">
        <v>4.1991097375514791E-2</v>
      </c>
      <c r="AM195" s="4">
        <v>4.7214176974369998E-2</v>
      </c>
      <c r="AN195" s="4">
        <v>4.6647796288791232E-2</v>
      </c>
      <c r="AO195" s="4">
        <v>5.20514946115554E-2</v>
      </c>
      <c r="AP195" s="4">
        <v>4.2812517446897895E-2</v>
      </c>
      <c r="AQ195" s="4">
        <v>5.8969556403138751E-2</v>
      </c>
      <c r="AR195" s="4">
        <v>5.7121084504337692E-2</v>
      </c>
      <c r="AS195" s="4">
        <v>4.4236833221878977E-2</v>
      </c>
      <c r="AT195" s="4">
        <v>3.790624389139173E-2</v>
      </c>
      <c r="AU195" s="4">
        <v>3.9158222175311112E-2</v>
      </c>
      <c r="AV195" s="4">
        <v>4.7578555403136033E-2</v>
      </c>
      <c r="AW195" s="4">
        <v>6.3789722194612125E-2</v>
      </c>
      <c r="AX195" s="4">
        <v>5.4028698910550156E-2</v>
      </c>
      <c r="AY195" s="4">
        <v>3.8208828427244747E-2</v>
      </c>
      <c r="AZ195" s="4">
        <v>6.0371580219698823E-2</v>
      </c>
      <c r="BA195" s="4">
        <v>4.102781465095609E-2</v>
      </c>
      <c r="BB195" s="4">
        <v>3.7996147998477156E-2</v>
      </c>
      <c r="BC195" s="4">
        <v>6.6429485590056847E-2</v>
      </c>
      <c r="BD195" s="4">
        <v>3.9147350537577022E-2</v>
      </c>
      <c r="BE195" s="4">
        <v>3.8196706965918759E-2</v>
      </c>
      <c r="BF195" s="4">
        <v>3.8147474392552581E-2</v>
      </c>
      <c r="BG195" s="4">
        <v>4.3022706712044938E-2</v>
      </c>
      <c r="BH195" s="4">
        <v>4.5071975640445766E-2</v>
      </c>
      <c r="BI195" s="4">
        <v>4.8958065205706988E-2</v>
      </c>
      <c r="BJ195" s="4">
        <v>4.3961677158997306E-2</v>
      </c>
      <c r="BK195" s="4">
        <v>3.3500276684903553E-2</v>
      </c>
      <c r="BL195" s="4">
        <v>5.992595471966506E-2</v>
      </c>
      <c r="BM195" s="4">
        <v>4.9460427300203356E-2</v>
      </c>
      <c r="BN195" s="4">
        <v>4.8477145893013641E-2</v>
      </c>
      <c r="BO195" s="4">
        <f t="shared" si="5"/>
        <v>0.98011983598076047</v>
      </c>
      <c r="BP195" s="4">
        <v>0.92602842895840642</v>
      </c>
    </row>
    <row r="196" spans="2:68" x14ac:dyDescent="0.25">
      <c r="B196" s="3" t="s">
        <v>399</v>
      </c>
      <c r="C196" s="3">
        <v>6</v>
      </c>
      <c r="D196" s="3" t="s">
        <v>380</v>
      </c>
      <c r="E196" s="3" t="s">
        <v>381</v>
      </c>
      <c r="F196" s="4">
        <v>7.214583496614517E-3</v>
      </c>
      <c r="G196" s="4">
        <v>1.2408779002427482E-2</v>
      </c>
      <c r="H196" s="4">
        <v>1.3114059410246882E-2</v>
      </c>
      <c r="I196" s="4">
        <v>9.1246412730124453E-3</v>
      </c>
      <c r="J196" s="4">
        <v>1.1305093336441705E-2</v>
      </c>
      <c r="K196" s="4">
        <v>8.7059071051739326E-3</v>
      </c>
      <c r="L196" s="4">
        <v>9.6295307974906541E-3</v>
      </c>
      <c r="M196" s="4">
        <v>8.3010969034230872E-3</v>
      </c>
      <c r="N196" s="4">
        <v>7.2078662169691339E-3</v>
      </c>
      <c r="O196" s="4">
        <v>1.1700464733277457E-2</v>
      </c>
      <c r="P196" s="4">
        <v>1.5849751277602155E-2</v>
      </c>
      <c r="Q196" s="4">
        <v>8.3421213669952303E-3</v>
      </c>
      <c r="R196" s="4">
        <v>9.8211555623281301E-3</v>
      </c>
      <c r="S196" s="4">
        <v>1.1461750567317632E-2</v>
      </c>
      <c r="T196" s="4">
        <v>1.1319938312310734E-2</v>
      </c>
      <c r="U196" s="4">
        <v>1.7791106664789641E-2</v>
      </c>
      <c r="V196" s="4">
        <v>1.1799565792735122E-2</v>
      </c>
      <c r="W196" s="4">
        <v>4.6436805041181837E-3</v>
      </c>
      <c r="X196" s="4">
        <v>1.0491407952219119E-2</v>
      </c>
      <c r="Y196" s="4">
        <v>1.0586241817490044E-2</v>
      </c>
      <c r="Z196" s="4">
        <v>1.3406173924541218E-2</v>
      </c>
      <c r="AA196" s="4">
        <v>1.1451000359125893E-2</v>
      </c>
      <c r="AB196" s="4">
        <v>5.8151297909271671E-3</v>
      </c>
      <c r="AC196" s="4">
        <v>4.9287653615400001E-3</v>
      </c>
      <c r="AD196" s="4">
        <v>5.6713231051900986E-3</v>
      </c>
      <c r="AE196" s="4">
        <v>4.9782494070585931E-3</v>
      </c>
      <c r="AF196" s="4">
        <v>5.4015208991803785E-3</v>
      </c>
      <c r="AG196" s="4">
        <v>6.0241326390946745E-3</v>
      </c>
      <c r="AH196" s="4">
        <v>1.117943381394051E-2</v>
      </c>
      <c r="AI196" s="4">
        <v>1.4184934666937059E-2</v>
      </c>
      <c r="AJ196" s="4">
        <v>9.433607384565201E-3</v>
      </c>
      <c r="AK196" s="4">
        <v>7.9778312389847204E-3</v>
      </c>
      <c r="AL196" s="4">
        <v>2.3842966147930751E-3</v>
      </c>
      <c r="AM196" s="4">
        <v>1.1290268632294785E-2</v>
      </c>
      <c r="AN196" s="4">
        <v>8.895172756853283E-3</v>
      </c>
      <c r="AO196" s="4">
        <v>1.1493974080468218E-2</v>
      </c>
      <c r="AP196" s="4">
        <v>7.3159127259271057E-3</v>
      </c>
      <c r="AQ196" s="4">
        <v>1.259829461565823E-2</v>
      </c>
      <c r="AR196" s="4">
        <v>1.4044456187953743E-2</v>
      </c>
      <c r="AS196" s="4">
        <v>5.7622569628022922E-3</v>
      </c>
      <c r="AT196" s="4">
        <v>7.8055267877228038E-3</v>
      </c>
      <c r="AU196" s="4">
        <v>1.0811493957766498E-2</v>
      </c>
      <c r="AV196" s="4">
        <v>1.1069840166315769E-2</v>
      </c>
      <c r="AW196" s="4">
        <v>1.0490726182188269E-2</v>
      </c>
      <c r="AX196" s="4">
        <v>9.4609721850220027E-3</v>
      </c>
      <c r="AY196" s="4">
        <v>7.507221055550177E-3</v>
      </c>
      <c r="AZ196" s="4">
        <v>9.0747238636417274E-3</v>
      </c>
      <c r="BA196" s="4">
        <v>1.1286344188918924E-2</v>
      </c>
      <c r="BB196" s="4">
        <v>9.9455226314667487E-3</v>
      </c>
      <c r="BC196" s="4">
        <v>1.0251824906529592E-2</v>
      </c>
      <c r="BD196" s="4">
        <v>1.1876840768637559E-2</v>
      </c>
      <c r="BE196" s="4">
        <v>9.2260043548727522E-3</v>
      </c>
      <c r="BF196" s="4">
        <v>4.465514285297803E-3</v>
      </c>
      <c r="BG196" s="4">
        <v>7.5505687661844368E-3</v>
      </c>
      <c r="BH196" s="4">
        <v>7.5900004703795387E-3</v>
      </c>
      <c r="BI196" s="4">
        <v>1.0632652668729226E-2</v>
      </c>
      <c r="BJ196" s="4">
        <v>1.0823413923127051E-2</v>
      </c>
      <c r="BK196" s="4">
        <v>9.6086328795541402E-3</v>
      </c>
      <c r="BL196" s="4">
        <v>8.9604742286353532E-3</v>
      </c>
      <c r="BM196" s="4">
        <v>9.5891084849871883E-3</v>
      </c>
      <c r="BN196" s="4">
        <v>9.5160883210231809E-3</v>
      </c>
      <c r="BO196" s="4">
        <f t="shared" si="5"/>
        <v>0.99238509355918447</v>
      </c>
      <c r="BP196" s="4">
        <v>0.92924995754476636</v>
      </c>
    </row>
    <row r="197" spans="2:68" x14ac:dyDescent="0.25">
      <c r="C197" s="3">
        <v>1</v>
      </c>
      <c r="D197" s="3" t="s">
        <v>382</v>
      </c>
      <c r="E197" s="3" t="s">
        <v>383</v>
      </c>
      <c r="F197" s="4">
        <v>4.4339903076367872E-3</v>
      </c>
      <c r="G197" s="4">
        <v>5.0997443618210937E-3</v>
      </c>
      <c r="H197" s="4">
        <v>4.0577950529355894E-3</v>
      </c>
      <c r="I197" s="4">
        <v>5.7551443105357137E-3</v>
      </c>
      <c r="J197" s="4">
        <v>6.009108415661899E-3</v>
      </c>
      <c r="K197" s="4">
        <v>5.1230428616933282E-3</v>
      </c>
      <c r="L197" s="4">
        <v>4.8708113470400279E-3</v>
      </c>
      <c r="M197" s="4">
        <v>4.7817874905516852E-3</v>
      </c>
      <c r="N197" s="4">
        <v>3.9384794299861178E-3</v>
      </c>
      <c r="O197" s="4">
        <v>4.0397720219787908E-3</v>
      </c>
      <c r="P197" s="4">
        <v>4.726363086220175E-3</v>
      </c>
      <c r="Q197" s="4">
        <v>4.2702799006081905E-3</v>
      </c>
      <c r="R197" s="4">
        <v>4.7753758614440924E-3</v>
      </c>
      <c r="S197" s="4">
        <v>4.2929503477481899E-3</v>
      </c>
      <c r="T197" s="4">
        <v>1.486442075830345E-4</v>
      </c>
      <c r="U197" s="4">
        <v>4.5109675749114217E-3</v>
      </c>
      <c r="V197" s="4">
        <v>4.4715231505361389E-3</v>
      </c>
      <c r="W197" s="4">
        <v>3.9416783200330865E-3</v>
      </c>
      <c r="X197" s="4">
        <v>4.437392228173645E-3</v>
      </c>
      <c r="Y197" s="4">
        <v>3.5370038892804509E-3</v>
      </c>
      <c r="Z197" s="4">
        <v>7.5116507482729678E-3</v>
      </c>
      <c r="AA197" s="4">
        <v>3.8939596199856572E-3</v>
      </c>
      <c r="AB197" s="4">
        <v>2.6710337660262821E-3</v>
      </c>
      <c r="AC197" s="4">
        <v>2.8147778342989135E-3</v>
      </c>
      <c r="AD197" s="4">
        <v>4.6928019061566514E-3</v>
      </c>
      <c r="AE197" s="4">
        <v>2.9936281510051796E-3</v>
      </c>
      <c r="AF197" s="4">
        <v>4.7250278456147524E-3</v>
      </c>
      <c r="AG197" s="4">
        <v>1.4626760901596848E-3</v>
      </c>
      <c r="AH197" s="4">
        <v>5.9637619812678011E-3</v>
      </c>
      <c r="AI197" s="4">
        <v>6.2407595223410552E-3</v>
      </c>
      <c r="AJ197" s="4">
        <v>5.2861921275727244E-3</v>
      </c>
      <c r="AK197" s="4">
        <v>6.7335295962159761E-3</v>
      </c>
      <c r="AL197" s="4">
        <v>3.8184244380695806E-3</v>
      </c>
      <c r="AM197" s="4">
        <v>5.5158833072406288E-3</v>
      </c>
      <c r="AN197" s="4">
        <v>5.630230643681935E-3</v>
      </c>
      <c r="AO197" s="4">
        <v>4.9063395642533507E-3</v>
      </c>
      <c r="AP197" s="4">
        <v>1.2705178679416017E-4</v>
      </c>
      <c r="AQ197" s="4">
        <v>8.232597949914584E-3</v>
      </c>
      <c r="AR197" s="4">
        <v>6.8002781312369908E-3</v>
      </c>
      <c r="AS197" s="4">
        <v>5.8227006421851177E-3</v>
      </c>
      <c r="AT197" s="4">
        <v>5.0224187645884523E-3</v>
      </c>
      <c r="AU197" s="4">
        <v>4.9462877269049301E-3</v>
      </c>
      <c r="AV197" s="4">
        <v>6.1015458640507145E-3</v>
      </c>
      <c r="AW197" s="4">
        <v>8.0419794293693451E-3</v>
      </c>
      <c r="AX197" s="4">
        <v>5.2115990971569335E-3</v>
      </c>
      <c r="AY197" s="4">
        <v>3.9653740184190213E-3</v>
      </c>
      <c r="AZ197" s="4">
        <v>6.5723863907328432E-3</v>
      </c>
      <c r="BA197" s="4">
        <v>8.4813808508114641E-5</v>
      </c>
      <c r="BB197" s="4">
        <v>4.9294987571374786E-3</v>
      </c>
      <c r="BC197" s="4">
        <v>5.1409513125487997E-3</v>
      </c>
      <c r="BD197" s="4">
        <v>6.3803798688403463E-3</v>
      </c>
      <c r="BE197" s="4">
        <v>4.5769119024394048E-3</v>
      </c>
      <c r="BF197" s="4">
        <v>4.4891511822265084E-3</v>
      </c>
      <c r="BG197" s="4">
        <v>4.9872311325370646E-3</v>
      </c>
      <c r="BH197" s="4">
        <v>5.3825589478786896E-3</v>
      </c>
      <c r="BI197" s="4">
        <v>3.4292137103239177E-3</v>
      </c>
      <c r="BJ197" s="4">
        <v>4.7101171525599115E-3</v>
      </c>
      <c r="BK197" s="4">
        <v>1.3746690345163288E-4</v>
      </c>
      <c r="BL197" s="4">
        <v>3.6794708409407955E-3</v>
      </c>
      <c r="BM197" s="4">
        <v>4.2138360759964135E-3</v>
      </c>
      <c r="BN197" s="4">
        <v>4.9311969839157706E-3</v>
      </c>
      <c r="BO197" s="4">
        <f t="shared" si="5"/>
        <v>1.1702393958810389</v>
      </c>
      <c r="BP197" s="4">
        <v>0.9551260619884363</v>
      </c>
    </row>
    <row r="198" spans="2:68" x14ac:dyDescent="0.25">
      <c r="B198" s="3" t="s">
        <v>399</v>
      </c>
      <c r="C198" s="3">
        <v>15</v>
      </c>
      <c r="D198" s="3" t="s">
        <v>384</v>
      </c>
      <c r="E198" s="3" t="s">
        <v>385</v>
      </c>
      <c r="F198" s="4">
        <v>0.17388375961026281</v>
      </c>
      <c r="G198" s="4">
        <v>0.18993773820733881</v>
      </c>
      <c r="H198" s="4">
        <v>0.19703823671522758</v>
      </c>
      <c r="I198" s="4">
        <v>0.19465310784168915</v>
      </c>
      <c r="J198" s="4">
        <v>0.18563840740254353</v>
      </c>
      <c r="K198" s="4">
        <v>0.1701150999621231</v>
      </c>
      <c r="L198" s="4">
        <v>0.24105882877989673</v>
      </c>
      <c r="M198" s="4">
        <v>0.19618814664935649</v>
      </c>
      <c r="N198" s="4">
        <v>0.16847953970462251</v>
      </c>
      <c r="O198" s="4">
        <v>0.23146926602867965</v>
      </c>
      <c r="P198" s="4">
        <v>0.23098418741488103</v>
      </c>
      <c r="Q198" s="4">
        <v>0.20041190226439581</v>
      </c>
      <c r="R198" s="4">
        <v>0.22865263107490266</v>
      </c>
      <c r="S198" s="4">
        <v>0.20783256594474347</v>
      </c>
      <c r="T198" s="4">
        <v>0.21227308546574131</v>
      </c>
      <c r="U198" s="4">
        <v>0.24457514651806575</v>
      </c>
      <c r="V198" s="4">
        <v>0.21146387871665367</v>
      </c>
      <c r="W198" s="4">
        <v>0.17833397736752232</v>
      </c>
      <c r="X198" s="4">
        <v>0.17950822689723001</v>
      </c>
      <c r="Y198" s="4">
        <v>0.17250356957782753</v>
      </c>
      <c r="Z198" s="4">
        <v>0.35225399107240962</v>
      </c>
      <c r="AA198" s="4">
        <v>0.20899326263268519</v>
      </c>
      <c r="AB198" s="4">
        <v>0.13210820334132964</v>
      </c>
      <c r="AC198" s="4">
        <v>0.16236457818946959</v>
      </c>
      <c r="AD198" s="4">
        <v>0.14751503825023476</v>
      </c>
      <c r="AE198" s="4">
        <v>0.10377143470047774</v>
      </c>
      <c r="AF198" s="4">
        <v>0.13720513403394996</v>
      </c>
      <c r="AG198" s="4">
        <v>0.10094895260921787</v>
      </c>
      <c r="AH198" s="4">
        <v>0.21523960606433004</v>
      </c>
      <c r="AI198" s="4">
        <v>0.19564096273204967</v>
      </c>
      <c r="AJ198" s="4">
        <v>0.13985829366048802</v>
      </c>
      <c r="AK198" s="4">
        <v>0.20670742231124903</v>
      </c>
      <c r="AL198" s="4">
        <v>0.12590376941313677</v>
      </c>
      <c r="AM198" s="4">
        <v>0.19417360567395733</v>
      </c>
      <c r="AN198" s="4">
        <v>0.17866637561419496</v>
      </c>
      <c r="AO198" s="4">
        <v>0.16038316611386449</v>
      </c>
      <c r="AP198" s="4">
        <v>0.17667252114221416</v>
      </c>
      <c r="AQ198" s="4">
        <v>0.27837565778894213</v>
      </c>
      <c r="AR198" s="4">
        <v>0.20958926506934758</v>
      </c>
      <c r="AS198" s="4">
        <v>0.13938919546774811</v>
      </c>
      <c r="AT198" s="4">
        <v>0.17237736150532137</v>
      </c>
      <c r="AU198" s="4">
        <v>0.19370938894533371</v>
      </c>
      <c r="AV198" s="4">
        <v>0.20893593300703625</v>
      </c>
      <c r="AW198" s="4">
        <v>0.32728857288896529</v>
      </c>
      <c r="AX198" s="4">
        <v>0.22884045962410535</v>
      </c>
      <c r="AY198" s="4">
        <v>0.182634856444436</v>
      </c>
      <c r="AZ198" s="4">
        <v>0.26737671735556695</v>
      </c>
      <c r="BA198" s="4">
        <v>0.1665715921881307</v>
      </c>
      <c r="BB198" s="4">
        <v>0.19754643283737514</v>
      </c>
      <c r="BC198" s="4">
        <v>0.28478751978067574</v>
      </c>
      <c r="BD198" s="4">
        <v>0.22069368376174664</v>
      </c>
      <c r="BE198" s="4">
        <v>0.1476204596828137</v>
      </c>
      <c r="BF198" s="4">
        <v>0.14219571708451573</v>
      </c>
      <c r="BG198" s="4">
        <v>0.18121445016456755</v>
      </c>
      <c r="BH198" s="4">
        <v>0.1638352283868432</v>
      </c>
      <c r="BI198" s="4">
        <v>0.15143225239887836</v>
      </c>
      <c r="BJ198" s="4">
        <v>0.14778865742259761</v>
      </c>
      <c r="BK198" s="4">
        <v>0.17050020858128387</v>
      </c>
      <c r="BL198" s="4">
        <v>0.12485120980712319</v>
      </c>
      <c r="BM198" s="4">
        <v>0.19143435346333851</v>
      </c>
      <c r="BN198" s="4">
        <v>0.1903484046102851</v>
      </c>
      <c r="BO198" s="4">
        <f t="shared" si="5"/>
        <v>0.99432730419902726</v>
      </c>
      <c r="BP198" s="4">
        <v>0.96343074013158025</v>
      </c>
    </row>
    <row r="199" spans="2:68" x14ac:dyDescent="0.25">
      <c r="B199" s="3" t="s">
        <v>399</v>
      </c>
      <c r="C199" s="3">
        <v>2</v>
      </c>
      <c r="D199" s="3" t="s">
        <v>386</v>
      </c>
      <c r="E199" s="3" t="s">
        <v>387</v>
      </c>
      <c r="F199" s="4">
        <v>6.2592494722455462E-3</v>
      </c>
      <c r="G199" s="4">
        <v>3.1405804730950705E-3</v>
      </c>
      <c r="H199" s="4">
        <v>6.3448905267674462E-3</v>
      </c>
      <c r="I199" s="4">
        <v>6.6095575422048603E-3</v>
      </c>
      <c r="J199" s="4">
        <v>7.6455946958965178E-3</v>
      </c>
      <c r="K199" s="4">
        <v>2.9095254692018506E-3</v>
      </c>
      <c r="L199" s="4">
        <v>6.1836950299773924E-3</v>
      </c>
      <c r="M199" s="4">
        <v>6.8761636051652289E-3</v>
      </c>
      <c r="N199" s="4">
        <v>7.5017914565294139E-3</v>
      </c>
      <c r="O199" s="4">
        <v>9.4464379151426772E-3</v>
      </c>
      <c r="P199" s="4">
        <v>1.5478917689723759E-2</v>
      </c>
      <c r="Q199" s="4">
        <v>9.537312401688534E-3</v>
      </c>
      <c r="R199" s="4">
        <v>1.1731684801631575E-2</v>
      </c>
      <c r="S199" s="4">
        <v>7.6923265384943543E-3</v>
      </c>
      <c r="T199" s="4">
        <v>6.2626658393308042E-3</v>
      </c>
      <c r="U199" s="4">
        <v>9.6654206062017824E-3</v>
      </c>
      <c r="V199" s="4">
        <v>7.7378733330744718E-3</v>
      </c>
      <c r="W199" s="4">
        <v>5.0989249872932241E-3</v>
      </c>
      <c r="X199" s="4">
        <v>8.4074326514220789E-3</v>
      </c>
      <c r="Y199" s="4">
        <v>5.4809024452519258E-3</v>
      </c>
      <c r="Z199" s="4">
        <v>1.2241817994079111E-2</v>
      </c>
      <c r="AA199" s="4">
        <v>7.9970012913195606E-3</v>
      </c>
      <c r="AB199" s="4">
        <v>5.9670723851322641E-3</v>
      </c>
      <c r="AC199" s="4">
        <v>6.0056037416881093E-3</v>
      </c>
      <c r="AD199" s="4">
        <v>4.6977910164470371E-3</v>
      </c>
      <c r="AE199" s="4">
        <v>1.3923619947367133E-3</v>
      </c>
      <c r="AF199" s="4">
        <v>3.5564536999524833E-3</v>
      </c>
      <c r="AG199" s="4">
        <v>9.7728017260576678E-4</v>
      </c>
      <c r="AH199" s="4">
        <v>8.8414716513297263E-3</v>
      </c>
      <c r="AI199" s="4">
        <v>6.3727237327357959E-3</v>
      </c>
      <c r="AJ199" s="4">
        <v>4.924789510499389E-3</v>
      </c>
      <c r="AK199" s="4">
        <v>7.1859216140499329E-3</v>
      </c>
      <c r="AL199" s="4">
        <v>3.8589731788457016E-3</v>
      </c>
      <c r="AM199" s="4">
        <v>7.2116853441469607E-3</v>
      </c>
      <c r="AN199" s="4">
        <v>6.2954108673689557E-3</v>
      </c>
      <c r="AO199" s="4">
        <v>8.5979215605459652E-3</v>
      </c>
      <c r="AP199" s="4">
        <v>4.2548536589901605E-3</v>
      </c>
      <c r="AQ199" s="4">
        <v>8.5516693655983828E-3</v>
      </c>
      <c r="AR199" s="4">
        <v>8.4844468991887717E-3</v>
      </c>
      <c r="AS199" s="4">
        <v>5.6737660426580613E-3</v>
      </c>
      <c r="AT199" s="4">
        <v>4.2300031794123014E-3</v>
      </c>
      <c r="AU199" s="4">
        <v>4.9034145951930026E-3</v>
      </c>
      <c r="AV199" s="4">
        <v>7.4683734521882325E-3</v>
      </c>
      <c r="AW199" s="4">
        <v>3.4251025939597336E-3</v>
      </c>
      <c r="AX199" s="4">
        <v>8.786154157709716E-3</v>
      </c>
      <c r="AY199" s="4">
        <v>7.3913767708158494E-3</v>
      </c>
      <c r="AZ199" s="4">
        <v>1.0886867200380035E-2</v>
      </c>
      <c r="BA199" s="4">
        <v>4.5213947381396412E-3</v>
      </c>
      <c r="BB199" s="4">
        <v>2.8349601650222958E-3</v>
      </c>
      <c r="BC199" s="4">
        <v>9.9529999406570042E-3</v>
      </c>
      <c r="BD199" s="4">
        <v>1.1496262315654565E-2</v>
      </c>
      <c r="BE199" s="4">
        <v>7.7600519075060803E-3</v>
      </c>
      <c r="BF199" s="4">
        <v>2.940371679547321E-3</v>
      </c>
      <c r="BG199" s="4">
        <v>7.1312064081599088E-3</v>
      </c>
      <c r="BH199" s="4">
        <v>6.7468690070298723E-3</v>
      </c>
      <c r="BI199" s="4">
        <v>6.4226920087628245E-3</v>
      </c>
      <c r="BJ199" s="4">
        <v>1.9483955143420769E-3</v>
      </c>
      <c r="BK199" s="4">
        <v>1.1097941678235884E-2</v>
      </c>
      <c r="BL199" s="4">
        <v>3.496587121914922E-3</v>
      </c>
      <c r="BM199" s="4">
        <v>6.8873689205821266E-3</v>
      </c>
      <c r="BN199" s="4">
        <v>6.5707954148577132E-3</v>
      </c>
      <c r="BO199" s="4">
        <f t="shared" si="5"/>
        <v>0.95403563982490192</v>
      </c>
      <c r="BP199" s="4">
        <v>0.98217454976636265</v>
      </c>
    </row>
    <row r="200" spans="2:68" x14ac:dyDescent="0.25">
      <c r="B200" s="3" t="s">
        <v>399</v>
      </c>
      <c r="C200" s="3">
        <v>6</v>
      </c>
      <c r="D200" s="3" t="s">
        <v>388</v>
      </c>
      <c r="E200" s="3" t="s">
        <v>389</v>
      </c>
      <c r="F200" s="4">
        <v>1.9082178341322805E-2</v>
      </c>
      <c r="G200" s="4">
        <v>2.8127453608665105E-2</v>
      </c>
      <c r="H200" s="4">
        <v>3.2320968558597125E-2</v>
      </c>
      <c r="I200" s="4">
        <v>2.9517554869563239E-2</v>
      </c>
      <c r="J200" s="4">
        <v>3.1499626806245601E-2</v>
      </c>
      <c r="K200" s="4">
        <v>2.0196017364124231E-2</v>
      </c>
      <c r="L200" s="4">
        <v>3.0019376706681682E-2</v>
      </c>
      <c r="M200" s="4">
        <v>3.0047693953843175E-2</v>
      </c>
      <c r="N200" s="4">
        <v>2.0802798748933881E-2</v>
      </c>
      <c r="O200" s="4">
        <v>3.0762518794938989E-2</v>
      </c>
      <c r="P200" s="4">
        <v>2.4374512618162581E-2</v>
      </c>
      <c r="Q200" s="4">
        <v>2.1031109764278123E-2</v>
      </c>
      <c r="R200" s="4">
        <v>2.8132932667079363E-2</v>
      </c>
      <c r="S200" s="4">
        <v>3.8307525744271695E-2</v>
      </c>
      <c r="T200" s="4">
        <v>2.860904352550752E-2</v>
      </c>
      <c r="U200" s="4">
        <v>2.8831446040341543E-2</v>
      </c>
      <c r="V200" s="4">
        <v>4.0807733050078739E-2</v>
      </c>
      <c r="W200" s="4">
        <v>2.735475022635428E-2</v>
      </c>
      <c r="X200" s="4">
        <v>2.9656148627198745E-2</v>
      </c>
      <c r="Y200" s="4">
        <v>3.304620431377206E-2</v>
      </c>
      <c r="Z200" s="4">
        <v>4.5681235251527182E-2</v>
      </c>
      <c r="AA200" s="4">
        <v>1.8441427562976277E-2</v>
      </c>
      <c r="AB200" s="4">
        <v>1.8715161184802553E-2</v>
      </c>
      <c r="AC200" s="4">
        <v>1.8337425221261663E-2</v>
      </c>
      <c r="AD200" s="4">
        <v>1.8141801366464105E-2</v>
      </c>
      <c r="AE200" s="4">
        <v>1.7048094529652429E-2</v>
      </c>
      <c r="AF200" s="4">
        <v>2.0414344798894025E-2</v>
      </c>
      <c r="AG200" s="4">
        <v>2.6030925075239589E-2</v>
      </c>
      <c r="AH200" s="4">
        <v>2.3862897864280055E-2</v>
      </c>
      <c r="AI200" s="4">
        <v>3.216429015129716E-2</v>
      </c>
      <c r="AJ200" s="4">
        <v>2.3442940545810434E-2</v>
      </c>
      <c r="AK200" s="4">
        <v>2.2602365593854236E-2</v>
      </c>
      <c r="AL200" s="4">
        <v>2.1020597007462179E-2</v>
      </c>
      <c r="AM200" s="4">
        <v>2.3108849198089077E-2</v>
      </c>
      <c r="AN200" s="4">
        <v>2.026456700248672E-2</v>
      </c>
      <c r="AO200" s="4">
        <v>2.5104167122700798E-2</v>
      </c>
      <c r="AP200" s="4">
        <v>1.8747453758543475E-2</v>
      </c>
      <c r="AQ200" s="4">
        <v>5.0045753654854329E-2</v>
      </c>
      <c r="AR200" s="4">
        <v>2.9282506254409663E-2</v>
      </c>
      <c r="AS200" s="4">
        <v>1.9023950905961484E-2</v>
      </c>
      <c r="AT200" s="4">
        <v>2.5438387351371588E-2</v>
      </c>
      <c r="AU200" s="4">
        <v>2.5236766944985629E-2</v>
      </c>
      <c r="AV200" s="4">
        <v>2.2631350699975031E-2</v>
      </c>
      <c r="AW200" s="4">
        <v>3.623029649785648E-2</v>
      </c>
      <c r="AX200" s="4">
        <v>2.5677179929725027E-2</v>
      </c>
      <c r="AY200" s="4">
        <v>3.0443384105098729E-2</v>
      </c>
      <c r="AZ200" s="4">
        <v>3.8171167292507593E-2</v>
      </c>
      <c r="BA200" s="4">
        <v>3.7949703506442542E-2</v>
      </c>
      <c r="BB200" s="4">
        <v>2.4167443315290624E-2</v>
      </c>
      <c r="BC200" s="4">
        <v>3.1334696094303054E-2</v>
      </c>
      <c r="BD200" s="4">
        <v>3.3666181630279589E-2</v>
      </c>
      <c r="BE200" s="4">
        <v>2.390109997678555E-2</v>
      </c>
      <c r="BF200" s="4">
        <v>2.5292148282863823E-2</v>
      </c>
      <c r="BG200" s="4">
        <v>2.5361388849387448E-2</v>
      </c>
      <c r="BH200" s="4">
        <v>2.4264838240635453E-2</v>
      </c>
      <c r="BI200" s="4">
        <v>1.8421564734729102E-2</v>
      </c>
      <c r="BJ200" s="4">
        <v>2.7228012836901148E-2</v>
      </c>
      <c r="BK200" s="4">
        <v>2.1858960138951434E-2</v>
      </c>
      <c r="BL200" s="4">
        <v>2.5170187210191278E-2</v>
      </c>
      <c r="BM200" s="4">
        <v>2.6976357475742091E-2</v>
      </c>
      <c r="BN200" s="4">
        <v>2.6810164409613892E-2</v>
      </c>
      <c r="BO200" s="4">
        <f t="shared" ref="BO200:BO203" si="6">BN200/BM200</f>
        <v>0.99383930664925224</v>
      </c>
      <c r="BP200" s="4">
        <v>0.98475146103891664</v>
      </c>
    </row>
    <row r="201" spans="2:68" x14ac:dyDescent="0.25">
      <c r="B201" s="3" t="s">
        <v>399</v>
      </c>
      <c r="C201" s="3">
        <v>3</v>
      </c>
      <c r="D201" s="3" t="s">
        <v>390</v>
      </c>
      <c r="E201" s="3" t="s">
        <v>391</v>
      </c>
      <c r="F201" s="4">
        <v>4.3874205786841418E-3</v>
      </c>
      <c r="G201" s="4">
        <v>1.0985300299478922E-3</v>
      </c>
      <c r="H201" s="4">
        <v>1.4860233040517102E-2</v>
      </c>
      <c r="I201" s="4">
        <v>3.0635263668303436E-2</v>
      </c>
      <c r="J201" s="4">
        <v>6.5155625669582754E-3</v>
      </c>
      <c r="K201" s="4">
        <v>7.4171757377258644E-4</v>
      </c>
      <c r="L201" s="4">
        <v>1.405148956770874E-2</v>
      </c>
      <c r="M201" s="4">
        <v>2.5298082039723621E-3</v>
      </c>
      <c r="N201" s="4">
        <v>2.5331544599596564E-3</v>
      </c>
      <c r="O201" s="4">
        <v>3.5390062637530822E-3</v>
      </c>
      <c r="P201" s="4">
        <v>3.2283357416925292E-3</v>
      </c>
      <c r="Q201" s="4">
        <v>9.0799178436361781E-3</v>
      </c>
      <c r="R201" s="4">
        <v>2.4540244215182161E-3</v>
      </c>
      <c r="S201" s="4">
        <v>5.5287148390501298E-4</v>
      </c>
      <c r="T201" s="4">
        <v>4.2400008637572152E-4</v>
      </c>
      <c r="U201" s="4">
        <v>2.2432456696340197E-3</v>
      </c>
      <c r="V201" s="4">
        <v>2.1975445847507474E-2</v>
      </c>
      <c r="W201" s="4">
        <v>2.4750263762811199E-3</v>
      </c>
      <c r="X201" s="4">
        <v>9.5593715647899757E-3</v>
      </c>
      <c r="Y201" s="4">
        <v>6.0178551717369822E-3</v>
      </c>
      <c r="Z201" s="4">
        <v>1.3925394143411846E-2</v>
      </c>
      <c r="AA201" s="4">
        <v>6.2275849432658124E-4</v>
      </c>
      <c r="AB201" s="4">
        <v>1.8973945575103692E-3</v>
      </c>
      <c r="AC201" s="4">
        <v>1.4469964156380978E-2</v>
      </c>
      <c r="AD201" s="4">
        <v>7.6770814065637259E-3</v>
      </c>
      <c r="AE201" s="4">
        <v>9.3983630287285179E-4</v>
      </c>
      <c r="AF201" s="4">
        <v>4.9696285248768449E-4</v>
      </c>
      <c r="AG201" s="4">
        <v>1.4664140747583305E-3</v>
      </c>
      <c r="AH201" s="4">
        <v>1.7714503636860605E-2</v>
      </c>
      <c r="AI201" s="4">
        <v>1.7747277917732396E-2</v>
      </c>
      <c r="AJ201" s="4">
        <v>1.6566101778310847E-3</v>
      </c>
      <c r="AK201" s="4">
        <v>6.6257714183137291E-3</v>
      </c>
      <c r="AL201" s="4">
        <v>5.0451175734785101E-4</v>
      </c>
      <c r="AM201" s="4">
        <v>2.6363571429617676E-3</v>
      </c>
      <c r="AN201" s="4">
        <v>6.4075568000671445E-3</v>
      </c>
      <c r="AO201" s="4">
        <v>1.0919413197882156E-3</v>
      </c>
      <c r="AP201" s="4">
        <v>3.2717092156197189E-3</v>
      </c>
      <c r="AQ201" s="4">
        <v>2.8603572537766065E-3</v>
      </c>
      <c r="AR201" s="4">
        <v>5.2565061745102962E-3</v>
      </c>
      <c r="AS201" s="4">
        <v>1.5173714908730989E-3</v>
      </c>
      <c r="AT201" s="4">
        <v>3.3368117769420986E-3</v>
      </c>
      <c r="AU201" s="4">
        <v>2.6744811478973674E-3</v>
      </c>
      <c r="AV201" s="4">
        <v>6.8715130496914611E-3</v>
      </c>
      <c r="AW201" s="4">
        <v>1.9727675970409062E-2</v>
      </c>
      <c r="AX201" s="4">
        <v>9.7464829012999486E-3</v>
      </c>
      <c r="AY201" s="4">
        <v>1.5456484756190836E-3</v>
      </c>
      <c r="AZ201" s="4">
        <v>1.6733953151054949E-2</v>
      </c>
      <c r="BA201" s="4">
        <v>5.9300321147922133E-4</v>
      </c>
      <c r="BB201" s="4">
        <v>1.457485499507658E-3</v>
      </c>
      <c r="BC201" s="4">
        <v>5.557988587277185E-3</v>
      </c>
      <c r="BD201" s="4">
        <v>4.3173595640696519E-3</v>
      </c>
      <c r="BE201" s="4">
        <v>3.9602079377378382E-3</v>
      </c>
      <c r="BF201" s="4">
        <v>4.4757498222178149E-3</v>
      </c>
      <c r="BG201" s="4">
        <v>5.7706037226673878E-3</v>
      </c>
      <c r="BH201" s="4">
        <v>3.2656673622651006E-3</v>
      </c>
      <c r="BI201" s="4">
        <v>1.1520993097562573E-3</v>
      </c>
      <c r="BJ201" s="4">
        <v>2.7542959934667801E-3</v>
      </c>
      <c r="BK201" s="4">
        <v>2.0942441567226295E-3</v>
      </c>
      <c r="BL201" s="4">
        <v>6.2002454027223976E-4</v>
      </c>
      <c r="BM201" s="4">
        <v>6.4427887910345318E-3</v>
      </c>
      <c r="BN201" s="4">
        <v>5.2885732414850407E-3</v>
      </c>
      <c r="BO201" s="4">
        <f t="shared" si="6"/>
        <v>0.82085156180260932</v>
      </c>
      <c r="BP201" s="4">
        <v>0.99086768215512155</v>
      </c>
    </row>
    <row r="202" spans="2:68" x14ac:dyDescent="0.25">
      <c r="C202" s="3">
        <v>2</v>
      </c>
      <c r="D202" s="3" t="s">
        <v>392</v>
      </c>
      <c r="E202" s="3" t="s">
        <v>393</v>
      </c>
      <c r="F202" s="4">
        <v>1.5361839858047562E-3</v>
      </c>
      <c r="G202" s="4">
        <v>3.214613069436381E-3</v>
      </c>
      <c r="H202" s="4">
        <v>3.8493198304529472E-3</v>
      </c>
      <c r="I202" s="4">
        <v>4.4547847365904465E-3</v>
      </c>
      <c r="J202" s="4">
        <v>4.1657753689602712E-3</v>
      </c>
      <c r="K202" s="4">
        <v>4.198831464494718E-3</v>
      </c>
      <c r="L202" s="4">
        <v>1.5656383693568401E-3</v>
      </c>
      <c r="M202" s="4">
        <v>4.3193775052312883E-3</v>
      </c>
      <c r="N202" s="4">
        <v>3.8667333401673485E-3</v>
      </c>
      <c r="O202" s="4">
        <v>1.8214584453334862E-3</v>
      </c>
      <c r="P202" s="4">
        <v>4.8655286701909063E-3</v>
      </c>
      <c r="Q202" s="4">
        <v>1.8167372061437487E-3</v>
      </c>
      <c r="R202" s="4">
        <v>2.2455283697564586E-3</v>
      </c>
      <c r="S202" s="4">
        <v>4.069059469343151E-3</v>
      </c>
      <c r="T202" s="4">
        <v>3.2437318614290393E-3</v>
      </c>
      <c r="U202" s="4">
        <v>6.560768905226287E-3</v>
      </c>
      <c r="V202" s="4">
        <v>3.5051675335158799E-3</v>
      </c>
      <c r="W202" s="4">
        <v>2.2812671321345303E-3</v>
      </c>
      <c r="X202" s="4">
        <v>3.9415181283183592E-3</v>
      </c>
      <c r="Y202" s="4">
        <v>3.3025478392244246E-3</v>
      </c>
      <c r="Z202" s="4">
        <v>5.9180533183060035E-3</v>
      </c>
      <c r="AA202" s="4">
        <v>6.0622226705169795E-3</v>
      </c>
      <c r="AB202" s="4">
        <v>2.5153145828136153E-3</v>
      </c>
      <c r="AC202" s="4">
        <v>1.4576389912803415E-3</v>
      </c>
      <c r="AD202" s="4">
        <v>2.2312631007985937E-3</v>
      </c>
      <c r="AE202" s="4">
        <v>8.5376608605949389E-4</v>
      </c>
      <c r="AF202" s="4">
        <v>2.7578464259995776E-3</v>
      </c>
      <c r="AG202" s="4">
        <v>8.7747698217253555E-4</v>
      </c>
      <c r="AH202" s="4">
        <v>2.8049764335235212E-3</v>
      </c>
      <c r="AI202" s="4">
        <v>5.0419594629748151E-3</v>
      </c>
      <c r="AJ202" s="4">
        <v>1.8637730324177742E-3</v>
      </c>
      <c r="AK202" s="4">
        <v>4.4329976587873547E-3</v>
      </c>
      <c r="AL202" s="4">
        <v>2.0975670912003696E-3</v>
      </c>
      <c r="AM202" s="4">
        <v>2.6350498143558818E-3</v>
      </c>
      <c r="AN202" s="4">
        <v>2.9002516148748598E-3</v>
      </c>
      <c r="AO202" s="4">
        <v>3.720472029345312E-3</v>
      </c>
      <c r="AP202" s="4">
        <v>3.1553744936694502E-3</v>
      </c>
      <c r="AQ202" s="4">
        <v>2.5874848767096655E-3</v>
      </c>
      <c r="AR202" s="4">
        <v>4.077743515341902E-3</v>
      </c>
      <c r="AS202" s="4">
        <v>3.1424172102411867E-3</v>
      </c>
      <c r="AT202" s="4">
        <v>3.1026020108369978E-3</v>
      </c>
      <c r="AU202" s="4">
        <v>3.3551456704109849E-3</v>
      </c>
      <c r="AV202" s="4">
        <v>4.4022915308026432E-3</v>
      </c>
      <c r="AW202" s="4">
        <v>6.6761775417305035E-3</v>
      </c>
      <c r="AX202" s="4">
        <v>3.9672367582885551E-3</v>
      </c>
      <c r="AY202" s="4">
        <v>2.9282769416804377E-3</v>
      </c>
      <c r="AZ202" s="4">
        <v>5.8607756091185702E-3</v>
      </c>
      <c r="BA202" s="4">
        <v>2.5288282167950991E-3</v>
      </c>
      <c r="BB202" s="4">
        <v>1.1407278892370451E-3</v>
      </c>
      <c r="BC202" s="4">
        <v>3.5286909969480806E-3</v>
      </c>
      <c r="BD202" s="4">
        <v>4.3411179869910811E-3</v>
      </c>
      <c r="BE202" s="4">
        <v>3.2417207300234562E-3</v>
      </c>
      <c r="BF202" s="4">
        <v>3.6742728319040193E-4</v>
      </c>
      <c r="BG202" s="4">
        <v>1.0914455272218262E-3</v>
      </c>
      <c r="BH202" s="4">
        <v>3.4750298838464172E-3</v>
      </c>
      <c r="BI202" s="4">
        <v>3.0982605997409178E-3</v>
      </c>
      <c r="BJ202" s="4">
        <v>3.3443732833321037E-3</v>
      </c>
      <c r="BK202" s="4">
        <v>3.7223376444888092E-3</v>
      </c>
      <c r="BL202" s="4">
        <v>1.6429781408028176E-3</v>
      </c>
      <c r="BM202" s="4">
        <v>3.2677911924663722E-3</v>
      </c>
      <c r="BN202" s="4">
        <v>3.2346939186751241E-3</v>
      </c>
      <c r="BO202" s="4">
        <f t="shared" si="6"/>
        <v>0.98987166809569993</v>
      </c>
      <c r="BP202" s="4">
        <v>0.99203453602152636</v>
      </c>
    </row>
    <row r="203" spans="2:68" x14ac:dyDescent="0.25">
      <c r="B203" s="3" t="s">
        <v>399</v>
      </c>
      <c r="C203" s="3">
        <v>2</v>
      </c>
      <c r="D203" s="3" t="s">
        <v>394</v>
      </c>
      <c r="E203" s="3" t="s">
        <v>395</v>
      </c>
      <c r="F203" s="4">
        <v>1.4202065681365476E-3</v>
      </c>
      <c r="G203" s="4">
        <v>1.1128654521599254E-3</v>
      </c>
      <c r="H203" s="4">
        <v>2.4552594810449092E-3</v>
      </c>
      <c r="I203" s="4">
        <v>7.7529991562348957E-3</v>
      </c>
      <c r="J203" s="4">
        <v>4.4285200569748277E-3</v>
      </c>
      <c r="K203" s="4">
        <v>7.0382397572052655E-3</v>
      </c>
      <c r="L203" s="4">
        <v>2.0889165529694108E-3</v>
      </c>
      <c r="M203" s="4">
        <v>3.8621439297401553E-3</v>
      </c>
      <c r="N203" s="4">
        <v>1.9420551487129652E-3</v>
      </c>
      <c r="O203" s="4">
        <v>9.2660258694414065E-4</v>
      </c>
      <c r="P203" s="4">
        <v>3.3024496203580287E-3</v>
      </c>
      <c r="Q203" s="4">
        <v>6.9054545541014686E-4</v>
      </c>
      <c r="R203" s="4">
        <v>4.3362310708588682E-4</v>
      </c>
      <c r="S203" s="4">
        <v>1.7861830356062215E-3</v>
      </c>
      <c r="T203" s="4">
        <v>5.7448918493242286E-4</v>
      </c>
      <c r="U203" s="4">
        <v>2.1453185428664751E-3</v>
      </c>
      <c r="V203" s="4">
        <v>9.2990348622595878E-3</v>
      </c>
      <c r="W203" s="4">
        <v>1.4041212295625792E-3</v>
      </c>
      <c r="X203" s="4">
        <v>4.4386597741461235E-4</v>
      </c>
      <c r="Y203" s="4">
        <v>2.561649018164765E-4</v>
      </c>
      <c r="Z203" s="4">
        <v>2.5959878440830132E-2</v>
      </c>
      <c r="AA203" s="4">
        <v>5.5410479047913177E-3</v>
      </c>
      <c r="AB203" s="4">
        <v>2.8937422035573402E-3</v>
      </c>
      <c r="AC203" s="4">
        <v>1.0937580964025312E-3</v>
      </c>
      <c r="AD203" s="4">
        <v>2.8172569353185838E-4</v>
      </c>
      <c r="AE203" s="4">
        <v>5.8690408337370591E-4</v>
      </c>
      <c r="AF203" s="4">
        <v>4.4150947261136098E-3</v>
      </c>
      <c r="AG203" s="4">
        <v>5.0500939273282787E-4</v>
      </c>
      <c r="AH203" s="4">
        <v>6.2554331670523929E-4</v>
      </c>
      <c r="AI203" s="4">
        <v>2.6564341508894147E-3</v>
      </c>
      <c r="AJ203" s="4">
        <v>5.0094187056517192E-3</v>
      </c>
      <c r="AK203" s="4">
        <v>1.1320038532855838E-3</v>
      </c>
      <c r="AL203" s="4">
        <v>2.443541168964506E-3</v>
      </c>
      <c r="AM203" s="4">
        <v>1.2913051140685528E-3</v>
      </c>
      <c r="AN203" s="4">
        <v>2.0669708841752812E-3</v>
      </c>
      <c r="AO203" s="4">
        <v>1.3046839496004051E-3</v>
      </c>
      <c r="AP203" s="4">
        <v>8.6817105725231958E-4</v>
      </c>
      <c r="AQ203" s="4">
        <v>1.7105366633600096E-3</v>
      </c>
      <c r="AR203" s="4">
        <v>7.5996091077515215E-3</v>
      </c>
      <c r="AS203" s="4">
        <v>3.3198264194944246E-3</v>
      </c>
      <c r="AT203" s="4">
        <v>8.4386715936858646E-4</v>
      </c>
      <c r="AU203" s="4">
        <v>8.784809122804433E-4</v>
      </c>
      <c r="AV203" s="4">
        <v>2.1583890775869036E-3</v>
      </c>
      <c r="AW203" s="4">
        <v>1.6406315983495045E-3</v>
      </c>
      <c r="AX203" s="4">
        <v>7.6095887370623567E-4</v>
      </c>
      <c r="AY203" s="4">
        <v>5.2743036509603101E-3</v>
      </c>
      <c r="AZ203" s="4">
        <v>9.0978544739496578E-4</v>
      </c>
      <c r="BA203" s="4">
        <v>2.1961006055340973E-2</v>
      </c>
      <c r="BB203" s="4">
        <v>1.1120506619337175E-3</v>
      </c>
      <c r="BC203" s="4">
        <v>1.8100155555496707E-2</v>
      </c>
      <c r="BD203" s="4">
        <v>1.9944661020312982E-3</v>
      </c>
      <c r="BE203" s="4">
        <v>2.1640052693535018E-3</v>
      </c>
      <c r="BF203" s="4">
        <v>2.7241086243463388E-3</v>
      </c>
      <c r="BG203" s="4">
        <v>2.5707023910036974E-4</v>
      </c>
      <c r="BH203" s="4">
        <v>7.7522769967468437E-4</v>
      </c>
      <c r="BI203" s="4">
        <v>1.1537166093369673E-3</v>
      </c>
      <c r="BJ203" s="4">
        <v>6.3880619238887817E-4</v>
      </c>
      <c r="BK203" s="4">
        <v>2.3650579897496805E-3</v>
      </c>
      <c r="BL203" s="4">
        <v>7.9887475719734951E-4</v>
      </c>
      <c r="BM203" s="4">
        <v>3.3800273267417429E-3</v>
      </c>
      <c r="BN203" s="4">
        <v>3.1141615118321425E-3</v>
      </c>
      <c r="BO203" s="4">
        <f t="shared" si="6"/>
        <v>0.92134211081485895</v>
      </c>
      <c r="BP203" s="4">
        <v>0.9969638605658413</v>
      </c>
    </row>
  </sheetData>
  <sortState xmlns:xlrd2="http://schemas.microsoft.com/office/spreadsheetml/2017/richdata2" ref="B8:BP203">
    <sortCondition ref="BP8:BP203"/>
  </sortState>
  <mergeCells count="7">
    <mergeCell ref="BP6:BP7"/>
    <mergeCell ref="A1:E4"/>
    <mergeCell ref="F5:BL5"/>
    <mergeCell ref="F6:AG6"/>
    <mergeCell ref="AH6:BL6"/>
    <mergeCell ref="BM6:BN6"/>
    <mergeCell ref="BO6:BO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Anjo</dc:creator>
  <cp:lastModifiedBy>SandraAnjo</cp:lastModifiedBy>
  <dcterms:created xsi:type="dcterms:W3CDTF">2019-05-27T22:37:10Z</dcterms:created>
  <dcterms:modified xsi:type="dcterms:W3CDTF">2020-02-13T20:31:02Z</dcterms:modified>
</cp:coreProperties>
</file>